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rickettscj\Desktop\TCGA Projects\TCGA PanKid\"/>
    </mc:Choice>
  </mc:AlternateContent>
  <bookViews>
    <workbookView xWindow="0" yWindow="0" windowWidth="24720" windowHeight="14160"/>
  </bookViews>
  <sheets>
    <sheet name="Table S3 Metabolic Genes" sheetId="11" r:id="rId1"/>
  </sheets>
  <definedNames>
    <definedName name="_xlnm._FilterDatabase" localSheetId="0" hidden="1">'Table S3 Metabolic Genes'!$A$1:$E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5" uniqueCount="1236">
  <si>
    <t>bcr_patient_barcode</t>
  </si>
  <si>
    <t>Ribose Sugar Metabolism</t>
  </si>
  <si>
    <t>TCGA-A3-A8OU</t>
  </si>
  <si>
    <t>TCGA-A3-A8OX</t>
  </si>
  <si>
    <t>TCGA-A4-A772</t>
  </si>
  <si>
    <t>TCGA-A4-A7UZ</t>
  </si>
  <si>
    <t>TCGA-BP-4337</t>
  </si>
  <si>
    <t>TCGA-A3-A6NN</t>
  </si>
  <si>
    <t>TCGA-A3-A8CQ</t>
  </si>
  <si>
    <t>TCGA-A4-7583</t>
  </si>
  <si>
    <t>TCGA-4A-A93W</t>
  </si>
  <si>
    <t>TCGA-B9-A5W9</t>
  </si>
  <si>
    <t>TCGA-A4-7915</t>
  </si>
  <si>
    <t>TCGA-BP-4166</t>
  </si>
  <si>
    <t>TCGA-F9-A97G</t>
  </si>
  <si>
    <t>TCGA-B9-4117</t>
  </si>
  <si>
    <t>TCGA-B8-5551</t>
  </si>
  <si>
    <t>TCGA-A3-3308</t>
  </si>
  <si>
    <t>TCGA-CZ-4856</t>
  </si>
  <si>
    <t>TCGA-B0-4813</t>
  </si>
  <si>
    <t>TCGA-A4-8516</t>
  </si>
  <si>
    <t>n/a</t>
  </si>
  <si>
    <t>TCGA-B8-5164</t>
  </si>
  <si>
    <t>TCGA-A4-7734</t>
  </si>
  <si>
    <t>TCGA-BP-5202</t>
  </si>
  <si>
    <t>TCGA-BQ-5891</t>
  </si>
  <si>
    <t>TCGA-KN-8427</t>
  </si>
  <si>
    <t>TCGA-GL-A4EM</t>
  </si>
  <si>
    <t>TCGA-B9-4617</t>
  </si>
  <si>
    <t>TCGA-F9-A8NY</t>
  </si>
  <si>
    <t>TCGA-CW-6087</t>
  </si>
  <si>
    <t>TCGA-AS-3778</t>
  </si>
  <si>
    <t>TCGA-B0-4690</t>
  </si>
  <si>
    <t>TCGA-B2-4098</t>
  </si>
  <si>
    <t>TCGA-B8-A54G</t>
  </si>
  <si>
    <t>TCGA-BP-5173</t>
  </si>
  <si>
    <t>TCGA-CZ-5468</t>
  </si>
  <si>
    <t>TCGA-GK-A6C7</t>
  </si>
  <si>
    <t>TCGA-IA-A40Y</t>
  </si>
  <si>
    <t>TCGA-B0-4706</t>
  </si>
  <si>
    <t>TCGA-AT-A5NU</t>
  </si>
  <si>
    <t>TCGA-B0-5096</t>
  </si>
  <si>
    <t>TCGA-B0-4849</t>
  </si>
  <si>
    <t>TCGA-CZ-5467</t>
  </si>
  <si>
    <t>TCGA-F9-A7VF</t>
  </si>
  <si>
    <t>TCGA-KN-8432</t>
  </si>
  <si>
    <t>TCGA-B0-4693</t>
  </si>
  <si>
    <t>TCGA-BQ-5894</t>
  </si>
  <si>
    <t>TCGA-DW-7842</t>
  </si>
  <si>
    <t>TCGA-CJ-4918</t>
  </si>
  <si>
    <t>TCGA-B0-4714</t>
  </si>
  <si>
    <t>TCGA-B0-4688</t>
  </si>
  <si>
    <t>TCGA-B0-4694</t>
  </si>
  <si>
    <t>TCGA-KN-8426</t>
  </si>
  <si>
    <t>TCGA-BP-4327</t>
  </si>
  <si>
    <t>TCGA-B0-4699</t>
  </si>
  <si>
    <t>TCGA-GL-7966</t>
  </si>
  <si>
    <t>TCGA-Y8-A8RZ</t>
  </si>
  <si>
    <t>TCGA-DW-7840</t>
  </si>
  <si>
    <t>TCGA-BQ-7062</t>
  </si>
  <si>
    <t>TCGA-BP-4989</t>
  </si>
  <si>
    <t>TCGA-EU-5905</t>
  </si>
  <si>
    <t>TCGA-G7-6789</t>
  </si>
  <si>
    <t>TCGA-EU-5907</t>
  </si>
  <si>
    <t>TCGA-A3-3346</t>
  </si>
  <si>
    <t>TCGA-CJ-4920</t>
  </si>
  <si>
    <t>TCGA-B0-4691</t>
  </si>
  <si>
    <t>TCGA-2Z-A9J7</t>
  </si>
  <si>
    <t>TCGA-B8-A54I</t>
  </si>
  <si>
    <t>TCGA-2Z-A9JR</t>
  </si>
  <si>
    <t>TCGA-BP-4771</t>
  </si>
  <si>
    <t>TCGA-CW-5584</t>
  </si>
  <si>
    <t>TCGA-CZ-4865</t>
  </si>
  <si>
    <t>TCGA-B0-4814</t>
  </si>
  <si>
    <t>TCGA-BP-4993</t>
  </si>
  <si>
    <t>TCGA-BP-4761</t>
  </si>
  <si>
    <t>TCGA-B0-4703</t>
  </si>
  <si>
    <t>TCGA-B0-4819</t>
  </si>
  <si>
    <t>TCGA-Y8-A8S0</t>
  </si>
  <si>
    <t>TCGA-BP-5169</t>
  </si>
  <si>
    <t>TCGA-B8-5549</t>
  </si>
  <si>
    <t>TCGA-P4-A5EA</t>
  </si>
  <si>
    <t>TCGA-B0-4713</t>
  </si>
  <si>
    <t>TCGA-BP-4803</t>
  </si>
  <si>
    <t>TCGA-B0-4841</t>
  </si>
  <si>
    <t>TCGA-BP-4967</t>
  </si>
  <si>
    <t>TCGA-EU-5906</t>
  </si>
  <si>
    <t>TCGA-BP-4974</t>
  </si>
  <si>
    <t>TCGA-BP-4807</t>
  </si>
  <si>
    <t>TCGA-BQ-7060</t>
  </si>
  <si>
    <t>TCGA-2K-A9WE</t>
  </si>
  <si>
    <t>TCGA-BQ-7061</t>
  </si>
  <si>
    <t>TCGA-CJ-6033</t>
  </si>
  <si>
    <t>TCGA-BQ-7059</t>
  </si>
  <si>
    <t>TCGA-BQ-5890</t>
  </si>
  <si>
    <t>TCGA-B0-4701</t>
  </si>
  <si>
    <t>TCGA-BQ-5893</t>
  </si>
  <si>
    <t>TCGA-G6-A5PC</t>
  </si>
  <si>
    <t>TCGA-B0-5095</t>
  </si>
  <si>
    <t>TCGA-A4-A5Y0</t>
  </si>
  <si>
    <t>TCGA-B8-A54H</t>
  </si>
  <si>
    <t>TCGA-A4-A57E</t>
  </si>
  <si>
    <t>TCGA-BQ-5877</t>
  </si>
  <si>
    <t>TCGA-BP-5177</t>
  </si>
  <si>
    <t>TCGA-AL-3466</t>
  </si>
  <si>
    <t>TCGA-B0-4828</t>
  </si>
  <si>
    <t>TCGA-B3-A6W5</t>
  </si>
  <si>
    <t>TCGA-CZ-5462</t>
  </si>
  <si>
    <t>TCGA-G6-A8L6</t>
  </si>
  <si>
    <t>TCGA-B0-4844</t>
  </si>
  <si>
    <t>TCGA-A3-3363</t>
  </si>
  <si>
    <t>TCGA-B0-4843</t>
  </si>
  <si>
    <t>TCGA-J7-8537</t>
  </si>
  <si>
    <t>TCGA-A3-A8OW</t>
  </si>
  <si>
    <t>TCGA-KO-8404</t>
  </si>
  <si>
    <t>TCGA-F9-A4JJ</t>
  </si>
  <si>
    <t>TCGA-CJ-4872</t>
  </si>
  <si>
    <t>TCGA-BP-4770</t>
  </si>
  <si>
    <t>TCGA-BQ-5889</t>
  </si>
  <si>
    <t>TCGA-CZ-5461</t>
  </si>
  <si>
    <t>TCGA-B0-5094</t>
  </si>
  <si>
    <t>TCGA-BP-4798</t>
  </si>
  <si>
    <t>TCGA-CJ-4644</t>
  </si>
  <si>
    <t>TCGA-G7-6793</t>
  </si>
  <si>
    <t>TCGA-A3-A8OV</t>
  </si>
  <si>
    <t>TCGA-KN-8433</t>
  </si>
  <si>
    <t>TCGA-GL-A9DD</t>
  </si>
  <si>
    <t>TCGA-B0-5080</t>
  </si>
  <si>
    <t>TCGA-BQ-7058</t>
  </si>
  <si>
    <t>TCGA-BP-4352</t>
  </si>
  <si>
    <t>TCGA-KV-A74V</t>
  </si>
  <si>
    <t>TCGA-4A-A93Y</t>
  </si>
  <si>
    <t>TCGA-BP-4782</t>
  </si>
  <si>
    <t>TCGA-DV-5569</t>
  </si>
  <si>
    <t>TCGA-T7-A92I</t>
  </si>
  <si>
    <t>TCGA-HE-A5NI</t>
  </si>
  <si>
    <t>TCGA-B9-A44B</t>
  </si>
  <si>
    <t>TCGA-6D-AA2E</t>
  </si>
  <si>
    <t>TCGA-B0-5081</t>
  </si>
  <si>
    <t>TCGA-SX-A7SM</t>
  </si>
  <si>
    <t>TCGA-BQ-5892</t>
  </si>
  <si>
    <t>TCGA-DV-A4VZ</t>
  </si>
  <si>
    <t>TCGA-B4-5377</t>
  </si>
  <si>
    <t>TCGA-AK-3465</t>
  </si>
  <si>
    <t>TCGA-MH-A855</t>
  </si>
  <si>
    <t>TCGA-DV-5568</t>
  </si>
  <si>
    <t>TCGA-BP-4349</t>
  </si>
  <si>
    <t>TCGA-CZ-5986</t>
  </si>
  <si>
    <t>TCGA-5P-A9JU</t>
  </si>
  <si>
    <t>TCGA-BP-4756</t>
  </si>
  <si>
    <t>TCGA-B9-A8YI</t>
  </si>
  <si>
    <t>TCGA-BP-4353</t>
  </si>
  <si>
    <t>TCGA-IZ-A6M9</t>
  </si>
  <si>
    <t>TCGA-5P-A9KC</t>
  </si>
  <si>
    <t>TCGA-GL-A59R</t>
  </si>
  <si>
    <t>TCGA-A4-A6HP</t>
  </si>
  <si>
    <t>TCGA-A4-A48D</t>
  </si>
  <si>
    <t>TCGA-B3-8121</t>
  </si>
  <si>
    <t>TCGA-PJ-A8JU</t>
  </si>
  <si>
    <t>TCGA-3Z-A93Z</t>
  </si>
  <si>
    <t>TCGA-CZ-5470</t>
  </si>
  <si>
    <t>TCGA-J7-6720</t>
  </si>
  <si>
    <t>TCGA-4A-A93X</t>
  </si>
  <si>
    <t>TCGA-GL-A9DC</t>
  </si>
  <si>
    <t>TCGA-GL-7773</t>
  </si>
  <si>
    <t>TCGA-5P-A9KA</t>
  </si>
  <si>
    <t>TCGA-A4-A5Y1</t>
  </si>
  <si>
    <t>TCGA-F9-A7Q0</t>
  </si>
  <si>
    <t>TCGA-BP-4768</t>
  </si>
  <si>
    <t>TCGA-BQ-5888</t>
  </si>
  <si>
    <t>TCGA-Y8-A8S1</t>
  </si>
  <si>
    <t>TCGA-BP-5187</t>
  </si>
  <si>
    <t>TCGA-BP-5194</t>
  </si>
  <si>
    <t>TCGA-BP-4776</t>
  </si>
  <si>
    <t>TCGA-DW-5561</t>
  </si>
  <si>
    <t>TCGA-DW-7839</t>
  </si>
  <si>
    <t>TCGA-Q2-A5QZ</t>
  </si>
  <si>
    <t>TCGA-B8-A8YJ</t>
  </si>
  <si>
    <t>TCGA-CJ-4638</t>
  </si>
  <si>
    <t>TCGA-BP-4970</t>
  </si>
  <si>
    <t>TCGA-B8-5553</t>
  </si>
  <si>
    <t>TCGA-A4-8630</t>
  </si>
  <si>
    <t>TCGA-CZ-5987</t>
  </si>
  <si>
    <t>TCGA-DW-7841</t>
  </si>
  <si>
    <t>TCGA-CZ-4861</t>
  </si>
  <si>
    <t>TCGA-B9-A69E</t>
  </si>
  <si>
    <t>TCGA-BP-4977</t>
  </si>
  <si>
    <t>TCGA-B0-4823</t>
  </si>
  <si>
    <t>TCGA-B0-5092</t>
  </si>
  <si>
    <t>TCGA-A3-A6NJ</t>
  </si>
  <si>
    <t>TCGA-B8-A54K</t>
  </si>
  <si>
    <t>TCGA-5P-A9K3</t>
  </si>
  <si>
    <t>TCGA-O9-A75Z</t>
  </si>
  <si>
    <t>TCGA-BP-4335</t>
  </si>
  <si>
    <t>TCGA-Y8-A898</t>
  </si>
  <si>
    <t>TCGA-B0-4810</t>
  </si>
  <si>
    <t>TCGA-A4-A5XZ</t>
  </si>
  <si>
    <t>TCGA-B0-5694</t>
  </si>
  <si>
    <t>TCGA-AK-3430</t>
  </si>
  <si>
    <t>TCGA-BP-4787</t>
  </si>
  <si>
    <t>TCGA-Y8-A895</t>
  </si>
  <si>
    <t>TCGA-B0-5099</t>
  </si>
  <si>
    <t>TCGA-P4-AAVL</t>
  </si>
  <si>
    <t>TCGA-2Z-A9JS</t>
  </si>
  <si>
    <t>TCGA-B8-A7U6</t>
  </si>
  <si>
    <t>TCGA-A4-A5DU</t>
  </si>
  <si>
    <t>TCGA-SX-A7SP</t>
  </si>
  <si>
    <t>TCGA-GL-A9DE</t>
  </si>
  <si>
    <t>TCGA-IZ-A6M8</t>
  </si>
  <si>
    <t>TCGA-MW-A4EC</t>
  </si>
  <si>
    <t>TCGA-BP-4992</t>
  </si>
  <si>
    <t>TCGA-B8-5546</t>
  </si>
  <si>
    <t>TCGA-A4-7996</t>
  </si>
  <si>
    <t>TCGA-B2-A4SR</t>
  </si>
  <si>
    <t>TCGA-KO-8408</t>
  </si>
  <si>
    <t>TCGA-B0-4818</t>
  </si>
  <si>
    <t>TCGA-B1-A655</t>
  </si>
  <si>
    <t>TCGA-B8-4146</t>
  </si>
  <si>
    <t>TCGA-IA-A40U</t>
  </si>
  <si>
    <t>TCGA-G7-A8LD</t>
  </si>
  <si>
    <t>TCGA-A4-A4ZT</t>
  </si>
  <si>
    <t>TCGA-B8-A54F</t>
  </si>
  <si>
    <t>TCGA-B9-A5W8</t>
  </si>
  <si>
    <t>TCGA-B8-A54J</t>
  </si>
  <si>
    <t>TCGA-B9-A8YH</t>
  </si>
  <si>
    <t>TCGA-MH-A854</t>
  </si>
  <si>
    <t>TCGA-PJ-A5Z9</t>
  </si>
  <si>
    <t>TCGA-GL-A59T</t>
  </si>
  <si>
    <t>TCGA-G7-A8LB</t>
  </si>
  <si>
    <t>TCGA-UN-AAZ9</t>
  </si>
  <si>
    <t>TCGA-Y8-A897</t>
  </si>
  <si>
    <t>TCGA-EU-5904</t>
  </si>
  <si>
    <t>TCGA-CJ-5681</t>
  </si>
  <si>
    <t>TCGA-A4-7286</t>
  </si>
  <si>
    <t>TCGA-KV-A6GD</t>
  </si>
  <si>
    <t>TCGA-A3-3352</t>
  </si>
  <si>
    <t>TCGA-CZ-5455</t>
  </si>
  <si>
    <t>TCGA-BP-4340</t>
  </si>
  <si>
    <t>TCGA-BP-5000</t>
  </si>
  <si>
    <t>TCGA-B0-5088</t>
  </si>
  <si>
    <t>TCGA-A3-3380</t>
  </si>
  <si>
    <t>TCGA-Y8-A894</t>
  </si>
  <si>
    <t>TCGA-Y8-A896</t>
  </si>
  <si>
    <t>TCGA-CJ-4923</t>
  </si>
  <si>
    <t>TCGA-A3-3382</t>
  </si>
  <si>
    <t>TCGA-CJ-5678</t>
  </si>
  <si>
    <t>TCGA-B0-4697</t>
  </si>
  <si>
    <t>TCGA-SX-A7SN</t>
  </si>
  <si>
    <t>TCGA-EV-5902</t>
  </si>
  <si>
    <t>TCGA-A4-7732</t>
  </si>
  <si>
    <t>TCGA-B9-A5W7</t>
  </si>
  <si>
    <t>TCGA-BQ-5876</t>
  </si>
  <si>
    <t>TCGA-B0-5109</t>
  </si>
  <si>
    <t>TCGA-KN-8431</t>
  </si>
  <si>
    <t>TCGA-5P-A9K9</t>
  </si>
  <si>
    <t>TCGA-MM-A563</t>
  </si>
  <si>
    <t>TCGA-A4-8517</t>
  </si>
  <si>
    <t>TCGA-B0-4707</t>
  </si>
  <si>
    <t>TCGA-PJ-A5Z8</t>
  </si>
  <si>
    <t>TCGA-A4-8518</t>
  </si>
  <si>
    <t>TCGA-BP-5198</t>
  </si>
  <si>
    <t>TCGA-MM-A564</t>
  </si>
  <si>
    <t>TCGA-IA-A40X</t>
  </si>
  <si>
    <t>TCGA-MH-A562</t>
  </si>
  <si>
    <t>TCGA-B1-A654</t>
  </si>
  <si>
    <t>TCGA-A3-3387</t>
  </si>
  <si>
    <t>TCGA-B1-A656</t>
  </si>
  <si>
    <t>TCGA-G7-7501</t>
  </si>
  <si>
    <t>TCGA-B9-4116</t>
  </si>
  <si>
    <t>TCGA-A3-3378</t>
  </si>
  <si>
    <t>TCGA-B0-5075</t>
  </si>
  <si>
    <t>TCGA-B1-A657</t>
  </si>
  <si>
    <t>TCGA-BP-4334</t>
  </si>
  <si>
    <t>TCGA-CJ-4868</t>
  </si>
  <si>
    <t>TCGA-B2-4101</t>
  </si>
  <si>
    <t>TCGA-IZ-8196</t>
  </si>
  <si>
    <t>TCGA-A4-7584</t>
  </si>
  <si>
    <t>TCGA-B2-5641</t>
  </si>
  <si>
    <t>TCGA-UZ-A9PZ</t>
  </si>
  <si>
    <t>TCGA-BQ-5882</t>
  </si>
  <si>
    <t>TCGA-B1-A47M</t>
  </si>
  <si>
    <t>TCGA-CZ-5463</t>
  </si>
  <si>
    <t>TCGA-B0-5097</t>
  </si>
  <si>
    <t>TCGA-B9-5155</t>
  </si>
  <si>
    <t>TCGA-B9-7268</t>
  </si>
  <si>
    <t>TCGA-5P-A9K0</t>
  </si>
  <si>
    <t>TCGA-IZ-8195</t>
  </si>
  <si>
    <t>TCGA-CJ-5679</t>
  </si>
  <si>
    <t>TCGA-AK-3455</t>
  </si>
  <si>
    <t>TCGA-2Z-A9JT</t>
  </si>
  <si>
    <t>TCGA-CZ-5466</t>
  </si>
  <si>
    <t>TCGA-A3-A6NL</t>
  </si>
  <si>
    <t>TCGA-BP-5186</t>
  </si>
  <si>
    <t>TCGA-CZ-5988</t>
  </si>
  <si>
    <t>TCGA-BQ-5879</t>
  </si>
  <si>
    <t>TCGA-MM-A84U</t>
  </si>
  <si>
    <t>TCGA-BP-4169</t>
  </si>
  <si>
    <t>TCGA-G7-A8LC</t>
  </si>
  <si>
    <t>TCGA-KM-8439</t>
  </si>
  <si>
    <t>TCGA-A4-8312</t>
  </si>
  <si>
    <t>TCGA-B8-4143</t>
  </si>
  <si>
    <t>TCGA-A4-8515</t>
  </si>
  <si>
    <t>TCGA-BP-5192</t>
  </si>
  <si>
    <t>TCGA-KN-8419</t>
  </si>
  <si>
    <t>TCGA-B8-5159</t>
  </si>
  <si>
    <t>TCGA-CZ-5454</t>
  </si>
  <si>
    <t>TCGA-KL-8325</t>
  </si>
  <si>
    <t>TCGA-DV-5576</t>
  </si>
  <si>
    <t>TCGA-A4-8311</t>
  </si>
  <si>
    <t>TCGA-A3-3372</t>
  </si>
  <si>
    <t>TCGA-B8-5165</t>
  </si>
  <si>
    <t>TCGA-2Z-A9JN</t>
  </si>
  <si>
    <t>TCGA-DW-7838</t>
  </si>
  <si>
    <t>TCGA-BP-5195</t>
  </si>
  <si>
    <t>TCGA-CJ-4893</t>
  </si>
  <si>
    <t>TCGA-KL-8341</t>
  </si>
  <si>
    <t>TCGA-B2-5635</t>
  </si>
  <si>
    <t>TCGA-EV-5903</t>
  </si>
  <si>
    <t>TCGA-B8-4153</t>
  </si>
  <si>
    <t>TCGA-G7-6797</t>
  </si>
  <si>
    <t>TCGA-HE-A5NL</t>
  </si>
  <si>
    <t>TCGA-CJ-5680</t>
  </si>
  <si>
    <t>TCGA-G7-A4TM</t>
  </si>
  <si>
    <t>TCGA-Y8-A8RY</t>
  </si>
  <si>
    <t>TCGA-B0-5085</t>
  </si>
  <si>
    <t>TCGA-BQ-5887</t>
  </si>
  <si>
    <t>TCGA-CZ-4853</t>
  </si>
  <si>
    <t>TCGA-KN-8422</t>
  </si>
  <si>
    <t>TCGA-B8-4620</t>
  </si>
  <si>
    <t>TCGA-2Z-A9JQ</t>
  </si>
  <si>
    <t>TCGA-A4-8310</t>
  </si>
  <si>
    <t>TCGA-CJ-5677</t>
  </si>
  <si>
    <t>TCGA-BP-4986</t>
  </si>
  <si>
    <t>TCGA-G7-7502</t>
  </si>
  <si>
    <t>TCGA-B8-4621</t>
  </si>
  <si>
    <t>TCGA-KN-8423</t>
  </si>
  <si>
    <t>TCGA-HE-A5NH</t>
  </si>
  <si>
    <t>TCGA-WN-A9G9</t>
  </si>
  <si>
    <t>TCGA-BQ-5884</t>
  </si>
  <si>
    <t>TCGA-BQ-5886</t>
  </si>
  <si>
    <t>TCGA-B0-4847</t>
  </si>
  <si>
    <t>TCGA-UZ-A9PJ</t>
  </si>
  <si>
    <t>TCGA-BQ-7055</t>
  </si>
  <si>
    <t>TCGA-B9-4115</t>
  </si>
  <si>
    <t>TCGA-SX-A7SR</t>
  </si>
  <si>
    <t>TCGA-CJ-4891</t>
  </si>
  <si>
    <t>TCGA-BP-5189</t>
  </si>
  <si>
    <t>TCGA-B8-5163</t>
  </si>
  <si>
    <t>TCGA-SX-A7SL</t>
  </si>
  <si>
    <t>TCGA-5P-A9KE</t>
  </si>
  <si>
    <t>TCGA-BP-4988</t>
  </si>
  <si>
    <t>TCGA-B8-A54D</t>
  </si>
  <si>
    <t>TCGA-B0-4838</t>
  </si>
  <si>
    <t>TCGA-BP-5006</t>
  </si>
  <si>
    <t>TCGA-CJ-4894</t>
  </si>
  <si>
    <t>TCGA-MH-A561</t>
  </si>
  <si>
    <t>TCGA-GL-8500</t>
  </si>
  <si>
    <t>TCGA-BP-4329</t>
  </si>
  <si>
    <t>TCGA-5P-A9KF</t>
  </si>
  <si>
    <t>TCGA-MH-A55Z</t>
  </si>
  <si>
    <t>TCGA-KL-8339</t>
  </si>
  <si>
    <t>TCGA-B9-4114</t>
  </si>
  <si>
    <t>TCGA-A3-3383</t>
  </si>
  <si>
    <t>TCGA-B0-4696</t>
  </si>
  <si>
    <t>TCGA-A3-3365</t>
  </si>
  <si>
    <t>TCGA-AK-3454</t>
  </si>
  <si>
    <t>TCGA-KM-8441</t>
  </si>
  <si>
    <t>TCGA-KL-8344</t>
  </si>
  <si>
    <t>TCGA-SX-A71V</t>
  </si>
  <si>
    <t>TCGA-BP-5010</t>
  </si>
  <si>
    <t>TCGA-B0-4848</t>
  </si>
  <si>
    <t>TCGA-B3-3926</t>
  </si>
  <si>
    <t>TCGA-B0-4827</t>
  </si>
  <si>
    <t>TCGA-KV-A6GE</t>
  </si>
  <si>
    <t>TCGA-2Z-A9JP</t>
  </si>
  <si>
    <t>TCGA-A4-8098</t>
  </si>
  <si>
    <t>TCGA-B8-A54E</t>
  </si>
  <si>
    <t>TCGA-A3-3351</t>
  </si>
  <si>
    <t>TCGA-B2-5636</t>
  </si>
  <si>
    <t>TCGA-KL-8336</t>
  </si>
  <si>
    <t>TCGA-BQ-5885</t>
  </si>
  <si>
    <t>TCGA-MH-A560</t>
  </si>
  <si>
    <t>TCGA-B0-5107</t>
  </si>
  <si>
    <t>TCGA-A4-7997</t>
  </si>
  <si>
    <t>TCGA-B3-4103</t>
  </si>
  <si>
    <t>TCGA-BP-4998</t>
  </si>
  <si>
    <t>TCGA-BP-5175</t>
  </si>
  <si>
    <t>TCGA-CJ-4887</t>
  </si>
  <si>
    <t>TCGA-UZ-A9PU</t>
  </si>
  <si>
    <t>TCGA-2Z-A9JM</t>
  </si>
  <si>
    <t>TCGA-A3-3343</t>
  </si>
  <si>
    <t>TCGA-CZ-5469</t>
  </si>
  <si>
    <t>TCGA-MH-A856</t>
  </si>
  <si>
    <t>TCGA-BP-5201</t>
  </si>
  <si>
    <t>TCGA-B2-4102</t>
  </si>
  <si>
    <t>TCGA-BP-4985</t>
  </si>
  <si>
    <t>TCGA-BP-4355</t>
  </si>
  <si>
    <t>TCGA-KM-8639</t>
  </si>
  <si>
    <t>TCGA-B2-5633</t>
  </si>
  <si>
    <t>TCGA-V9-A7HT</t>
  </si>
  <si>
    <t>TCGA-BP-5191</t>
  </si>
  <si>
    <t>TCGA-BP-4351</t>
  </si>
  <si>
    <t>TCGA-B2-4099</t>
  </si>
  <si>
    <t>TCGA-BP-4164</t>
  </si>
  <si>
    <t>TCGA-B2-3923</t>
  </si>
  <si>
    <t>TCGA-2Z-A9JL</t>
  </si>
  <si>
    <t>TCGA-BP-5190</t>
  </si>
  <si>
    <t>TCGA-BP-4982</t>
  </si>
  <si>
    <t>TCGA-BP-5196</t>
  </si>
  <si>
    <t>TCGA-A3-A6NI</t>
  </si>
  <si>
    <t>TCGA-B0-4817</t>
  </si>
  <si>
    <t>TCGA-B3-3925</t>
  </si>
  <si>
    <t>TCGA-BP-4354</t>
  </si>
  <si>
    <t>TCGA-EV-5901</t>
  </si>
  <si>
    <t>TCGA-MH-A55W</t>
  </si>
  <si>
    <t>TCGA-B0-5083</t>
  </si>
  <si>
    <t>TCGA-B8-5552</t>
  </si>
  <si>
    <t>TCGA-2Z-A9JD</t>
  </si>
  <si>
    <t>TCGA-BP-5200</t>
  </si>
  <si>
    <t>TCGA-A4-7585</t>
  </si>
  <si>
    <t>TCGA-BP-5008</t>
  </si>
  <si>
    <t>TCGA-CW-5590</t>
  </si>
  <si>
    <t>TCGA-SX-A71W</t>
  </si>
  <si>
    <t>TCGA-G6-A8L8</t>
  </si>
  <si>
    <t>TCGA-B2-3924</t>
  </si>
  <si>
    <t>TCGA-BP-5009</t>
  </si>
  <si>
    <t>TCGA-DW-7836</t>
  </si>
  <si>
    <t>TCGA-BP-4981</t>
  </si>
  <si>
    <t>TCGA-A3-3323</t>
  </si>
  <si>
    <t>TCGA-BP-4797</t>
  </si>
  <si>
    <t>TCGA-B1-A47N</t>
  </si>
  <si>
    <t>TCGA-BP-4790</t>
  </si>
  <si>
    <t>TCGA-B0-4822</t>
  </si>
  <si>
    <t>TCGA-B0-4852</t>
  </si>
  <si>
    <t>TCGA-BP-4801</t>
  </si>
  <si>
    <t>TCGA-BP-4987</t>
  </si>
  <si>
    <t>TCGA-BP-5004</t>
  </si>
  <si>
    <t>TCGA-A3-3319</t>
  </si>
  <si>
    <t>TCGA-BP-5185</t>
  </si>
  <si>
    <t>TCGA-BP-5184</t>
  </si>
  <si>
    <t>TCGA-BP-4332</t>
  </si>
  <si>
    <t>TCGA-BP-4799</t>
  </si>
  <si>
    <t>TCGA-UZ-A9PN</t>
  </si>
  <si>
    <t>TCGA-A3-3326</t>
  </si>
  <si>
    <t>TCGA-BP-5007</t>
  </si>
  <si>
    <t>TCGA-B1-7332</t>
  </si>
  <si>
    <t>TCGA-DW-7837</t>
  </si>
  <si>
    <t>TCGA-AK-3456</t>
  </si>
  <si>
    <t>TCGA-KL-8323</t>
  </si>
  <si>
    <t>TCGA-BP-5182</t>
  </si>
  <si>
    <t>TCGA-AK-3458</t>
  </si>
  <si>
    <t>TCGA-B0-5120</t>
  </si>
  <si>
    <t>TCGA-A3-3325</t>
  </si>
  <si>
    <t>TCGA-CJ-4913</t>
  </si>
  <si>
    <t>TCGA-B0-5113</t>
  </si>
  <si>
    <t>TCGA-BP-5001</t>
  </si>
  <si>
    <t>TCGA-A3-3324</t>
  </si>
  <si>
    <t>TCGA-2Z-A9JK</t>
  </si>
  <si>
    <t>TCGA-WN-AB4C</t>
  </si>
  <si>
    <t>TCGA-A3-3311</t>
  </si>
  <si>
    <t>TCGA-G7-6795</t>
  </si>
  <si>
    <t>TCGA-B0-4846</t>
  </si>
  <si>
    <t>TCGA-CJ-4895</t>
  </si>
  <si>
    <t>TCGA-2Z-A9JJ</t>
  </si>
  <si>
    <t>TCGA-AK-3447</t>
  </si>
  <si>
    <t>TCGA-B8-5158</t>
  </si>
  <si>
    <t>TCGA-B0-4821</t>
  </si>
  <si>
    <t>TCGA-B0-4836</t>
  </si>
  <si>
    <t>TCGA-AS-3777</t>
  </si>
  <si>
    <t>TCGA-DW-7963</t>
  </si>
  <si>
    <t>TCGA-BQ-5883</t>
  </si>
  <si>
    <t>TCGA-B1-5398</t>
  </si>
  <si>
    <t>TCGA-SX-A7SO</t>
  </si>
  <si>
    <t>TCGA-BP-4999</t>
  </si>
  <si>
    <t>TCGA-SX-A7SQ</t>
  </si>
  <si>
    <t>TCGA-BP-4763</t>
  </si>
  <si>
    <t>TCGA-B0-5116</t>
  </si>
  <si>
    <t>TCGA-KN-8436</t>
  </si>
  <si>
    <t>TCGA-B0-5402</t>
  </si>
  <si>
    <t>TCGA-BP-5183</t>
  </si>
  <si>
    <t>TCGA-B8-4151</t>
  </si>
  <si>
    <t>TCGA-P4-A5E8</t>
  </si>
  <si>
    <t>TCGA-A3-3358</t>
  </si>
  <si>
    <t>TCGA-BP-4994</t>
  </si>
  <si>
    <t>TCGA-5P-A9K8</t>
  </si>
  <si>
    <t>TCGA-A3-3374</t>
  </si>
  <si>
    <t>TCGA-BQ-5880</t>
  </si>
  <si>
    <t>TCGA-B0-5077</t>
  </si>
  <si>
    <t>TCGA-DV-5565</t>
  </si>
  <si>
    <t>TCGA-SX-A7SU</t>
  </si>
  <si>
    <t>TCGA-B0-4712</t>
  </si>
  <si>
    <t>TCGA-B9-5156</t>
  </si>
  <si>
    <t>TCGA-BP-4762</t>
  </si>
  <si>
    <t>TCGA-BP-5199</t>
  </si>
  <si>
    <t>TCGA-SX-A71U</t>
  </si>
  <si>
    <t>TCGA-KL-8337</t>
  </si>
  <si>
    <t>TCGA-KM-8440</t>
  </si>
  <si>
    <t>TCGA-BP-4347</t>
  </si>
  <si>
    <t>TCGA-BP-4995</t>
  </si>
  <si>
    <t>TCGA-B0-4816</t>
  </si>
  <si>
    <t>TCGA-CJ-4916</t>
  </si>
  <si>
    <t>TCGA-B0-4837</t>
  </si>
  <si>
    <t>TCGA-B8-4154</t>
  </si>
  <si>
    <t>TCGA-BP-4973</t>
  </si>
  <si>
    <t>TCGA-A3-3349</t>
  </si>
  <si>
    <t>TCGA-DV-5566</t>
  </si>
  <si>
    <t>TCGA-CZ-4854</t>
  </si>
  <si>
    <t>TCGA-B0-5399</t>
  </si>
  <si>
    <t>TCGA-BP-4991</t>
  </si>
  <si>
    <t>TCGA-BP-4983</t>
  </si>
  <si>
    <t>TCGA-CJ-4635</t>
  </si>
  <si>
    <t>TCGA-B0-4811</t>
  </si>
  <si>
    <t>TCGA-CZ-4857</t>
  </si>
  <si>
    <t>TCGA-BP-4975</t>
  </si>
  <si>
    <t>TCGA-A3-3307</t>
  </si>
  <si>
    <t>TCGA-KM-8442</t>
  </si>
  <si>
    <t>TCGA-UZ-A9PV</t>
  </si>
  <si>
    <t>TCGA-CJ-4901</t>
  </si>
  <si>
    <t>TCGA-BQ-5881</t>
  </si>
  <si>
    <t>TCGA-SX-A71R</t>
  </si>
  <si>
    <t>TCGA-BP-4804</t>
  </si>
  <si>
    <t>TCGA-BP-4766</t>
  </si>
  <si>
    <t>TCGA-BP-5168</t>
  </si>
  <si>
    <t>TCGA-BQ-7045</t>
  </si>
  <si>
    <t>TCGA-AK-3444</t>
  </si>
  <si>
    <t>TCGA-B8-5550</t>
  </si>
  <si>
    <t>TCGA-A3-3322</t>
  </si>
  <si>
    <t>TCGA-A3-3331</t>
  </si>
  <si>
    <t>TCGA-B0-5121</t>
  </si>
  <si>
    <t>TCGA-DW-5560</t>
  </si>
  <si>
    <t>TCGA-BP-4971</t>
  </si>
  <si>
    <t>TCGA-BP-4789</t>
  </si>
  <si>
    <t>TCGA-A3-3317</t>
  </si>
  <si>
    <t>TCGA-A3-3316</t>
  </si>
  <si>
    <t>TCGA-BP-4346</t>
  </si>
  <si>
    <t>TCGA-BP-5181</t>
  </si>
  <si>
    <t>TCGA-CJ-4905</t>
  </si>
  <si>
    <t>TCGA-CJ-4870</t>
  </si>
  <si>
    <t>TCGA-CJ-4907</t>
  </si>
  <si>
    <t>TCGA-AL-3471</t>
  </si>
  <si>
    <t>TCGA-BP-4972</t>
  </si>
  <si>
    <t>TCGA-SX-A71S</t>
  </si>
  <si>
    <t>TCGA-A3-3320</t>
  </si>
  <si>
    <t>TCGA-5P-A9JY</t>
  </si>
  <si>
    <t>TCGA-BP-4345</t>
  </si>
  <si>
    <t>TCGA-BQ-7053</t>
  </si>
  <si>
    <t>TCGA-B8-4148</t>
  </si>
  <si>
    <t>TCGA-CJ-4902</t>
  </si>
  <si>
    <t>TCGA-KM-8443</t>
  </si>
  <si>
    <t>TCGA-CJ-4892</t>
  </si>
  <si>
    <t>TCGA-B8-5545</t>
  </si>
  <si>
    <t>TCGA-B8-4622</t>
  </si>
  <si>
    <t>TCGA-CJ-4899</t>
  </si>
  <si>
    <t>TCGA-CJ-4908</t>
  </si>
  <si>
    <t>TCGA-BQ-7051</t>
  </si>
  <si>
    <t>TCGA-B9-4113</t>
  </si>
  <si>
    <t>TCGA-P4-AAVM</t>
  </si>
  <si>
    <t>TCGA-B0-5119</t>
  </si>
  <si>
    <t>TCGA-KM-8477</t>
  </si>
  <si>
    <t>TCGA-DZ-6133</t>
  </si>
  <si>
    <t>TCGA-A3-3362</t>
  </si>
  <si>
    <t>TCGA-CJ-4903</t>
  </si>
  <si>
    <t>TCGA-UZ-A9Q1</t>
  </si>
  <si>
    <t>TCGA-CJ-4888</t>
  </si>
  <si>
    <t>TCGA-2Z-A9JI</t>
  </si>
  <si>
    <t>TCGA-G7-6790</t>
  </si>
  <si>
    <t>TCGA-B0-4815</t>
  </si>
  <si>
    <t>TCGA-BP-4341</t>
  </si>
  <si>
    <t>TCGA-BP-5176</t>
  </si>
  <si>
    <t>TCGA-KN-8428</t>
  </si>
  <si>
    <t>TCGA-P4-AAVK</t>
  </si>
  <si>
    <t>TCGA-B0-5106</t>
  </si>
  <si>
    <t>TCGA-B0-5115</t>
  </si>
  <si>
    <t>TCGA-B0-5117</t>
  </si>
  <si>
    <t>TCGA-A3-3347</t>
  </si>
  <si>
    <t>TCGA-SX-A7SS</t>
  </si>
  <si>
    <t>TCGA-CJ-5689</t>
  </si>
  <si>
    <t>TCGA-A3-3373</t>
  </si>
  <si>
    <t>TCGA-A3-3329</t>
  </si>
  <si>
    <t>TCGA-BP-4326</t>
  </si>
  <si>
    <t>TCGA-CJ-6028</t>
  </si>
  <si>
    <t>TCGA-DV-A4VX</t>
  </si>
  <si>
    <t>TCGA-BP-4976</t>
  </si>
  <si>
    <t>TCGA-B0-4839</t>
  </si>
  <si>
    <t>TCGA-B0-4824</t>
  </si>
  <si>
    <t>TCGA-CJ-4912</t>
  </si>
  <si>
    <t>TCGA-CJ-4641</t>
  </si>
  <si>
    <t>TCGA-2Z-A9JG</t>
  </si>
  <si>
    <t>TCGA-KL-8345</t>
  </si>
  <si>
    <t>TCGA-CZ-5459</t>
  </si>
  <si>
    <t>TCGA-A3-3376</t>
  </si>
  <si>
    <t>TCGA-CJ-4900</t>
  </si>
  <si>
    <t>TCGA-B0-4842</t>
  </si>
  <si>
    <t>TCGA-HE-A5NJ</t>
  </si>
  <si>
    <t>TCGA-2Z-A9JE</t>
  </si>
  <si>
    <t>TCGA-DV-5575</t>
  </si>
  <si>
    <t>TCGA-BP-4777</t>
  </si>
  <si>
    <t>TCGA-2Z-A9J6</t>
  </si>
  <si>
    <t>TCGA-B0-5400</t>
  </si>
  <si>
    <t>TCGA-BP-4968</t>
  </si>
  <si>
    <t>TCGA-B0-4710</t>
  </si>
  <si>
    <t>TCGA-CJ-4884</t>
  </si>
  <si>
    <t>TCGA-2Z-A9J3</t>
  </si>
  <si>
    <t>TCGA-B0-4718</t>
  </si>
  <si>
    <t>TCGA-AK-3450</t>
  </si>
  <si>
    <t>TCGA-B0-5108</t>
  </si>
  <si>
    <t>TCGA-BP-4962</t>
  </si>
  <si>
    <t>TCGA-CZ-4859</t>
  </si>
  <si>
    <t>TCGA-CZ-5452</t>
  </si>
  <si>
    <t>TCGA-B0-5700</t>
  </si>
  <si>
    <t>TCGA-CJ-4643</t>
  </si>
  <si>
    <t>TCGA-BP-4969</t>
  </si>
  <si>
    <t>TCGA-2Z-A9J2</t>
  </si>
  <si>
    <t>TCGA-KN-8434</t>
  </si>
  <si>
    <t>TCGA-BP-4963</t>
  </si>
  <si>
    <t>TCGA-BP-4775</t>
  </si>
  <si>
    <t>TCGA-DZ-6134</t>
  </si>
  <si>
    <t>TCGA-A4-7288</t>
  </si>
  <si>
    <t>TCGA-BP-4964</t>
  </si>
  <si>
    <t>TCGA-BQ-7050</t>
  </si>
  <si>
    <t>TCGA-BP-4174</t>
  </si>
  <si>
    <t>TCGA-CJ-4882</t>
  </si>
  <si>
    <t>TCGA-BP-4774</t>
  </si>
  <si>
    <t>TCGA-BP-4330</t>
  </si>
  <si>
    <t>TCGA-CJ-5683</t>
  </si>
  <si>
    <t>TCGA-BP-4173</t>
  </si>
  <si>
    <t>TCGA-KL-8346</t>
  </si>
  <si>
    <t>TCGA-CZ-5989</t>
  </si>
  <si>
    <t>TCGA-CJ-6031</t>
  </si>
  <si>
    <t>TCGA-AL-3473</t>
  </si>
  <si>
    <t>TCGA-UZ-A9PO</t>
  </si>
  <si>
    <t>TCGA-BP-4343</t>
  </si>
  <si>
    <t>TCGA-BP-5178</t>
  </si>
  <si>
    <t>TCGA-B0-5100</t>
  </si>
  <si>
    <t>TCGA-5P-A9K6</t>
  </si>
  <si>
    <t>TCGA-CJ-4636</t>
  </si>
  <si>
    <t>TCGA-CZ-4863</t>
  </si>
  <si>
    <t>TCGA-CZ-5451</t>
  </si>
  <si>
    <t>TCGA-BP-4961</t>
  </si>
  <si>
    <t>TCGA-BQ-5878</t>
  </si>
  <si>
    <t>TCGA-CJ-4889</t>
  </si>
  <si>
    <t>TCGA-CJ-4886</t>
  </si>
  <si>
    <t>TCGA-BP-4176</t>
  </si>
  <si>
    <t>TCGA-CJ-4876</t>
  </si>
  <si>
    <t>TCGA-CW-5580</t>
  </si>
  <si>
    <t>TCGA-B0-4700</t>
  </si>
  <si>
    <t>TCGA-UZ-A9PX</t>
  </si>
  <si>
    <t>TCGA-KN-8424</t>
  </si>
  <si>
    <t>TCGA-B0-4845</t>
  </si>
  <si>
    <t>TCGA-A3-3385</t>
  </si>
  <si>
    <t>TCGA-CZ-5985</t>
  </si>
  <si>
    <t>TCGA-DV-5567</t>
  </si>
  <si>
    <t>TCGA-B0-5110</t>
  </si>
  <si>
    <t>TCGA-CJ-4881</t>
  </si>
  <si>
    <t>TCGA-DV-5574</t>
  </si>
  <si>
    <t>TCGA-CW-5588</t>
  </si>
  <si>
    <t>TCGA-KL-8340</t>
  </si>
  <si>
    <t>TCGA-AL-3472</t>
  </si>
  <si>
    <t>TCGA-CJ-5686</t>
  </si>
  <si>
    <t>TCGA-5P-A9JV</t>
  </si>
  <si>
    <t>TCGA-IA-A83W</t>
  </si>
  <si>
    <t>TCGA-AL-7173</t>
  </si>
  <si>
    <t>TCGA-CZ-5984</t>
  </si>
  <si>
    <t>TCGA-BP-4781</t>
  </si>
  <si>
    <t>TCGA-AK-3434</t>
  </si>
  <si>
    <t>TCGA-CZ-4858</t>
  </si>
  <si>
    <t>TCGA-CZ-5464</t>
  </si>
  <si>
    <t>TCGA-G6-A8L7</t>
  </si>
  <si>
    <t>TCGA-B0-4945</t>
  </si>
  <si>
    <t>TCGA-B0-5695</t>
  </si>
  <si>
    <t>TCGA-UZ-A9PS</t>
  </si>
  <si>
    <t>TCGA-B0-5702</t>
  </si>
  <si>
    <t>TCGA-BP-4960</t>
  </si>
  <si>
    <t>TCGA-KL-8343</t>
  </si>
  <si>
    <t>TCGA-G7-6796</t>
  </si>
  <si>
    <t>TCGA-BP-4765</t>
  </si>
  <si>
    <t>TCGA-5P-A9K4</t>
  </si>
  <si>
    <t>TCGA-CJ-4878</t>
  </si>
  <si>
    <t>TCGA-CJ-5672</t>
  </si>
  <si>
    <t>TCGA-BP-4758</t>
  </si>
  <si>
    <t>TCGA-AK-3461</t>
  </si>
  <si>
    <t>TCGA-CW-5587</t>
  </si>
  <si>
    <t>TCGA-CJ-4637</t>
  </si>
  <si>
    <t>TCGA-CJ-5684</t>
  </si>
  <si>
    <t>TCGA-AK-3431</t>
  </si>
  <si>
    <t>TCGA-B0-5703</t>
  </si>
  <si>
    <t>TCGA-KL-8342</t>
  </si>
  <si>
    <t>TCGA-BP-4342</t>
  </si>
  <si>
    <t>TCGA-BP-5174</t>
  </si>
  <si>
    <t>TCGA-CJ-4873</t>
  </si>
  <si>
    <t>TCGA-BP-5180</t>
  </si>
  <si>
    <t>TCGA-DZ-6135</t>
  </si>
  <si>
    <t>TCGA-A3-3367</t>
  </si>
  <si>
    <t>TCGA-CW-5591</t>
  </si>
  <si>
    <t>TCGA-A3-3370</t>
  </si>
  <si>
    <t>TCGA-CJ-4874</t>
  </si>
  <si>
    <t>TCGA-2Z-A9J1</t>
  </si>
  <si>
    <t>TCGA-CJ-6030</t>
  </si>
  <si>
    <t>TCGA-BP-4170</t>
  </si>
  <si>
    <t>TCGA-BP-4759</t>
  </si>
  <si>
    <t>TCGA-CW-5589</t>
  </si>
  <si>
    <t>TCGA-B0-4833</t>
  </si>
  <si>
    <t>TCGA-AK-3445</t>
  </si>
  <si>
    <t>TCGA-5P-A9K2</t>
  </si>
  <si>
    <t>TCGA-BP-5170</t>
  </si>
  <si>
    <t>TCGA-CZ-5453</t>
  </si>
  <si>
    <t>TCGA-CZ-5456</t>
  </si>
  <si>
    <t>TCGA-CJ-4871</t>
  </si>
  <si>
    <t>TCGA-DZ-6131</t>
  </si>
  <si>
    <t>TCGA-B0-5710</t>
  </si>
  <si>
    <t>TCGA-CZ-5982</t>
  </si>
  <si>
    <t>TCGA-G7-A8LE</t>
  </si>
  <si>
    <t>TCGA-BP-4331</t>
  </si>
  <si>
    <t>TCGA-DZ-6132</t>
  </si>
  <si>
    <t>TCGA-B0-5701</t>
  </si>
  <si>
    <t>TCGA-DV-A4W0</t>
  </si>
  <si>
    <t>TCGA-CW-5583</t>
  </si>
  <si>
    <t>TCGA-HE-7129</t>
  </si>
  <si>
    <t>TCGA-A3-3359</t>
  </si>
  <si>
    <t>TCGA-AK-3460</t>
  </si>
  <si>
    <t>TCGA-CW-6090</t>
  </si>
  <si>
    <t>TCGA-CJ-4869</t>
  </si>
  <si>
    <t>TCGA-CZ-5465</t>
  </si>
  <si>
    <t>TCGA-KL-8332</t>
  </si>
  <si>
    <t>TCGA-HE-A5NF</t>
  </si>
  <si>
    <t>TCGA-BP-4159</t>
  </si>
  <si>
    <t>TCGA-B0-5696</t>
  </si>
  <si>
    <t>TCGA-CW-5585</t>
  </si>
  <si>
    <t>TCGA-IA-A83S</t>
  </si>
  <si>
    <t>TCGA-UZ-A9PQ</t>
  </si>
  <si>
    <t>TCGA-UZ-A9PR</t>
  </si>
  <si>
    <t>TCGA-B0-5697</t>
  </si>
  <si>
    <t>TCGA-KL-8338</t>
  </si>
  <si>
    <t>TCGA-BQ-5875</t>
  </si>
  <si>
    <t>TCGA-P4-A5E7</t>
  </si>
  <si>
    <t>TCGA-KN-8429</t>
  </si>
  <si>
    <t>TCGA-BP-4959</t>
  </si>
  <si>
    <t>TCGA-KN-8421</t>
  </si>
  <si>
    <t>TCGA-IA-A83T</t>
  </si>
  <si>
    <t>TCGA-A3-3357</t>
  </si>
  <si>
    <t>TCGA-CW-6096</t>
  </si>
  <si>
    <t>TCGA-BP-4167</t>
  </si>
  <si>
    <t>TCGA-B0-5712</t>
  </si>
  <si>
    <t>TCGA-5P-A9JZ</t>
  </si>
  <si>
    <t>TCGA-BP-4161</t>
  </si>
  <si>
    <t>TCGA-B0-5104</t>
  </si>
  <si>
    <t>TCGA-KL-8329</t>
  </si>
  <si>
    <t>TCGA-KO-8416</t>
  </si>
  <si>
    <t>TCGA-CZ-5457</t>
  </si>
  <si>
    <t>TCGA-B0-5102</t>
  </si>
  <si>
    <t>TCGA-G7-6792</t>
  </si>
  <si>
    <t>TCGA-B0-5713</t>
  </si>
  <si>
    <t>TCGA-CZ-5458</t>
  </si>
  <si>
    <t>TCGA-2Z-A9J8</t>
  </si>
  <si>
    <t>TCGA-CW-5581</t>
  </si>
  <si>
    <t>TCGA-KO-8417</t>
  </si>
  <si>
    <t>TCGA-KL-8335</t>
  </si>
  <si>
    <t>TCGA-P4-A5ED</t>
  </si>
  <si>
    <t>TCGA-KO-8407</t>
  </si>
  <si>
    <t>TCGA-CZ-4864</t>
  </si>
  <si>
    <t>TCGA-BP-4163</t>
  </si>
  <si>
    <t>TCGA-BQ-7048</t>
  </si>
  <si>
    <t>TCGA-BP-4338</t>
  </si>
  <si>
    <t>TCGA-AK-3440</t>
  </si>
  <si>
    <t>TCGA-AK-3451</t>
  </si>
  <si>
    <t>TCGA-CZ-5460</t>
  </si>
  <si>
    <t>TCGA-BP-4160</t>
  </si>
  <si>
    <t>TCGA-KO-8415</t>
  </si>
  <si>
    <t>TCGA-IA-A83V</t>
  </si>
  <si>
    <t>TCGA-BQ-7046</t>
  </si>
  <si>
    <t>TCGA-KL-8334</t>
  </si>
  <si>
    <t>TCGA-BP-4325</t>
  </si>
  <si>
    <t>TCGA-KL-8333</t>
  </si>
  <si>
    <t>TCGA-KL-8331</t>
  </si>
  <si>
    <t>TCGA-UZ-A9PP</t>
  </si>
  <si>
    <t>TCGA-P4-A5EB</t>
  </si>
  <si>
    <t>TCGA-P4-A5E6</t>
  </si>
  <si>
    <t>TCGA-BP-4165</t>
  </si>
  <si>
    <t>TCGA-KO-8413</t>
  </si>
  <si>
    <t>TCGA-2Z-A9J5</t>
  </si>
  <si>
    <t>TCGA-KO-8405</t>
  </si>
  <si>
    <t>TCGA-KN-8437</t>
  </si>
  <si>
    <t>TCGA-BP-4162</t>
  </si>
  <si>
    <t>TCGA-KL-8328</t>
  </si>
  <si>
    <t>TCGA-KO-8410</t>
  </si>
  <si>
    <t>TCGA-KO-8406</t>
  </si>
  <si>
    <t>TCGA-CW-6093</t>
  </si>
  <si>
    <t>TCGA-UZ-A9PL</t>
  </si>
  <si>
    <t>TCGA-KN-8425</t>
  </si>
  <si>
    <t>TCGA-KO-8409</t>
  </si>
  <si>
    <t>TCGA-B0-5706</t>
  </si>
  <si>
    <t>TCGA-CJ-4642</t>
  </si>
  <si>
    <t>TCGA-KO-8403</t>
  </si>
  <si>
    <t>TCGA-KO-8414</t>
  </si>
  <si>
    <t>TCGA-CW-6088</t>
  </si>
  <si>
    <t>TCGA-CJ-4639</t>
  </si>
  <si>
    <t>TCGA-5P-A9JW</t>
  </si>
  <si>
    <t>TCGA-CZ-4866</t>
  </si>
  <si>
    <t>TCGA-CZ-4862</t>
  </si>
  <si>
    <t>TCGA-CJ-4904</t>
  </si>
  <si>
    <t>TCGA-KL-8330</t>
  </si>
  <si>
    <t>TCGA-KL-8326</t>
  </si>
  <si>
    <t>TCGA-AK-3429</t>
  </si>
  <si>
    <t>TCGA-AK-3436</t>
  </si>
  <si>
    <t>TCGA-CJ-4897</t>
  </si>
  <si>
    <t>TCGA-AK-3425</t>
  </si>
  <si>
    <t>TCGA-UZ-A9Q0</t>
  </si>
  <si>
    <t>TCGA-BP-4158</t>
  </si>
  <si>
    <t>TCGA-B0-5690</t>
  </si>
  <si>
    <t>TCGA-AK-3433</t>
  </si>
  <si>
    <t>TCGA-B0-5691</t>
  </si>
  <si>
    <t>TCGA-CJ-4885</t>
  </si>
  <si>
    <t>TCGA-CJ-4640</t>
  </si>
  <si>
    <t>TCGA-CJ-4634</t>
  </si>
  <si>
    <t>TCGA-KN-8435</t>
  </si>
  <si>
    <t>TCGA-CJ-4890</t>
  </si>
  <si>
    <t>TCGA-CJ-4875</t>
  </si>
  <si>
    <t>TCGA-UZ-A9PK</t>
  </si>
  <si>
    <t>TCGA-CJ-6027</t>
  </si>
  <si>
    <t>TCGA-B0-5698</t>
  </si>
  <si>
    <t>TCGA-CJ-6032</t>
  </si>
  <si>
    <t>TCGA-AK-3428</t>
  </si>
  <si>
    <t>TCGA-CJ-5682</t>
  </si>
  <si>
    <t>TCGA-B0-5707</t>
  </si>
  <si>
    <t>TCGA-KM-8476</t>
  </si>
  <si>
    <t>TCGA-BQ-7044</t>
  </si>
  <si>
    <t>TCGA-UZ-A9PM</t>
  </si>
  <si>
    <t>TCGA-B0-5812</t>
  </si>
  <si>
    <t>TCGA-B0-5699</t>
  </si>
  <si>
    <t>TCGA-KN-8418</t>
  </si>
  <si>
    <t>TCGA-CJ-5675</t>
  </si>
  <si>
    <t>TCGA-B0-5692</t>
  </si>
  <si>
    <t>TCGA-DW-7834</t>
  </si>
  <si>
    <t>TCGA-KO-8411</t>
  </si>
  <si>
    <t>TCGA-B0-5709</t>
  </si>
  <si>
    <t>TCGA-CJ-5671</t>
  </si>
  <si>
    <t>TCGA-B0-5711</t>
  </si>
  <si>
    <t>TCGA-CJ-5676</t>
  </si>
  <si>
    <t>TCGA-B0-5693</t>
  </si>
  <si>
    <t>TCGA-KL-8327</t>
  </si>
  <si>
    <t>TCGA-B0-5705</t>
  </si>
  <si>
    <t>TCGA-KM-8438</t>
  </si>
  <si>
    <t>TCGA-KL-8324</t>
  </si>
  <si>
    <t>TCGA-GL-6846</t>
  </si>
  <si>
    <t>TCGA-KN-8430</t>
  </si>
  <si>
    <t>TCGA-HE-7128</t>
  </si>
  <si>
    <t>TKTL1</t>
  </si>
  <si>
    <t>ACACB</t>
  </si>
  <si>
    <t>ME1</t>
  </si>
  <si>
    <t>SHMT2</t>
  </si>
  <si>
    <t>PKM</t>
  </si>
  <si>
    <t>LDHB</t>
  </si>
  <si>
    <t>Metabolic Function</t>
  </si>
  <si>
    <t>Gene Name</t>
  </si>
  <si>
    <t>Entrez No.</t>
  </si>
  <si>
    <t>Full Gene Name</t>
  </si>
  <si>
    <t>Glycolysis</t>
  </si>
  <si>
    <t>Krebs Cycle</t>
  </si>
  <si>
    <t>Complex I</t>
  </si>
  <si>
    <t>Complex III</t>
  </si>
  <si>
    <t>Complex IV - cytochrome C</t>
  </si>
  <si>
    <t>Complex V</t>
  </si>
  <si>
    <t>Fatty Acid Synthesis</t>
  </si>
  <si>
    <t>Glycogen Metabolism</t>
  </si>
  <si>
    <t>AMPK Complex</t>
  </si>
  <si>
    <t>NADH-&gt;NADPH</t>
  </si>
  <si>
    <t>Pyruvate Metabolism</t>
  </si>
  <si>
    <t>Pyruvate Metabolism Activating</t>
  </si>
  <si>
    <t>Pyruvate Metabolism Suppression</t>
  </si>
  <si>
    <t>Serine Metabolism</t>
  </si>
  <si>
    <t>PRKAA1</t>
  </si>
  <si>
    <t>protein kinase, AMP-activated, alpha 1 catalytic subunit</t>
  </si>
  <si>
    <t>PRKAA2</t>
  </si>
  <si>
    <t>protein kinase, AMP-activated, alpha 2 catalytic subunit</t>
  </si>
  <si>
    <t>PRKAB1</t>
  </si>
  <si>
    <t>protein kinase, AMP-activated, beta 1 non-catalytic subunit</t>
  </si>
  <si>
    <t>PRKAB2</t>
  </si>
  <si>
    <t>protein kinase, AMP-activated, beta 2 non-catalytic subunit</t>
  </si>
  <si>
    <t>PRKAG1</t>
  </si>
  <si>
    <t>protein kinase, AMP-activated, gamma 1 non-catalytic subunit</t>
  </si>
  <si>
    <t>PRKAG2</t>
  </si>
  <si>
    <t>protein kinase, AMP-activated, gamma 2 non-catalytic subunit</t>
  </si>
  <si>
    <t>PRKAG3</t>
  </si>
  <si>
    <t>protein kinase, AMP-activated, gamma 3 non-catalytic subunit</t>
  </si>
  <si>
    <t>ACACA</t>
  </si>
  <si>
    <t>acetyl-CoA carboxylase alpha</t>
  </si>
  <si>
    <t>acetyl-CoA carboxylase beta</t>
  </si>
  <si>
    <t>ACLY</t>
  </si>
  <si>
    <t>ATP citrate lyase</t>
  </si>
  <si>
    <t>FASN</t>
  </si>
  <si>
    <t>fatty acid synthase</t>
  </si>
  <si>
    <t>AGL</t>
  </si>
  <si>
    <t>amylo-1, 6-glucosidase, 4-alpha-glucanotransferase</t>
  </si>
  <si>
    <t>GBE1</t>
  </si>
  <si>
    <t>glucan (1,4-alpha-), branching enzyme 1</t>
  </si>
  <si>
    <t>GDE1</t>
  </si>
  <si>
    <t>glycerophosphodiester phosphodiesterase 1</t>
  </si>
  <si>
    <t>GSK3A</t>
  </si>
  <si>
    <t>glycogen synthase kinase 3 alpha</t>
  </si>
  <si>
    <t>GSK3B</t>
  </si>
  <si>
    <t>glycogen synthase kinase 3 beta</t>
  </si>
  <si>
    <t>GYS1</t>
  </si>
  <si>
    <t>glycogen synthase 1 (muscle)</t>
  </si>
  <si>
    <t>GYS2</t>
  </si>
  <si>
    <t>glycogen synthase 2 (liver)</t>
  </si>
  <si>
    <t>PGM1</t>
  </si>
  <si>
    <t>phosphoglucomutase 1</t>
  </si>
  <si>
    <t>PGM2</t>
  </si>
  <si>
    <t>phosphoglucomutase 2</t>
  </si>
  <si>
    <t>PGM2L1</t>
  </si>
  <si>
    <t>phosphoglucomutase 2-like 1</t>
  </si>
  <si>
    <t>PGM3</t>
  </si>
  <si>
    <t>phosphoglucomutase 3</t>
  </si>
  <si>
    <t>PGM5</t>
  </si>
  <si>
    <t>phosphoglucomutase 5</t>
  </si>
  <si>
    <t>PGM5P2</t>
  </si>
  <si>
    <t>phosphoglucomutase 5 pseudogene 2</t>
  </si>
  <si>
    <t>PYGB</t>
  </si>
  <si>
    <t>phosphorylase, glycogen; brain</t>
  </si>
  <si>
    <t>PYGL</t>
  </si>
  <si>
    <t>phosphorylase, glycogen, liver</t>
  </si>
  <si>
    <t>PYGM</t>
  </si>
  <si>
    <t>phosphorylase, glycogen, muscle</t>
  </si>
  <si>
    <t>ALDOA</t>
  </si>
  <si>
    <t>aldolase A, fructose-bisphosphate</t>
  </si>
  <si>
    <t>ALDOB</t>
  </si>
  <si>
    <t>aldolase B, fructose-bisphosphate</t>
  </si>
  <si>
    <t>ALDOC</t>
  </si>
  <si>
    <t>aldolase C, fructose-bisphosphate</t>
  </si>
  <si>
    <t>ENO1</t>
  </si>
  <si>
    <t>enolase 1, (alpha)</t>
  </si>
  <si>
    <t>ENO2</t>
  </si>
  <si>
    <t>enolase 2 (gamma, neuronal)</t>
  </si>
  <si>
    <t>ENO3</t>
  </si>
  <si>
    <t>enolase 3 (beta, muscle)</t>
  </si>
  <si>
    <t>ENOPH1</t>
  </si>
  <si>
    <t>enolase-phosphatase 1</t>
  </si>
  <si>
    <t>ENOSF1</t>
  </si>
  <si>
    <t>enolase superfamily member 1</t>
  </si>
  <si>
    <t>GAPDH</t>
  </si>
  <si>
    <t>glyceraldehyde-3-phosphate dehydrogenase</t>
  </si>
  <si>
    <t>GPI</t>
  </si>
  <si>
    <t>glucose phosphate isomerase</t>
  </si>
  <si>
    <t>HK1</t>
  </si>
  <si>
    <t>hexokinase 1</t>
  </si>
  <si>
    <t>HK2</t>
  </si>
  <si>
    <t>hexokinase 2</t>
  </si>
  <si>
    <t>HK3</t>
  </si>
  <si>
    <t>hexokinase 3 (white cell)</t>
  </si>
  <si>
    <t>LDHA</t>
  </si>
  <si>
    <t>lactate dehydrogenase A</t>
  </si>
  <si>
    <t>lactate dehydrogenase B</t>
  </si>
  <si>
    <t>LDHC</t>
  </si>
  <si>
    <t>lactate dehydrogenase C</t>
  </si>
  <si>
    <t>LDHD</t>
  </si>
  <si>
    <t>lactate dehydrogenase D</t>
  </si>
  <si>
    <t>PFKFB1</t>
  </si>
  <si>
    <t>6-phosphofructo-2-kinase/fructose-2,6-biphosphatase 1</t>
  </si>
  <si>
    <t>PFKFB2</t>
  </si>
  <si>
    <t>6-phosphofructo-2-kinase/fructose-2,6-biphosphatase 2</t>
  </si>
  <si>
    <t>PFKFB3</t>
  </si>
  <si>
    <t>6-phosphofructo-2-kinase/fructose-2,6-biphosphatase 3</t>
  </si>
  <si>
    <t>PFKFB4</t>
  </si>
  <si>
    <t>6-phosphofructo-2-kinase/fructose-2,6-biphosphatase 4</t>
  </si>
  <si>
    <t>PFKL</t>
  </si>
  <si>
    <t>phosphofructokinase, liver</t>
  </si>
  <si>
    <t>PFKM</t>
  </si>
  <si>
    <t>phosphofructokinase, muscle</t>
  </si>
  <si>
    <t>PFKP</t>
  </si>
  <si>
    <t>phosphofructokinase, platelet</t>
  </si>
  <si>
    <t>PGAM1</t>
  </si>
  <si>
    <t>phosphoglycerate mutase 1 (brain)</t>
  </si>
  <si>
    <t>PGAM2</t>
  </si>
  <si>
    <t>phosphoglycerate mutase 2 (muscle)</t>
  </si>
  <si>
    <t>PGAM4</t>
  </si>
  <si>
    <t>phosphoglycerate mutase family member 4</t>
  </si>
  <si>
    <t>PGAM5</t>
  </si>
  <si>
    <t>phosphoglycerate mutase family member 5</t>
  </si>
  <si>
    <t>PGK1</t>
  </si>
  <si>
    <t>phosphoglycerate kinase 1</t>
  </si>
  <si>
    <t>PGK2</t>
  </si>
  <si>
    <t>phosphoglycerate kinase 2</t>
  </si>
  <si>
    <t>PKLR</t>
  </si>
  <si>
    <t>pyruvate kinase, liver and RBC</t>
  </si>
  <si>
    <t>pyruvate kinase, muscle</t>
  </si>
  <si>
    <t>TPI1</t>
  </si>
  <si>
    <t>triosephosphate isomerase 1</t>
  </si>
  <si>
    <t>Krebs Cycle - Cyto</t>
  </si>
  <si>
    <t>ACO1</t>
  </si>
  <si>
    <t>aconitase 1, soluble</t>
  </si>
  <si>
    <t>GOT1</t>
  </si>
  <si>
    <t>glutamic-oxaloacetic transaminase 1, soluble (aspartate aminotransferase 1)</t>
  </si>
  <si>
    <t>IDH1</t>
  </si>
  <si>
    <t>isocitrate dehydrogenase 1 (NADP+), soluble</t>
  </si>
  <si>
    <t>MDH1</t>
  </si>
  <si>
    <t>malate dehydrogenase 1, NAD (soluble)</t>
  </si>
  <si>
    <t>malic enzyme 1, NADP(+)-dependent, cytosolic</t>
  </si>
  <si>
    <t>Krebs Cycle - Mito</t>
  </si>
  <si>
    <t>ACO2</t>
  </si>
  <si>
    <t>aconitase 2, mitochondrial</t>
  </si>
  <si>
    <t>CS</t>
  </si>
  <si>
    <t>citrate synthase</t>
  </si>
  <si>
    <t>FH</t>
  </si>
  <si>
    <t>fumarate hydratase</t>
  </si>
  <si>
    <t>GOT2</t>
  </si>
  <si>
    <t>glutamic-oxaloacetic transaminase 2, mitochondrial (aspartate aminotransferase 2)</t>
  </si>
  <si>
    <t>IDH2</t>
  </si>
  <si>
    <t>isocitrate dehydrogenase 2 (NADP+), mitochondrial</t>
  </si>
  <si>
    <t>MDH2</t>
  </si>
  <si>
    <t>malate dehydrogenase 2, NAD (mitochondrial)</t>
  </si>
  <si>
    <t>ME2</t>
  </si>
  <si>
    <t>malic enzyme 2, NAD(+)-dependent, mitochondrial</t>
  </si>
  <si>
    <t>ME3</t>
  </si>
  <si>
    <t>malic enzyme 3, NADP(+)-dependent, mitochondrial</t>
  </si>
  <si>
    <t>OGDH</t>
  </si>
  <si>
    <t>oxoglutarate (alpha-ketoglutarate) dehydrogenase (lipoamide)</t>
  </si>
  <si>
    <t>PC</t>
  </si>
  <si>
    <t>pyruvate carboxylase</t>
  </si>
  <si>
    <t>SDHA</t>
  </si>
  <si>
    <t>succinate dehydrogenase complex, subunit A, flavoprotein (Fp)</t>
  </si>
  <si>
    <t>SDHAF1</t>
  </si>
  <si>
    <t>succinate dehydrogenase complex assembly factor 1</t>
  </si>
  <si>
    <t>SDHAF2</t>
  </si>
  <si>
    <t>succinate dehydrogenase complex assembly factor 2</t>
  </si>
  <si>
    <t>SDHB</t>
  </si>
  <si>
    <t>succinate dehydrogenase complex, subunit B, iron sulfur (Ip)</t>
  </si>
  <si>
    <t>SDHC</t>
  </si>
  <si>
    <t>succinate dehydrogenase complex, subunit C, integral membrane protein, 15kDa</t>
  </si>
  <si>
    <t>SDHD</t>
  </si>
  <si>
    <t>succinate dehydrogenase complex, subunit D, integral membrane protein</t>
  </si>
  <si>
    <t>SUCLA2</t>
  </si>
  <si>
    <t>succinate-CoA ligase, ADP-forming, beta subunit</t>
  </si>
  <si>
    <t>SUCLG1</t>
  </si>
  <si>
    <t>succinate-CoA ligase, alpha subunit</t>
  </si>
  <si>
    <t>SUCLG2</t>
  </si>
  <si>
    <t>succinate-CoA ligase, GDP-forming, beta subunit</t>
  </si>
  <si>
    <t xml:space="preserve">PDC Suppression </t>
  </si>
  <si>
    <t>PDK1</t>
  </si>
  <si>
    <t>pyruvate dehydrogenase kinase, isozyme 1</t>
  </si>
  <si>
    <t>PDK2</t>
  </si>
  <si>
    <t>pyruvate dehydrogenase kinase, isozyme 2</t>
  </si>
  <si>
    <t>PDK3</t>
  </si>
  <si>
    <t>pyruvate dehydrogenase kinase, isozyme 3</t>
  </si>
  <si>
    <t>PDK4</t>
  </si>
  <si>
    <t>pyruvate dehydrogenase kinase, isozyme 4</t>
  </si>
  <si>
    <t xml:space="preserve">PDC Activation </t>
  </si>
  <si>
    <t>PDP1</t>
  </si>
  <si>
    <t>pyruvate dehyrogenase phosphatase catalytic subunit 1</t>
  </si>
  <si>
    <t>PDP2</t>
  </si>
  <si>
    <t>pyruvate dehyrogenase phosphatase catalytic subunit 2</t>
  </si>
  <si>
    <t>PDPR</t>
  </si>
  <si>
    <t>pyruvate dehydrogenase phosphatase regulatory subunit</t>
  </si>
  <si>
    <t>G6PD</t>
  </si>
  <si>
    <t>glucose-6-phosphate dehydrogenase</t>
  </si>
  <si>
    <t>PGD</t>
  </si>
  <si>
    <t>phosphogluconate dehydrogenase</t>
  </si>
  <si>
    <t>PGLS</t>
  </si>
  <si>
    <t>6-phosphogluconolactonase</t>
  </si>
  <si>
    <t>RPE</t>
  </si>
  <si>
    <t>ribulose-5-phosphate-3-epimerase</t>
  </si>
  <si>
    <t>RPIA</t>
  </si>
  <si>
    <t>ribose 5-phosphate isomerase A</t>
  </si>
  <si>
    <t>TALDO1</t>
  </si>
  <si>
    <t>transaldolase 1</t>
  </si>
  <si>
    <t>TKT</t>
  </si>
  <si>
    <t>transketolase</t>
  </si>
  <si>
    <t>transketolase-like 1</t>
  </si>
  <si>
    <t>TKTL2</t>
  </si>
  <si>
    <t>transketolase-like 2</t>
  </si>
  <si>
    <t>GPT</t>
  </si>
  <si>
    <t>glutamic-pyruvate transaminase (alanine aminotransferase)</t>
  </si>
  <si>
    <t>GPT2</t>
  </si>
  <si>
    <t>glutamic pyruvate transaminase (alanine aminotransferase) 2</t>
  </si>
  <si>
    <t>PHGDH</t>
  </si>
  <si>
    <t>phosphoglycerate dehydrogenase</t>
  </si>
  <si>
    <t>PSAT1</t>
  </si>
  <si>
    <t>phosphoserine aminotransferase 1</t>
  </si>
  <si>
    <t>PSPH</t>
  </si>
  <si>
    <t>phosphoserine phosphatase</t>
  </si>
  <si>
    <t>SDS</t>
  </si>
  <si>
    <t>serine dehydratase</t>
  </si>
  <si>
    <t>SDSL</t>
  </si>
  <si>
    <t>serine dehydratase-like</t>
  </si>
  <si>
    <t>SHMT1</t>
  </si>
  <si>
    <t>serine hydroxymethyltransferase 1 (soluble)</t>
  </si>
  <si>
    <t>serine hydroxymethyltransferase 2 (mitochondrial)</t>
  </si>
  <si>
    <t>NNT</t>
  </si>
  <si>
    <t>nicotinamide nucleotide transhydrogenase</t>
  </si>
  <si>
    <t>NDUFA10</t>
  </si>
  <si>
    <t>NADH:ubiquinone oxidoreductase subunit A10</t>
  </si>
  <si>
    <t>NDUFA12</t>
  </si>
  <si>
    <t>NADH:ubiquinone oxidoreductase subunit A12</t>
  </si>
  <si>
    <t>NDUFA1</t>
  </si>
  <si>
    <t>NADH:ubiquinone oxidoreductase subunit A1</t>
  </si>
  <si>
    <t>NDUFA2</t>
  </si>
  <si>
    <t>NADH:ubiquinone oxidoreductase subunit A2</t>
  </si>
  <si>
    <t>NDUFA3</t>
  </si>
  <si>
    <t>NADH:ubiquinone oxidoreductase subunit A3</t>
  </si>
  <si>
    <t>NDUFA4</t>
  </si>
  <si>
    <t>NDUFA4, mitochondrial complex associated</t>
  </si>
  <si>
    <t>NDUFA5</t>
  </si>
  <si>
    <t>NADH:ubiquinone oxidoreductase subunit A5</t>
  </si>
  <si>
    <t>NDUFA6</t>
  </si>
  <si>
    <t>NADH:ubiquinone oxidoreductase subunit A6</t>
  </si>
  <si>
    <t>NDUFA7</t>
  </si>
  <si>
    <t>NADH:ubiquinone oxidoreductase subunit A7</t>
  </si>
  <si>
    <t>NDUFA8</t>
  </si>
  <si>
    <t>NADH:ubiquinone oxidoreductase subunit A8</t>
  </si>
  <si>
    <t>NDUFA9</t>
  </si>
  <si>
    <t>NADH:ubiquinone oxidoreductase subunit A9</t>
  </si>
  <si>
    <t>NDUFAB1</t>
  </si>
  <si>
    <t>NADH:ubiquinone oxidoreductase subunit AB1</t>
  </si>
  <si>
    <t>NDUFB10</t>
  </si>
  <si>
    <t>NADH:ubiquinone oxidoreductase subunit B10</t>
  </si>
  <si>
    <t>NDUFB1</t>
  </si>
  <si>
    <t>NADH:ubiquinone oxidoreductase subunit B1</t>
  </si>
  <si>
    <t>NDUFB2</t>
  </si>
  <si>
    <t>NADH:ubiquinone oxidoreductase subunit B2</t>
  </si>
  <si>
    <t>NDUFB3</t>
  </si>
  <si>
    <t>NADH:ubiquinone oxidoreductase subunit B3</t>
  </si>
  <si>
    <t>NDUFB4</t>
  </si>
  <si>
    <t>NADH:ubiquinone oxidoreductase subunit B4</t>
  </si>
  <si>
    <t>NDUFB5</t>
  </si>
  <si>
    <t>NADH:ubiquinone oxidoreductase subunit B5</t>
  </si>
  <si>
    <t>NDUFB6</t>
  </si>
  <si>
    <t>NADH:ubiquinone oxidoreductase subunit B6</t>
  </si>
  <si>
    <t>NDUFB7</t>
  </si>
  <si>
    <t>NADH:ubiquinone oxidoreductase subunit B7</t>
  </si>
  <si>
    <t>NDUFB8</t>
  </si>
  <si>
    <t>NADH:ubiquinone oxidoreductase subunit B8</t>
  </si>
  <si>
    <t>NDUFB9</t>
  </si>
  <si>
    <t>NADH:ubiquinone oxidoreductase subunit B9</t>
  </si>
  <si>
    <t>NDUFC1</t>
  </si>
  <si>
    <t>NADH:ubiquinone oxidoreductase subunit C1</t>
  </si>
  <si>
    <t>NDUFC2</t>
  </si>
  <si>
    <t>NADH:ubiquinone oxidoreductase subunit C2</t>
  </si>
  <si>
    <t>NDUFS1</t>
  </si>
  <si>
    <t>NADH:ubiquinone oxidoreductase core subunit S1</t>
  </si>
  <si>
    <t>NDUFS2</t>
  </si>
  <si>
    <t>NADH:ubiquinone oxidoreductase core subunit S2</t>
  </si>
  <si>
    <t>NDUFS3</t>
  </si>
  <si>
    <t>NADH:ubiquinone oxidoreductase core subunit S3</t>
  </si>
  <si>
    <t>NDUFS4</t>
  </si>
  <si>
    <t>NADH:ubiquinone oxidoreductase subunit S4</t>
  </si>
  <si>
    <t>NDUFS5</t>
  </si>
  <si>
    <t>NADH:ubiquinone oxidoreductase subunit S5</t>
  </si>
  <si>
    <t>NDUFS6</t>
  </si>
  <si>
    <t>NADH:ubiquinone oxidoreductase subunit S6</t>
  </si>
  <si>
    <t>NDUFS7</t>
  </si>
  <si>
    <t>NADH:ubiquinone oxidoreductase core subunit S7</t>
  </si>
  <si>
    <t>NDUFS8</t>
  </si>
  <si>
    <t>NADH:ubiquinone oxidoreductase core subunit S8</t>
  </si>
  <si>
    <t>NDUFV1</t>
  </si>
  <si>
    <t>NADH:ubiquinone oxidoreductase core subunit V1</t>
  </si>
  <si>
    <t>NDUFV2</t>
  </si>
  <si>
    <t>NADH:ubiquinone oxidoreductase core subunit V2</t>
  </si>
  <si>
    <t>NDUFV3</t>
  </si>
  <si>
    <t>NADH:ubiquinone oxidoreductase subunit V3</t>
  </si>
  <si>
    <t>CYC1</t>
  </si>
  <si>
    <t>cytochrome c1</t>
  </si>
  <si>
    <t>CYCS</t>
  </si>
  <si>
    <t>cytochrome c, somatic</t>
  </si>
  <si>
    <t>TTC19</t>
  </si>
  <si>
    <t>tetratricopeptide repeat domain 19</t>
  </si>
  <si>
    <t>UQCR10</t>
  </si>
  <si>
    <t>ubiquinol-cytochrome c reductase, complex III subunit X</t>
  </si>
  <si>
    <t>UQCR11</t>
  </si>
  <si>
    <t>ubiquinol-cytochrome c reductase, complex III subunit XI</t>
  </si>
  <si>
    <t>UQCRB</t>
  </si>
  <si>
    <t>ubiquinol-cytochrome c reductase binding protein</t>
  </si>
  <si>
    <t>UQCRC1</t>
  </si>
  <si>
    <t>ubiquinol-cytochrome c reductase core protein I</t>
  </si>
  <si>
    <t>UQCRC2</t>
  </si>
  <si>
    <t>ubiquinol-cytochrome c reductase core protein II</t>
  </si>
  <si>
    <t>UQCRFS1</t>
  </si>
  <si>
    <t>ubiquinol-cytochrome c reductase, Rieske iron-sulfur polypeptide 1</t>
  </si>
  <si>
    <t>UQCRH</t>
  </si>
  <si>
    <t>ubiquinol-cytochrome c reductase hinge protein</t>
  </si>
  <si>
    <t>COX4I1</t>
  </si>
  <si>
    <t>cytochrome c oxidase subunit 4I1</t>
  </si>
  <si>
    <t>COX5A</t>
  </si>
  <si>
    <t>cytochrome c oxidase subunit 5A</t>
  </si>
  <si>
    <t>COX5B</t>
  </si>
  <si>
    <t>cytochrome c oxidase subunit 5B</t>
  </si>
  <si>
    <t>COX6A1</t>
  </si>
  <si>
    <t>cytochrome c oxidase subunit 6A1</t>
  </si>
  <si>
    <t>COX6A2</t>
  </si>
  <si>
    <t>cytochrome c oxidase subunit 6A2</t>
  </si>
  <si>
    <t>COX6B1</t>
  </si>
  <si>
    <t>cytochrome c oxidase subunit 6B1</t>
  </si>
  <si>
    <t>COX6C</t>
  </si>
  <si>
    <t>cytochrome c oxidase subunit 6C</t>
  </si>
  <si>
    <t>COX7A1</t>
  </si>
  <si>
    <t>cytochrome c oxidase subunit 7A1</t>
  </si>
  <si>
    <t>COX7A2L</t>
  </si>
  <si>
    <t>cytochrome c oxidase subunit 7A2 like</t>
  </si>
  <si>
    <t>COX7A2</t>
  </si>
  <si>
    <t>cytochrome c oxidase subunit 7A2</t>
  </si>
  <si>
    <t>COX7B</t>
  </si>
  <si>
    <t>cytochrome c oxidase subunit 7B</t>
  </si>
  <si>
    <t>COX7C</t>
  </si>
  <si>
    <t>cytochrome c oxidase subunit 7C</t>
  </si>
  <si>
    <t>COX8A</t>
  </si>
  <si>
    <t>cytochrome c oxidase subunit 8A</t>
  </si>
  <si>
    <t>ATP5A1</t>
  </si>
  <si>
    <t>ATP synthase, H+ transporting, mitochondrial F1 complex, alpha subunit 1, cardiac muscle</t>
  </si>
  <si>
    <t>ATP5B</t>
  </si>
  <si>
    <t>ATP synthase, H+ transporting, mitochondrial F1 complex, beta polypeptide</t>
  </si>
  <si>
    <t>ATP5C1</t>
  </si>
  <si>
    <t>ATP synthase, H+ transporting, mitochondrial F1 complex, gamma polypeptide 1</t>
  </si>
  <si>
    <t>ATP5D</t>
  </si>
  <si>
    <t>ATP synthase, H+ transporting, mitochondrial F1 complex, delta subunit</t>
  </si>
  <si>
    <t>ATP5E</t>
  </si>
  <si>
    <t>ATP synthase, H+ transporting, mitochondrial F1 complex, epsilon subunit</t>
  </si>
  <si>
    <t>ATP5F1</t>
  </si>
  <si>
    <t>ATP synthase, H+ transporting, mitochondrial Fo complex subunit B1</t>
  </si>
  <si>
    <t>ATP5G1</t>
  </si>
  <si>
    <t xml:space="preserve">ATP synthase, H+ transporting, mitochondrial Fo complex subunit C1 </t>
  </si>
  <si>
    <t>ATP5G2</t>
  </si>
  <si>
    <t xml:space="preserve">ATP synthase, H+ transporting, mitochondrial Fo complex subunit C2 </t>
  </si>
  <si>
    <t>ATP5G3</t>
  </si>
  <si>
    <t xml:space="preserve">ATP synthase, H+ transporting, mitochondrial Fo complex subunit C3 </t>
  </si>
  <si>
    <t>ATP5H</t>
  </si>
  <si>
    <t>ATP synthase, H+ transporting, mitochondrial Fo complex subunit D</t>
  </si>
  <si>
    <t>ATP5I</t>
  </si>
  <si>
    <t>ATP synthase, H+ transporting, mitochondrial Fo complex subunit E</t>
  </si>
  <si>
    <t>ATP5J2</t>
  </si>
  <si>
    <t>ATP synthase, H+ transporting, mitochondrial Fo complex subunit F2</t>
  </si>
  <si>
    <t>ATP5L</t>
  </si>
  <si>
    <t>ATP synthase, H+ transporting, mitochondrial Fo complex subunit G</t>
  </si>
  <si>
    <t>ATP5O</t>
  </si>
  <si>
    <t>ATP synthase, H+ transporting, mitochondrial F1 complex, O subunit</t>
  </si>
  <si>
    <t>ATP5S</t>
  </si>
  <si>
    <t xml:space="preserve">ATP synthase, H+ transporting, mitochondrial Fo complex subunit s </t>
  </si>
  <si>
    <t>ATPIF1</t>
  </si>
  <si>
    <t>ATPase inhibitory facto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000"/>
  </numFmts>
  <fonts count="2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66"/>
      <color rgb="FF9966FF"/>
      <color rgb="FFFF9999"/>
      <color rgb="FFFF0066"/>
      <color rgb="FFCC99FF"/>
      <color rgb="FFCC66FF"/>
      <color rgb="FFFFFF66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44"/>
  <sheetViews>
    <sheetView tabSelected="1" zoomScale="90" zoomScaleNormal="90" workbookViewId="0">
      <selection activeCell="F8" sqref="F8"/>
    </sheetView>
  </sheetViews>
  <sheetFormatPr defaultColWidth="9.1796875" defaultRowHeight="15" x14ac:dyDescent="0.3"/>
  <cols>
    <col min="1" max="1" width="35" style="3" customWidth="1"/>
    <col min="2" max="2" width="14.26953125" style="4" customWidth="1"/>
    <col min="3" max="3" width="14.26953125" style="3" customWidth="1"/>
    <col min="4" max="4" width="94.453125" style="3" customWidth="1"/>
    <col min="5" max="6" width="9.1796875" style="1"/>
    <col min="7" max="7" width="20.453125" style="1" customWidth="1"/>
    <col min="8" max="22" width="21.453125" style="6" customWidth="1"/>
    <col min="23" max="16384" width="9.1796875" style="1"/>
  </cols>
  <sheetData>
    <row r="1" spans="1:22" x14ac:dyDescent="0.3">
      <c r="A1" s="3" t="s">
        <v>852</v>
      </c>
      <c r="B1" s="4" t="s">
        <v>853</v>
      </c>
      <c r="C1" s="3" t="s">
        <v>854</v>
      </c>
      <c r="D1" s="3" t="s">
        <v>855</v>
      </c>
      <c r="G1" s="3" t="s">
        <v>0</v>
      </c>
      <c r="H1" s="5" t="s">
        <v>856</v>
      </c>
      <c r="I1" s="5" t="s">
        <v>857</v>
      </c>
      <c r="J1" s="5" t="s">
        <v>858</v>
      </c>
      <c r="K1" s="5" t="s">
        <v>859</v>
      </c>
      <c r="L1" s="5" t="s">
        <v>860</v>
      </c>
      <c r="M1" s="5" t="s">
        <v>861</v>
      </c>
      <c r="N1" s="5" t="s">
        <v>862</v>
      </c>
      <c r="O1" s="5" t="s">
        <v>863</v>
      </c>
      <c r="P1" s="5" t="s">
        <v>864</v>
      </c>
      <c r="Q1" s="5" t="s">
        <v>865</v>
      </c>
      <c r="R1" s="5" t="s">
        <v>866</v>
      </c>
      <c r="S1" s="5" t="s">
        <v>867</v>
      </c>
      <c r="T1" s="5" t="s">
        <v>868</v>
      </c>
      <c r="U1" s="5" t="s">
        <v>1</v>
      </c>
      <c r="V1" s="5" t="s">
        <v>869</v>
      </c>
    </row>
    <row r="2" spans="1:22" x14ac:dyDescent="0.3">
      <c r="A2" s="3" t="s">
        <v>864</v>
      </c>
      <c r="B2" s="4" t="s">
        <v>870</v>
      </c>
      <c r="C2" s="3">
        <v>5562</v>
      </c>
      <c r="D2" s="3" t="s">
        <v>871</v>
      </c>
      <c r="G2" s="3" t="s">
        <v>527</v>
      </c>
      <c r="H2" s="5">
        <v>-9.7002534330000003</v>
      </c>
      <c r="I2" s="5">
        <v>-15.051793030000001</v>
      </c>
      <c r="J2" s="5">
        <v>-43.577917640000003</v>
      </c>
      <c r="K2" s="5">
        <v>-9.8021853080000003</v>
      </c>
      <c r="L2" s="5">
        <v>-15.831256290000001</v>
      </c>
      <c r="M2" s="5">
        <v>-19.523423579999999</v>
      </c>
      <c r="N2" s="5">
        <v>-0.41346175299999999</v>
      </c>
      <c r="O2" s="5">
        <v>-1.3026353690000001</v>
      </c>
      <c r="P2" s="5">
        <v>2.3737842410000001</v>
      </c>
      <c r="Q2" s="5">
        <v>-4.0401786000000002E-2</v>
      </c>
      <c r="R2" s="5">
        <v>3.2980109980000001</v>
      </c>
      <c r="S2" s="5">
        <v>0.30571531400000002</v>
      </c>
      <c r="T2" s="5">
        <v>2.9922956850000002</v>
      </c>
      <c r="U2" s="5">
        <v>-4.5906851050000004</v>
      </c>
      <c r="V2" s="5">
        <v>-2.813244283</v>
      </c>
    </row>
    <row r="3" spans="1:22" x14ac:dyDescent="0.3">
      <c r="A3" s="3" t="s">
        <v>864</v>
      </c>
      <c r="B3" s="4" t="s">
        <v>872</v>
      </c>
      <c r="C3" s="3">
        <v>5563</v>
      </c>
      <c r="D3" s="3" t="s">
        <v>873</v>
      </c>
      <c r="G3" s="3" t="s">
        <v>269</v>
      </c>
      <c r="H3" s="5">
        <v>10.03936858</v>
      </c>
      <c r="I3" s="5">
        <v>-7.3466185810000004</v>
      </c>
      <c r="J3" s="5">
        <v>-46.963111249999997</v>
      </c>
      <c r="K3" s="5">
        <v>-12.54367384</v>
      </c>
      <c r="L3" s="5">
        <v>-17.207977289999999</v>
      </c>
      <c r="M3" s="5">
        <v>-21.698799619999999</v>
      </c>
      <c r="N3" s="5">
        <v>0.27626545699999999</v>
      </c>
      <c r="O3" s="5">
        <v>4.8902305889999997</v>
      </c>
      <c r="P3" s="5">
        <v>-0.89218578599999998</v>
      </c>
      <c r="Q3" s="5">
        <v>0.12799094999999999</v>
      </c>
      <c r="R3" s="5">
        <v>3.7262274190000002</v>
      </c>
      <c r="S3" s="5">
        <v>0.63082528299999996</v>
      </c>
      <c r="T3" s="5">
        <v>3.0954021370000002</v>
      </c>
      <c r="U3" s="5">
        <v>-3.3447938270000002</v>
      </c>
      <c r="V3" s="5">
        <v>-2.7948228560000001</v>
      </c>
    </row>
    <row r="4" spans="1:22" x14ac:dyDescent="0.3">
      <c r="A4" s="3" t="s">
        <v>864</v>
      </c>
      <c r="B4" s="4" t="s">
        <v>874</v>
      </c>
      <c r="C4" s="3">
        <v>5564</v>
      </c>
      <c r="D4" s="3" t="s">
        <v>875</v>
      </c>
      <c r="G4" s="3" t="s">
        <v>240</v>
      </c>
      <c r="H4" s="5">
        <v>-3.5857312829999999</v>
      </c>
      <c r="I4" s="5">
        <v>-15.43231076</v>
      </c>
      <c r="J4" s="5">
        <v>-26.33210145</v>
      </c>
      <c r="K4" s="5">
        <v>-5.8645888880000001</v>
      </c>
      <c r="L4" s="5">
        <v>-7.3560133749999999</v>
      </c>
      <c r="M4" s="5">
        <v>-11.216296699999999</v>
      </c>
      <c r="N4" s="5">
        <v>-1.98047131</v>
      </c>
      <c r="O4" s="5">
        <v>-3.7699875430000001</v>
      </c>
      <c r="P4" s="5">
        <v>1.7818760170000001</v>
      </c>
      <c r="Q4" s="5">
        <v>-0.84937036700000001</v>
      </c>
      <c r="R4" s="5">
        <v>-0.322323741</v>
      </c>
      <c r="S4" s="5">
        <v>-2.8302605540000001</v>
      </c>
      <c r="T4" s="5">
        <v>2.5079368130000002</v>
      </c>
      <c r="U4" s="5">
        <v>-2.990460986</v>
      </c>
      <c r="V4" s="5">
        <v>-3.7878341870000001</v>
      </c>
    </row>
    <row r="5" spans="1:22" x14ac:dyDescent="0.3">
      <c r="A5" s="3" t="s">
        <v>864</v>
      </c>
      <c r="B5" s="4" t="s">
        <v>876</v>
      </c>
      <c r="C5" s="3">
        <v>5565</v>
      </c>
      <c r="D5" s="3" t="s">
        <v>877</v>
      </c>
      <c r="G5" s="3" t="s">
        <v>362</v>
      </c>
      <c r="H5" s="5">
        <v>18.03789737</v>
      </c>
      <c r="I5" s="5">
        <v>-2.5286164160000002</v>
      </c>
      <c r="J5" s="5">
        <v>23.115051380000001</v>
      </c>
      <c r="K5" s="5">
        <v>3.2924528039999998</v>
      </c>
      <c r="L5" s="5">
        <v>6.1525498120000002</v>
      </c>
      <c r="M5" s="5">
        <v>6.9263778489999996</v>
      </c>
      <c r="N5" s="5">
        <v>-3.8440646759999999</v>
      </c>
      <c r="O5" s="5">
        <v>-9.6281095019999992</v>
      </c>
      <c r="P5" s="5">
        <v>-3.4907330710000002</v>
      </c>
      <c r="Q5" s="5">
        <v>-1.3871655789999999</v>
      </c>
      <c r="R5" s="5">
        <v>-2.1364461960000001</v>
      </c>
      <c r="S5" s="5">
        <v>-3.597096402</v>
      </c>
      <c r="T5" s="5">
        <v>1.460650206</v>
      </c>
      <c r="U5" s="5">
        <v>-0.18256013400000001</v>
      </c>
      <c r="V5" s="5">
        <v>2.6580963049999999</v>
      </c>
    </row>
    <row r="6" spans="1:22" x14ac:dyDescent="0.3">
      <c r="A6" s="3" t="s">
        <v>864</v>
      </c>
      <c r="B6" s="4" t="s">
        <v>878</v>
      </c>
      <c r="C6" s="3">
        <v>5571</v>
      </c>
      <c r="D6" s="3" t="s">
        <v>879</v>
      </c>
      <c r="G6" s="3" t="s">
        <v>805</v>
      </c>
      <c r="H6" s="5">
        <v>10.567727720000001</v>
      </c>
      <c r="I6" s="5">
        <v>1.6031078249999999</v>
      </c>
      <c r="J6" s="5">
        <v>-0.65105346600000003</v>
      </c>
      <c r="K6" s="5">
        <v>-9.3385915999999999E-2</v>
      </c>
      <c r="L6" s="5">
        <v>2.2498857399999999</v>
      </c>
      <c r="M6" s="5">
        <v>0.28724239200000001</v>
      </c>
      <c r="N6" s="5">
        <v>-0.32986542499999999</v>
      </c>
      <c r="O6" s="5">
        <v>1.616248798</v>
      </c>
      <c r="P6" s="5">
        <v>0.72768452299999997</v>
      </c>
      <c r="Q6" s="5">
        <v>-0.72284879599999996</v>
      </c>
      <c r="R6" s="5">
        <v>-1.428684826</v>
      </c>
      <c r="S6" s="5">
        <v>-1.9695232819999999</v>
      </c>
      <c r="T6" s="5">
        <v>0.54083845699999999</v>
      </c>
      <c r="U6" s="5">
        <v>2.5677926919999998</v>
      </c>
      <c r="V6" s="5">
        <v>3.4941123950000001</v>
      </c>
    </row>
    <row r="7" spans="1:22" x14ac:dyDescent="0.3">
      <c r="A7" s="3" t="s">
        <v>864</v>
      </c>
      <c r="B7" s="4" t="s">
        <v>880</v>
      </c>
      <c r="C7" s="3">
        <v>51422</v>
      </c>
      <c r="D7" s="3" t="s">
        <v>881</v>
      </c>
      <c r="G7" s="3" t="s">
        <v>607</v>
      </c>
      <c r="H7" s="5">
        <v>21.224986789999999</v>
      </c>
      <c r="I7" s="5">
        <v>8.3378894579999994</v>
      </c>
      <c r="J7" s="5">
        <v>-2.8622488100000001</v>
      </c>
      <c r="K7" s="5">
        <v>-1.0040493589999999</v>
      </c>
      <c r="L7" s="5">
        <v>0.55986379100000006</v>
      </c>
      <c r="M7" s="5">
        <v>-3.1863734350000001</v>
      </c>
      <c r="N7" s="5">
        <v>-0.50376914299999997</v>
      </c>
      <c r="O7" s="5">
        <v>2.993112955</v>
      </c>
      <c r="P7" s="5">
        <v>2.465665</v>
      </c>
      <c r="Q7" s="5">
        <v>5.1732938999999999E-2</v>
      </c>
      <c r="R7" s="5">
        <v>5.4547710179999997</v>
      </c>
      <c r="S7" s="5">
        <v>0.29827739800000003</v>
      </c>
      <c r="T7" s="5">
        <v>5.15649362</v>
      </c>
      <c r="U7" s="5">
        <v>-4.3721093919999996</v>
      </c>
      <c r="V7" s="5">
        <v>1.8950644299999999</v>
      </c>
    </row>
    <row r="8" spans="1:22" x14ac:dyDescent="0.3">
      <c r="A8" s="3" t="s">
        <v>864</v>
      </c>
      <c r="B8" s="4" t="s">
        <v>882</v>
      </c>
      <c r="C8" s="3">
        <v>53632</v>
      </c>
      <c r="D8" s="3" t="s">
        <v>883</v>
      </c>
      <c r="G8" s="3" t="s">
        <v>797</v>
      </c>
      <c r="H8" s="5">
        <v>20.128777719999999</v>
      </c>
      <c r="I8" s="5">
        <v>15.571597710000001</v>
      </c>
      <c r="J8" s="5">
        <v>9.5212005729999998</v>
      </c>
      <c r="K8" s="5">
        <v>6.2498134930000004</v>
      </c>
      <c r="L8" s="5">
        <v>2.690435017</v>
      </c>
      <c r="M8" s="5">
        <v>7.118984921</v>
      </c>
      <c r="N8" s="5">
        <v>0.46620096</v>
      </c>
      <c r="O8" s="5">
        <v>5.4155417139999997</v>
      </c>
      <c r="P8" s="5">
        <v>3.4278053079999999</v>
      </c>
      <c r="Q8" s="5">
        <v>1.2937538909999999</v>
      </c>
      <c r="R8" s="5">
        <v>4.0087358550000003</v>
      </c>
      <c r="S8" s="5">
        <v>0.57531099699999999</v>
      </c>
      <c r="T8" s="5">
        <v>3.433424858</v>
      </c>
      <c r="U8" s="5">
        <v>-4.4905674480000002</v>
      </c>
      <c r="V8" s="5">
        <v>2.2875428310000001</v>
      </c>
    </row>
    <row r="9" spans="1:22" x14ac:dyDescent="0.3">
      <c r="A9" s="3" t="s">
        <v>862</v>
      </c>
      <c r="B9" s="4" t="s">
        <v>884</v>
      </c>
      <c r="C9" s="3">
        <v>31</v>
      </c>
      <c r="D9" s="3" t="s">
        <v>885</v>
      </c>
      <c r="G9" s="3" t="s">
        <v>828</v>
      </c>
      <c r="H9" s="5">
        <v>12.58657783</v>
      </c>
      <c r="I9" s="5">
        <v>-7.7796254070000002</v>
      </c>
      <c r="J9" s="5">
        <v>-18.411012679999999</v>
      </c>
      <c r="K9" s="5">
        <v>-3.5666272229999998</v>
      </c>
      <c r="L9" s="5">
        <v>-7.2297861599999997</v>
      </c>
      <c r="M9" s="5">
        <v>-7.0101314370000001</v>
      </c>
      <c r="N9" s="5">
        <v>-0.58830304600000005</v>
      </c>
      <c r="O9" s="5">
        <v>5.0712345999999998E-2</v>
      </c>
      <c r="P9" s="5">
        <v>2.5907275570000001</v>
      </c>
      <c r="Q9" s="5">
        <v>9.3280149000000007E-2</v>
      </c>
      <c r="R9" s="5">
        <v>2.2418766529999998</v>
      </c>
      <c r="S9" s="5">
        <v>4.3697935E-2</v>
      </c>
      <c r="T9" s="5">
        <v>2.1981787179999999</v>
      </c>
      <c r="U9" s="5">
        <v>-5.1674662119999999</v>
      </c>
      <c r="V9" s="5">
        <v>-0.16210954799999999</v>
      </c>
    </row>
    <row r="10" spans="1:22" x14ac:dyDescent="0.3">
      <c r="A10" s="3" t="s">
        <v>862</v>
      </c>
      <c r="B10" s="4" t="s">
        <v>847</v>
      </c>
      <c r="C10" s="3">
        <v>32</v>
      </c>
      <c r="D10" s="3" t="s">
        <v>886</v>
      </c>
      <c r="G10" s="3" t="s">
        <v>840</v>
      </c>
      <c r="H10" s="5">
        <v>-1.6942015589999999</v>
      </c>
      <c r="I10" s="5">
        <v>3.0617520310000002</v>
      </c>
      <c r="J10" s="5">
        <v>-10.63343989</v>
      </c>
      <c r="K10" s="5">
        <v>-4.4097077980000003</v>
      </c>
      <c r="L10" s="5">
        <v>-6.1008597959999999</v>
      </c>
      <c r="M10" s="5">
        <v>-7.1504958839999997</v>
      </c>
      <c r="N10" s="5">
        <v>-0.422724718</v>
      </c>
      <c r="O10" s="5">
        <v>8.1033412999999999E-2</v>
      </c>
      <c r="P10" s="5">
        <v>1.7332724930000001</v>
      </c>
      <c r="Q10" s="5">
        <v>0.61608567800000003</v>
      </c>
      <c r="R10" s="5">
        <v>3.9220202259999999</v>
      </c>
      <c r="S10" s="5">
        <v>1.064362415</v>
      </c>
      <c r="T10" s="5">
        <v>2.8576578119999998</v>
      </c>
      <c r="U10" s="5">
        <v>-3.2668606040000001</v>
      </c>
      <c r="V10" s="5">
        <v>-5.1004101000000003E-2</v>
      </c>
    </row>
    <row r="11" spans="1:22" x14ac:dyDescent="0.3">
      <c r="A11" s="3" t="s">
        <v>862</v>
      </c>
      <c r="B11" s="4" t="s">
        <v>887</v>
      </c>
      <c r="C11" s="3">
        <v>47</v>
      </c>
      <c r="D11" s="3" t="s">
        <v>888</v>
      </c>
      <c r="G11" s="3" t="s">
        <v>147</v>
      </c>
      <c r="H11" s="5">
        <v>7.4212225439999999</v>
      </c>
      <c r="I11" s="5">
        <v>-9.5555746020000001</v>
      </c>
      <c r="J11" s="5">
        <v>-43.50019726</v>
      </c>
      <c r="K11" s="5">
        <v>-10.64270204</v>
      </c>
      <c r="L11" s="5">
        <v>-15.769447980000001</v>
      </c>
      <c r="M11" s="5">
        <v>-17.78738057</v>
      </c>
      <c r="N11" s="5">
        <v>-0.74274272200000002</v>
      </c>
      <c r="O11" s="5">
        <v>4.2548218149999997</v>
      </c>
      <c r="P11" s="5">
        <v>2.9413019330000001</v>
      </c>
      <c r="Q11" s="5">
        <v>0.25426552000000002</v>
      </c>
      <c r="R11" s="5">
        <v>5.9675753340000002</v>
      </c>
      <c r="S11" s="5">
        <v>2.0855709899999999</v>
      </c>
      <c r="T11" s="5">
        <v>3.8820043430000002</v>
      </c>
      <c r="U11" s="5">
        <v>-5.715200619</v>
      </c>
      <c r="V11" s="5">
        <v>-4.4330862250000003</v>
      </c>
    </row>
    <row r="12" spans="1:22" x14ac:dyDescent="0.3">
      <c r="A12" s="3" t="s">
        <v>862</v>
      </c>
      <c r="B12" s="4" t="s">
        <v>889</v>
      </c>
      <c r="C12" s="3">
        <v>2194</v>
      </c>
      <c r="D12" s="3" t="s">
        <v>890</v>
      </c>
      <c r="G12" s="3" t="s">
        <v>231</v>
      </c>
      <c r="H12" s="5">
        <v>-3.180093893</v>
      </c>
      <c r="I12" s="5">
        <v>-11.55969408</v>
      </c>
      <c r="J12" s="5">
        <v>-24.798214269999999</v>
      </c>
      <c r="K12" s="5">
        <v>-7.3284892959999999</v>
      </c>
      <c r="L12" s="5">
        <v>-9.8288256549999993</v>
      </c>
      <c r="M12" s="5">
        <v>-13.375021690000001</v>
      </c>
      <c r="N12" s="5">
        <v>-1.5946719000000002E-2</v>
      </c>
      <c r="O12" s="5">
        <v>4.0724877389999996</v>
      </c>
      <c r="P12" s="5">
        <v>-0.44054001599999998</v>
      </c>
      <c r="Q12" s="5">
        <v>-0.387752127</v>
      </c>
      <c r="R12" s="5">
        <v>2.7965886370000002</v>
      </c>
      <c r="S12" s="5">
        <v>-0.27815178800000001</v>
      </c>
      <c r="T12" s="5">
        <v>3.0747404249999999</v>
      </c>
      <c r="U12" s="5">
        <v>-3.1559684130000001</v>
      </c>
      <c r="V12" s="5">
        <v>-5.3983274410000002</v>
      </c>
    </row>
    <row r="13" spans="1:22" x14ac:dyDescent="0.3">
      <c r="A13" s="3" t="s">
        <v>863</v>
      </c>
      <c r="B13" s="3" t="s">
        <v>891</v>
      </c>
      <c r="C13" s="3">
        <v>178</v>
      </c>
      <c r="D13" s="3" t="s">
        <v>892</v>
      </c>
      <c r="G13" s="3" t="s">
        <v>61</v>
      </c>
      <c r="H13" s="5">
        <v>-0.11368020700000001</v>
      </c>
      <c r="I13" s="5">
        <v>-8.5178140110000005</v>
      </c>
      <c r="J13" s="5">
        <v>-18.452300409999999</v>
      </c>
      <c r="K13" s="5">
        <v>-7.58059802</v>
      </c>
      <c r="L13" s="5">
        <v>-8.2021346620000006</v>
      </c>
      <c r="M13" s="5">
        <v>-10.64967629</v>
      </c>
      <c r="N13" s="5">
        <v>1.0432519870000001</v>
      </c>
      <c r="O13" s="5">
        <v>-1.037617824</v>
      </c>
      <c r="P13" s="5">
        <v>0.32889262200000002</v>
      </c>
      <c r="Q13" s="5">
        <v>6.3351790000000005E-2</v>
      </c>
      <c r="R13" s="5">
        <v>1.862492354</v>
      </c>
      <c r="S13" s="5">
        <v>-0.54781607099999996</v>
      </c>
      <c r="T13" s="5">
        <v>2.4103084240000001</v>
      </c>
      <c r="U13" s="5">
        <v>-1.3579196039999999</v>
      </c>
      <c r="V13" s="5">
        <v>-4.784254775</v>
      </c>
    </row>
    <row r="14" spans="1:22" x14ac:dyDescent="0.3">
      <c r="A14" s="3" t="s">
        <v>863</v>
      </c>
      <c r="B14" s="3" t="s">
        <v>893</v>
      </c>
      <c r="C14" s="3">
        <v>2632</v>
      </c>
      <c r="D14" s="3" t="s">
        <v>894</v>
      </c>
      <c r="G14" s="3" t="s">
        <v>526</v>
      </c>
      <c r="H14" s="5">
        <v>2.8989726669999998</v>
      </c>
      <c r="I14" s="5">
        <v>-12.416271999999999</v>
      </c>
      <c r="J14" s="5">
        <v>-38.539895450000003</v>
      </c>
      <c r="K14" s="5">
        <v>-7.7433504930000003</v>
      </c>
      <c r="L14" s="5">
        <v>-12.47713027</v>
      </c>
      <c r="M14" s="5">
        <v>-14.842666469999999</v>
      </c>
      <c r="N14" s="5">
        <v>1.672260318</v>
      </c>
      <c r="O14" s="5">
        <v>-0.49204065899999999</v>
      </c>
      <c r="P14" s="5">
        <v>3.7048786059999999</v>
      </c>
      <c r="Q14" s="5">
        <v>5.7996713999999998E-2</v>
      </c>
      <c r="R14" s="5">
        <v>2.3415511339999999</v>
      </c>
      <c r="S14" s="5">
        <v>7.6386241999999993E-2</v>
      </c>
      <c r="T14" s="5">
        <v>2.265164892</v>
      </c>
      <c r="U14" s="5">
        <v>-4.7818648530000001</v>
      </c>
      <c r="V14" s="5">
        <v>-3.995040511</v>
      </c>
    </row>
    <row r="15" spans="1:22" x14ac:dyDescent="0.3">
      <c r="A15" s="3" t="s">
        <v>863</v>
      </c>
      <c r="B15" s="3" t="s">
        <v>895</v>
      </c>
      <c r="C15" s="3">
        <v>51573</v>
      </c>
      <c r="D15" s="3" t="s">
        <v>896</v>
      </c>
      <c r="G15" s="3" t="s">
        <v>443</v>
      </c>
      <c r="H15" s="5">
        <v>5.9353744419999996</v>
      </c>
      <c r="I15" s="5">
        <v>-15.98453121</v>
      </c>
      <c r="J15" s="5">
        <v>-33.872555210000002</v>
      </c>
      <c r="K15" s="5">
        <v>-8.5794213409999998</v>
      </c>
      <c r="L15" s="5">
        <v>-12.71350831</v>
      </c>
      <c r="M15" s="5">
        <v>-15.31008712</v>
      </c>
      <c r="N15" s="5">
        <v>-0.69880141600000001</v>
      </c>
      <c r="O15" s="5">
        <v>0.36644449099999998</v>
      </c>
      <c r="P15" s="5">
        <v>2.0060383850000001</v>
      </c>
      <c r="Q15" s="5">
        <v>-0.586270976</v>
      </c>
      <c r="R15" s="5">
        <v>1.0402173809999999</v>
      </c>
      <c r="S15" s="5">
        <v>-0.479021474</v>
      </c>
      <c r="T15" s="5">
        <v>1.519238855</v>
      </c>
      <c r="U15" s="5">
        <v>-4.9586728149999999</v>
      </c>
      <c r="V15" s="5">
        <v>-2.479337428</v>
      </c>
    </row>
    <row r="16" spans="1:22" x14ac:dyDescent="0.3">
      <c r="A16" s="3" t="s">
        <v>863</v>
      </c>
      <c r="B16" s="3" t="s">
        <v>897</v>
      </c>
      <c r="C16" s="3">
        <v>2931</v>
      </c>
      <c r="D16" s="3" t="s">
        <v>898</v>
      </c>
      <c r="G16" s="3" t="s">
        <v>718</v>
      </c>
      <c r="H16" s="5">
        <v>6.5086093199999997</v>
      </c>
      <c r="I16" s="5">
        <v>-8.8831893510000004</v>
      </c>
      <c r="J16" s="5">
        <v>-34.153226160000003</v>
      </c>
      <c r="K16" s="5">
        <v>-7.2113841440000002</v>
      </c>
      <c r="L16" s="5">
        <v>-13.421087119999999</v>
      </c>
      <c r="M16" s="5">
        <v>-15.750460889999999</v>
      </c>
      <c r="N16" s="5">
        <v>-0.89571792400000005</v>
      </c>
      <c r="O16" s="5">
        <v>-0.56222469799999997</v>
      </c>
      <c r="P16" s="5">
        <v>1.583491446</v>
      </c>
      <c r="Q16" s="5">
        <v>-0.63660524900000004</v>
      </c>
      <c r="R16" s="5">
        <v>3.58593224</v>
      </c>
      <c r="S16" s="5">
        <v>-0.21207751</v>
      </c>
      <c r="T16" s="5">
        <v>3.7980097509999999</v>
      </c>
      <c r="U16" s="5">
        <v>-5.342392899</v>
      </c>
      <c r="V16" s="5">
        <v>-2.8825367599999998</v>
      </c>
    </row>
    <row r="17" spans="1:22" x14ac:dyDescent="0.3">
      <c r="A17" s="3" t="s">
        <v>863</v>
      </c>
      <c r="B17" s="3" t="s">
        <v>899</v>
      </c>
      <c r="C17" s="3">
        <v>2932</v>
      </c>
      <c r="D17" s="3" t="s">
        <v>900</v>
      </c>
      <c r="G17" s="3" t="s">
        <v>364</v>
      </c>
      <c r="H17" s="5">
        <v>-12.86442658</v>
      </c>
      <c r="I17" s="5">
        <v>-15.01730804</v>
      </c>
      <c r="J17" s="5">
        <v>-31.579351630000001</v>
      </c>
      <c r="K17" s="5">
        <v>-7.2407349209999996</v>
      </c>
      <c r="L17" s="5">
        <v>-11.9208877</v>
      </c>
      <c r="M17" s="5">
        <v>-13.114487029999999</v>
      </c>
      <c r="N17" s="5">
        <v>-3.1799944519999999</v>
      </c>
      <c r="O17" s="5">
        <v>7.7835861000000006E-2</v>
      </c>
      <c r="P17" s="5">
        <v>0.85267601100000001</v>
      </c>
      <c r="Q17" s="5">
        <v>-0.73073593400000003</v>
      </c>
      <c r="R17" s="5">
        <v>0.26438413100000002</v>
      </c>
      <c r="S17" s="5">
        <v>-0.77942752800000004</v>
      </c>
      <c r="T17" s="5">
        <v>1.0438116589999999</v>
      </c>
      <c r="U17" s="5">
        <v>-4.3857860219999996</v>
      </c>
      <c r="V17" s="5">
        <v>-8.2861808030000006</v>
      </c>
    </row>
    <row r="18" spans="1:22" x14ac:dyDescent="0.3">
      <c r="A18" s="3" t="s">
        <v>863</v>
      </c>
      <c r="B18" s="3" t="s">
        <v>901</v>
      </c>
      <c r="C18" s="3">
        <v>2997</v>
      </c>
      <c r="D18" s="3" t="s">
        <v>902</v>
      </c>
      <c r="G18" s="3" t="s">
        <v>31</v>
      </c>
      <c r="H18" s="5">
        <v>11.803102429999999</v>
      </c>
      <c r="I18" s="5">
        <v>-7.4939086909999997</v>
      </c>
      <c r="J18" s="5">
        <v>-22.261622549999998</v>
      </c>
      <c r="K18" s="5">
        <v>-5.2478645820000001</v>
      </c>
      <c r="L18" s="5">
        <v>-6.843541933</v>
      </c>
      <c r="M18" s="5">
        <v>-10.717798520000001</v>
      </c>
      <c r="N18" s="5">
        <v>-8.1249639999999998E-2</v>
      </c>
      <c r="O18" s="5">
        <v>1.928581012</v>
      </c>
      <c r="P18" s="5">
        <v>0.66231183400000004</v>
      </c>
      <c r="Q18" s="5">
        <v>-0.258684201</v>
      </c>
      <c r="R18" s="5">
        <v>0.35101269400000001</v>
      </c>
      <c r="S18" s="5">
        <v>-1.8993359480000001</v>
      </c>
      <c r="T18" s="5">
        <v>2.2503486420000001</v>
      </c>
      <c r="U18" s="5">
        <v>-4.2448151449999996</v>
      </c>
      <c r="V18" s="5">
        <v>0.35044856200000002</v>
      </c>
    </row>
    <row r="19" spans="1:22" x14ac:dyDescent="0.3">
      <c r="A19" s="3" t="s">
        <v>863</v>
      </c>
      <c r="B19" s="3" t="s">
        <v>903</v>
      </c>
      <c r="C19" s="3">
        <v>2998</v>
      </c>
      <c r="D19" s="3" t="s">
        <v>904</v>
      </c>
      <c r="G19" s="3" t="s">
        <v>560</v>
      </c>
      <c r="H19" s="5">
        <v>13.602606659999999</v>
      </c>
      <c r="I19" s="5">
        <v>-2.503078602</v>
      </c>
      <c r="J19" s="5">
        <v>-17.534205020000002</v>
      </c>
      <c r="K19" s="5">
        <v>-4.2325776919999996</v>
      </c>
      <c r="L19" s="5">
        <v>-6.9528059410000003</v>
      </c>
      <c r="M19" s="5">
        <v>-7.8055768370000003</v>
      </c>
      <c r="N19" s="5">
        <v>-0.40777813299999999</v>
      </c>
      <c r="O19" s="5">
        <v>3.9947168679999998</v>
      </c>
      <c r="P19" s="5">
        <v>1.4268663539999999</v>
      </c>
      <c r="Q19" s="5">
        <v>-0.49581705799999998</v>
      </c>
      <c r="R19" s="5">
        <v>3.6787891429999999</v>
      </c>
      <c r="S19" s="5">
        <v>1.345898799</v>
      </c>
      <c r="T19" s="5">
        <v>2.3328903439999999</v>
      </c>
      <c r="U19" s="5">
        <v>-2.4855412600000002</v>
      </c>
      <c r="V19" s="5">
        <v>1.3958631029999999</v>
      </c>
    </row>
    <row r="20" spans="1:22" x14ac:dyDescent="0.3">
      <c r="A20" s="3" t="s">
        <v>863</v>
      </c>
      <c r="B20" s="3" t="s">
        <v>905</v>
      </c>
      <c r="C20" s="3">
        <v>5236</v>
      </c>
      <c r="D20" s="3" t="s">
        <v>906</v>
      </c>
      <c r="G20" s="3" t="s">
        <v>402</v>
      </c>
      <c r="H20" s="5">
        <v>-3.1913522209999998</v>
      </c>
      <c r="I20" s="5">
        <v>1.704840897</v>
      </c>
      <c r="J20" s="5">
        <v>14.07158911</v>
      </c>
      <c r="K20" s="5">
        <v>3.5433827189999998</v>
      </c>
      <c r="L20" s="5">
        <v>5.4964199960000002</v>
      </c>
      <c r="M20" s="5">
        <v>8.7370462950000007</v>
      </c>
      <c r="N20" s="5">
        <v>-5.4242882200000002</v>
      </c>
      <c r="O20" s="5">
        <v>-4.1416542649999997</v>
      </c>
      <c r="P20" s="5">
        <v>1.549946424</v>
      </c>
      <c r="Q20" s="5">
        <v>-0.505614809</v>
      </c>
      <c r="R20" s="5">
        <v>-1.8607221970000001</v>
      </c>
      <c r="S20" s="5">
        <v>-1.121331807</v>
      </c>
      <c r="T20" s="5">
        <v>-0.73939038999999995</v>
      </c>
      <c r="U20" s="5">
        <v>-3.206512333</v>
      </c>
      <c r="V20" s="5">
        <v>2.3857579659999999</v>
      </c>
    </row>
    <row r="21" spans="1:22" x14ac:dyDescent="0.3">
      <c r="A21" s="3" t="s">
        <v>863</v>
      </c>
      <c r="B21" s="3" t="s">
        <v>907</v>
      </c>
      <c r="C21" s="3">
        <v>55276</v>
      </c>
      <c r="D21" s="3" t="s">
        <v>908</v>
      </c>
      <c r="G21" s="3" t="s">
        <v>546</v>
      </c>
      <c r="H21" s="5">
        <v>-1.7074312140000001</v>
      </c>
      <c r="I21" s="5">
        <v>-14.38325274</v>
      </c>
      <c r="J21" s="5">
        <v>-43.620874000000001</v>
      </c>
      <c r="K21" s="5">
        <v>-9.9375511220000003</v>
      </c>
      <c r="L21" s="5">
        <v>-16.65432251</v>
      </c>
      <c r="M21" s="5">
        <v>-19.44814152</v>
      </c>
      <c r="N21" s="5">
        <v>0.15183587500000001</v>
      </c>
      <c r="O21" s="5">
        <v>-4.3091545230000001</v>
      </c>
      <c r="P21" s="5">
        <v>-0.96365757900000004</v>
      </c>
      <c r="Q21" s="5">
        <v>-0.44928517499999998</v>
      </c>
      <c r="R21" s="5">
        <v>3.0803021369999999</v>
      </c>
      <c r="S21" s="5">
        <v>0.45822968800000002</v>
      </c>
      <c r="T21" s="5">
        <v>2.622072449</v>
      </c>
      <c r="U21" s="5">
        <v>-3.3319195609999999</v>
      </c>
      <c r="V21" s="5">
        <v>-4.4936633050000001</v>
      </c>
    </row>
    <row r="22" spans="1:22" x14ac:dyDescent="0.3">
      <c r="A22" s="3" t="s">
        <v>863</v>
      </c>
      <c r="B22" s="3" t="s">
        <v>909</v>
      </c>
      <c r="C22" s="3">
        <v>283209</v>
      </c>
      <c r="D22" s="3" t="s">
        <v>910</v>
      </c>
      <c r="G22" s="3" t="s">
        <v>502</v>
      </c>
      <c r="H22" s="5">
        <v>9.902826031</v>
      </c>
      <c r="I22" s="5">
        <v>5.3299681049999998</v>
      </c>
      <c r="J22" s="5">
        <v>15.66465292</v>
      </c>
      <c r="K22" s="5">
        <v>2.8407672150000001</v>
      </c>
      <c r="L22" s="5">
        <v>6.9989547139999999</v>
      </c>
      <c r="M22" s="5">
        <v>10.972945749999999</v>
      </c>
      <c r="N22" s="5">
        <v>-6.0199288360000001</v>
      </c>
      <c r="O22" s="5">
        <v>-2.8107486169999998</v>
      </c>
      <c r="P22" s="5">
        <v>5.6402447880000004</v>
      </c>
      <c r="Q22" s="5">
        <v>-0.730983987</v>
      </c>
      <c r="R22" s="5">
        <v>2.4720220720000001</v>
      </c>
      <c r="S22" s="5">
        <v>-1.2047144489999999</v>
      </c>
      <c r="T22" s="5">
        <v>3.676736521</v>
      </c>
      <c r="U22" s="5">
        <v>1.574696047</v>
      </c>
      <c r="V22" s="5">
        <v>1.585574088</v>
      </c>
    </row>
    <row r="23" spans="1:22" x14ac:dyDescent="0.3">
      <c r="A23" s="3" t="s">
        <v>863</v>
      </c>
      <c r="B23" s="3" t="s">
        <v>911</v>
      </c>
      <c r="C23" s="3">
        <v>5238</v>
      </c>
      <c r="D23" s="3" t="s">
        <v>912</v>
      </c>
      <c r="G23" s="3" t="s">
        <v>604</v>
      </c>
      <c r="H23" s="5">
        <v>16.695890500000001</v>
      </c>
      <c r="I23" s="5">
        <v>15.585331099999999</v>
      </c>
      <c r="J23" s="5">
        <v>13.032597259999999</v>
      </c>
      <c r="K23" s="5">
        <v>2.4477171499999999</v>
      </c>
      <c r="L23" s="5">
        <v>4.2248964960000004</v>
      </c>
      <c r="M23" s="5">
        <v>4.1575228170000003</v>
      </c>
      <c r="N23" s="5">
        <v>-0.57802283200000004</v>
      </c>
      <c r="O23" s="5">
        <v>2.2118293960000002</v>
      </c>
      <c r="P23" s="5">
        <v>7.5743767000000004E-2</v>
      </c>
      <c r="Q23" s="5">
        <v>-6.5784997999999997E-2</v>
      </c>
      <c r="R23" s="5">
        <v>3.7502930079999999</v>
      </c>
      <c r="S23" s="5">
        <v>-1.3014458</v>
      </c>
      <c r="T23" s="5">
        <v>5.0517388079999996</v>
      </c>
      <c r="U23" s="5">
        <v>-5.5323800350000001</v>
      </c>
      <c r="V23" s="5">
        <v>-1.5900663310000001</v>
      </c>
    </row>
    <row r="24" spans="1:22" x14ac:dyDescent="0.3">
      <c r="A24" s="3" t="s">
        <v>863</v>
      </c>
      <c r="B24" s="3" t="s">
        <v>913</v>
      </c>
      <c r="C24" s="3">
        <v>5239</v>
      </c>
      <c r="D24" s="3" t="s">
        <v>914</v>
      </c>
      <c r="G24" s="3" t="s">
        <v>719</v>
      </c>
      <c r="H24" s="5">
        <v>-4.8361298320000001</v>
      </c>
      <c r="I24" s="5">
        <v>-10.797566979999999</v>
      </c>
      <c r="J24" s="5">
        <v>-19.079361840000001</v>
      </c>
      <c r="K24" s="5">
        <v>-6.4312072750000002</v>
      </c>
      <c r="L24" s="5">
        <v>-4.80852798</v>
      </c>
      <c r="M24" s="5">
        <v>-8.1241429140000001</v>
      </c>
      <c r="N24" s="5">
        <v>0.12431487300000001</v>
      </c>
      <c r="O24" s="5">
        <v>-1.2207948689999999</v>
      </c>
      <c r="P24" s="5">
        <v>1.699032291</v>
      </c>
      <c r="Q24" s="5">
        <v>-0.4349169</v>
      </c>
      <c r="R24" s="5">
        <v>0.18746796900000001</v>
      </c>
      <c r="S24" s="5">
        <v>-1.4285619439999999</v>
      </c>
      <c r="T24" s="5">
        <v>1.616029913</v>
      </c>
      <c r="U24" s="5">
        <v>-2.439285269</v>
      </c>
      <c r="V24" s="5">
        <v>-2.775298668</v>
      </c>
    </row>
    <row r="25" spans="1:22" x14ac:dyDescent="0.3">
      <c r="A25" s="3" t="s">
        <v>863</v>
      </c>
      <c r="B25" s="3" t="s">
        <v>915</v>
      </c>
      <c r="C25" s="3">
        <v>595135</v>
      </c>
      <c r="D25" s="3" t="s">
        <v>916</v>
      </c>
      <c r="G25" s="3" t="s">
        <v>680</v>
      </c>
      <c r="H25" s="5">
        <v>-2.3068744329999999</v>
      </c>
      <c r="I25" s="5">
        <v>-15.67346087</v>
      </c>
      <c r="J25" s="5">
        <v>-26.490210040000001</v>
      </c>
      <c r="K25" s="5">
        <v>-5.8432955839999998</v>
      </c>
      <c r="L25" s="5">
        <v>-8.0078131250000002</v>
      </c>
      <c r="M25" s="5">
        <v>-12.289288750000001</v>
      </c>
      <c r="N25" s="5">
        <v>0.486448359</v>
      </c>
      <c r="O25" s="5">
        <v>1.0355616649999999</v>
      </c>
      <c r="P25" s="5">
        <v>1.5526142249999999</v>
      </c>
      <c r="Q25" s="5">
        <v>-0.70904830500000005</v>
      </c>
      <c r="R25" s="5">
        <v>1.307418027</v>
      </c>
      <c r="S25" s="5">
        <v>-0.47565585199999999</v>
      </c>
      <c r="T25" s="5">
        <v>1.783073879</v>
      </c>
      <c r="U25" s="5">
        <v>-5.2675585099999997</v>
      </c>
      <c r="V25" s="5">
        <v>-5.3121865049999997</v>
      </c>
    </row>
    <row r="26" spans="1:22" x14ac:dyDescent="0.3">
      <c r="A26" s="3" t="s">
        <v>863</v>
      </c>
      <c r="B26" s="3" t="s">
        <v>917</v>
      </c>
      <c r="C26" s="3">
        <v>5834</v>
      </c>
      <c r="D26" s="3" t="s">
        <v>918</v>
      </c>
      <c r="G26" s="3" t="s">
        <v>146</v>
      </c>
      <c r="H26" s="5">
        <v>0.109251265</v>
      </c>
      <c r="I26" s="5">
        <v>-16.201276650000001</v>
      </c>
      <c r="J26" s="5">
        <v>-16.21357574</v>
      </c>
      <c r="K26" s="5">
        <v>-7.5529678660000004</v>
      </c>
      <c r="L26" s="5">
        <v>-5.0186958150000001</v>
      </c>
      <c r="M26" s="5">
        <v>-7.7209823039999996</v>
      </c>
      <c r="N26" s="5">
        <v>-1.029071571</v>
      </c>
      <c r="O26" s="5">
        <v>-1.1073934219999999</v>
      </c>
      <c r="P26" s="5">
        <v>-1.0304820400000001</v>
      </c>
      <c r="Q26" s="5">
        <v>-1.3139473639999999</v>
      </c>
      <c r="R26" s="5">
        <v>0.98945861000000002</v>
      </c>
      <c r="S26" s="5">
        <v>-0.84464379700000003</v>
      </c>
      <c r="T26" s="5">
        <v>1.834102407</v>
      </c>
      <c r="U26" s="5">
        <v>-1.084487974</v>
      </c>
      <c r="V26" s="5">
        <v>-4.3268098070000001</v>
      </c>
    </row>
    <row r="27" spans="1:22" x14ac:dyDescent="0.3">
      <c r="A27" s="3" t="s">
        <v>863</v>
      </c>
      <c r="B27" s="3" t="s">
        <v>919</v>
      </c>
      <c r="C27" s="3">
        <v>5836</v>
      </c>
      <c r="D27" s="3" t="s">
        <v>920</v>
      </c>
      <c r="G27" s="3" t="s">
        <v>679</v>
      </c>
      <c r="H27" s="5">
        <v>-3.8100122289999998</v>
      </c>
      <c r="I27" s="5">
        <v>-16.724556459999999</v>
      </c>
      <c r="J27" s="5">
        <v>4.4445450810000002</v>
      </c>
      <c r="K27" s="5">
        <v>-4.0168422059999997</v>
      </c>
      <c r="L27" s="5">
        <v>3.7957470560000002</v>
      </c>
      <c r="M27" s="5">
        <v>2.3260320980000002</v>
      </c>
      <c r="N27" s="5">
        <v>-2.7363366359999999</v>
      </c>
      <c r="O27" s="5">
        <v>-5.9217163619999997</v>
      </c>
      <c r="P27" s="5">
        <v>-1.620739358</v>
      </c>
      <c r="Q27" s="5">
        <v>-1.354839117</v>
      </c>
      <c r="R27" s="5">
        <v>-1.7113533839999999</v>
      </c>
      <c r="S27" s="5">
        <v>-2.2513170659999999</v>
      </c>
      <c r="T27" s="5">
        <v>0.539963682</v>
      </c>
      <c r="U27" s="5">
        <v>-1.106292456</v>
      </c>
      <c r="V27" s="5">
        <v>-2.9748151649999999</v>
      </c>
    </row>
    <row r="28" spans="1:22" x14ac:dyDescent="0.3">
      <c r="A28" s="3" t="s">
        <v>863</v>
      </c>
      <c r="B28" s="3" t="s">
        <v>921</v>
      </c>
      <c r="C28" s="3">
        <v>5837</v>
      </c>
      <c r="D28" s="3" t="s">
        <v>922</v>
      </c>
      <c r="G28" s="3" t="s">
        <v>699</v>
      </c>
      <c r="H28" s="5">
        <v>3.2400520410000002</v>
      </c>
      <c r="I28" s="5">
        <v>-5.2637733569999998</v>
      </c>
      <c r="J28" s="5">
        <v>6.1166618359999996</v>
      </c>
      <c r="K28" s="5">
        <v>-2.0456954299999999</v>
      </c>
      <c r="L28" s="5">
        <v>3.707755068</v>
      </c>
      <c r="M28" s="5">
        <v>4.9579676199999998</v>
      </c>
      <c r="N28" s="5">
        <v>-1.280003558</v>
      </c>
      <c r="O28" s="5">
        <v>-1.942631113</v>
      </c>
      <c r="P28" s="5">
        <v>-1.689444342</v>
      </c>
      <c r="Q28" s="5">
        <v>-0.84312284000000004</v>
      </c>
      <c r="R28" s="5">
        <v>0.46429025200000001</v>
      </c>
      <c r="S28" s="5">
        <v>-1.101487742</v>
      </c>
      <c r="T28" s="5">
        <v>1.5657779949999999</v>
      </c>
      <c r="U28" s="5">
        <v>-2.6159484380000002</v>
      </c>
      <c r="V28" s="5">
        <v>2.0262863840000001</v>
      </c>
    </row>
    <row r="29" spans="1:22" x14ac:dyDescent="0.3">
      <c r="A29" s="3" t="s">
        <v>856</v>
      </c>
      <c r="B29" s="4" t="s">
        <v>923</v>
      </c>
      <c r="C29" s="3">
        <v>226</v>
      </c>
      <c r="D29" s="3" t="s">
        <v>924</v>
      </c>
      <c r="G29" s="3" t="s">
        <v>675</v>
      </c>
      <c r="H29" s="5">
        <v>7.9699944250000003</v>
      </c>
      <c r="I29" s="5">
        <v>-12.7779895</v>
      </c>
      <c r="J29" s="5">
        <v>-27.145210580000001</v>
      </c>
      <c r="K29" s="5">
        <v>-6.218100722</v>
      </c>
      <c r="L29" s="5">
        <v>-8.8072644520000001</v>
      </c>
      <c r="M29" s="5">
        <v>-11.47826933</v>
      </c>
      <c r="N29" s="5">
        <v>-0.96127969999999996</v>
      </c>
      <c r="O29" s="5">
        <v>3.7770923810000001</v>
      </c>
      <c r="P29" s="5">
        <v>2.8661978129999999</v>
      </c>
      <c r="Q29" s="5">
        <v>-0.77395048200000005</v>
      </c>
      <c r="R29" s="5">
        <v>0.933532951</v>
      </c>
      <c r="S29" s="5">
        <v>-1.2972185359999999</v>
      </c>
      <c r="T29" s="5">
        <v>2.230751487</v>
      </c>
      <c r="U29" s="5">
        <v>-4.9604195940000002</v>
      </c>
      <c r="V29" s="5">
        <v>-3.9426267899999998</v>
      </c>
    </row>
    <row r="30" spans="1:22" x14ac:dyDescent="0.3">
      <c r="A30" s="3" t="s">
        <v>856</v>
      </c>
      <c r="B30" s="4" t="s">
        <v>925</v>
      </c>
      <c r="C30" s="3">
        <v>229</v>
      </c>
      <c r="D30" s="3" t="s">
        <v>926</v>
      </c>
      <c r="G30" s="3" t="s">
        <v>521</v>
      </c>
      <c r="H30" s="5">
        <v>4.5498292710000001</v>
      </c>
      <c r="I30" s="5">
        <v>-5.5381897440000003</v>
      </c>
      <c r="J30" s="5">
        <v>-28.458616360000001</v>
      </c>
      <c r="K30" s="5">
        <v>-6.8510927779999999</v>
      </c>
      <c r="L30" s="5">
        <v>-10.702389350000001</v>
      </c>
      <c r="M30" s="5">
        <v>-12.827230849999999</v>
      </c>
      <c r="N30" s="5">
        <v>1.3546153940000001</v>
      </c>
      <c r="O30" s="5">
        <v>3.0031297929999998</v>
      </c>
      <c r="P30" s="5">
        <v>1.7436828019999999</v>
      </c>
      <c r="Q30" s="5">
        <v>-0.123119886</v>
      </c>
      <c r="R30" s="5">
        <v>3.2538488349999999</v>
      </c>
      <c r="S30" s="5">
        <v>0.36242094600000002</v>
      </c>
      <c r="T30" s="5">
        <v>2.891427889</v>
      </c>
      <c r="U30" s="5">
        <v>-2.8953202070000001</v>
      </c>
      <c r="V30" s="5">
        <v>2.901770688</v>
      </c>
    </row>
    <row r="31" spans="1:22" x14ac:dyDescent="0.3">
      <c r="A31" s="3" t="s">
        <v>856</v>
      </c>
      <c r="B31" s="4" t="s">
        <v>927</v>
      </c>
      <c r="C31" s="3">
        <v>230</v>
      </c>
      <c r="D31" s="3" t="s">
        <v>928</v>
      </c>
      <c r="G31" s="3" t="s">
        <v>168</v>
      </c>
      <c r="H31" s="5">
        <v>11.970234769999999</v>
      </c>
      <c r="I31" s="5">
        <v>-10.053070699999999</v>
      </c>
      <c r="J31" s="5">
        <v>-22.448892109999999</v>
      </c>
      <c r="K31" s="5">
        <v>-5.1889759470000003</v>
      </c>
      <c r="L31" s="5">
        <v>-9.279273366</v>
      </c>
      <c r="M31" s="5">
        <v>-12.807200610000001</v>
      </c>
      <c r="N31" s="5">
        <v>3.0999256480000001</v>
      </c>
      <c r="O31" s="5">
        <v>-3.1674490000000001E-3</v>
      </c>
      <c r="P31" s="5">
        <v>3.5223258730000002</v>
      </c>
      <c r="Q31" s="5">
        <v>-0.13665006900000001</v>
      </c>
      <c r="R31" s="5">
        <v>4.578535316</v>
      </c>
      <c r="S31" s="5">
        <v>1.337055028</v>
      </c>
      <c r="T31" s="5">
        <v>3.241480288</v>
      </c>
      <c r="U31" s="5">
        <v>-4.1856835739999996</v>
      </c>
      <c r="V31" s="5">
        <v>1.8442957760000001</v>
      </c>
    </row>
    <row r="32" spans="1:22" x14ac:dyDescent="0.3">
      <c r="A32" s="3" t="s">
        <v>856</v>
      </c>
      <c r="B32" s="4" t="s">
        <v>929</v>
      </c>
      <c r="C32" s="3">
        <v>2023</v>
      </c>
      <c r="D32" s="3" t="s">
        <v>930</v>
      </c>
      <c r="G32" s="3" t="s">
        <v>622</v>
      </c>
      <c r="H32" s="5">
        <v>11.64136422</v>
      </c>
      <c r="I32" s="5">
        <v>-11.86390536</v>
      </c>
      <c r="J32" s="5">
        <v>-17.265383440000001</v>
      </c>
      <c r="K32" s="5">
        <v>-4.073688786</v>
      </c>
      <c r="L32" s="5">
        <v>-6.0716885490000001</v>
      </c>
      <c r="M32" s="5">
        <v>-6.9747357579999996</v>
      </c>
      <c r="N32" s="5">
        <v>-0.45604744699999999</v>
      </c>
      <c r="O32" s="5">
        <v>-1.271637401</v>
      </c>
      <c r="P32" s="5">
        <v>-1.5033843979999999</v>
      </c>
      <c r="Q32" s="5">
        <v>-0.70915691000000003</v>
      </c>
      <c r="R32" s="5">
        <v>1.311475409</v>
      </c>
      <c r="S32" s="5">
        <v>-0.292316733</v>
      </c>
      <c r="T32" s="5">
        <v>1.6037921420000001</v>
      </c>
      <c r="U32" s="5">
        <v>-4.0317703280000003</v>
      </c>
      <c r="V32" s="5">
        <v>-1.4653121650000001</v>
      </c>
    </row>
    <row r="33" spans="1:22" x14ac:dyDescent="0.3">
      <c r="A33" s="3" t="s">
        <v>856</v>
      </c>
      <c r="B33" s="4" t="s">
        <v>931</v>
      </c>
      <c r="C33" s="3">
        <v>2026</v>
      </c>
      <c r="D33" s="3" t="s">
        <v>932</v>
      </c>
      <c r="G33" s="3" t="s">
        <v>615</v>
      </c>
      <c r="H33" s="5">
        <v>-7.2296662469999999</v>
      </c>
      <c r="I33" s="5">
        <v>-8.1102443950000005</v>
      </c>
      <c r="J33" s="5">
        <v>-30.907855600000001</v>
      </c>
      <c r="K33" s="5">
        <v>-7.7090789669999999</v>
      </c>
      <c r="L33" s="5">
        <v>-11.724359939999999</v>
      </c>
      <c r="M33" s="5">
        <v>-16.093874039999999</v>
      </c>
      <c r="N33" s="5">
        <v>0.87897556499999996</v>
      </c>
      <c r="O33" s="5">
        <v>-1.650522928</v>
      </c>
      <c r="P33" s="5">
        <v>-0.36466153299999998</v>
      </c>
      <c r="Q33" s="5">
        <v>0.197102676</v>
      </c>
      <c r="R33" s="5">
        <v>5.6716503710000001</v>
      </c>
      <c r="S33" s="5">
        <v>1.3205395520000001</v>
      </c>
      <c r="T33" s="5">
        <v>4.3511108189999996</v>
      </c>
      <c r="U33" s="5">
        <v>-3.505724673</v>
      </c>
      <c r="V33" s="5">
        <v>-0.40037014999999998</v>
      </c>
    </row>
    <row r="34" spans="1:22" x14ac:dyDescent="0.3">
      <c r="A34" s="3" t="s">
        <v>856</v>
      </c>
      <c r="B34" s="4" t="s">
        <v>933</v>
      </c>
      <c r="C34" s="3">
        <v>2027</v>
      </c>
      <c r="D34" s="3" t="s">
        <v>934</v>
      </c>
      <c r="G34" s="3" t="s">
        <v>173</v>
      </c>
      <c r="H34" s="5">
        <v>4.1679130090000003</v>
      </c>
      <c r="I34" s="5">
        <v>-13.51084374</v>
      </c>
      <c r="J34" s="5">
        <v>10.200133770000001</v>
      </c>
      <c r="K34" s="5">
        <v>-1.573588837</v>
      </c>
      <c r="L34" s="5">
        <v>6.3191654770000003</v>
      </c>
      <c r="M34" s="5">
        <v>2.8122543430000002</v>
      </c>
      <c r="N34" s="5">
        <v>-3.4193558789999998</v>
      </c>
      <c r="O34" s="5">
        <v>-5.0597783060000001</v>
      </c>
      <c r="P34" s="5">
        <v>-3.3110533819999999</v>
      </c>
      <c r="Q34" s="5">
        <v>-1.321345727</v>
      </c>
      <c r="R34" s="5">
        <v>-1.308334444</v>
      </c>
      <c r="S34" s="5">
        <v>-2.6379440220000001</v>
      </c>
      <c r="T34" s="5">
        <v>1.3296095779999999</v>
      </c>
      <c r="U34" s="5">
        <v>-4.11924271</v>
      </c>
      <c r="V34" s="5">
        <v>-0.83004592300000002</v>
      </c>
    </row>
    <row r="35" spans="1:22" x14ac:dyDescent="0.3">
      <c r="A35" s="3" t="s">
        <v>856</v>
      </c>
      <c r="B35" s="4" t="s">
        <v>935</v>
      </c>
      <c r="C35" s="3">
        <v>58478</v>
      </c>
      <c r="D35" s="3" t="s">
        <v>936</v>
      </c>
      <c r="G35" s="3" t="s">
        <v>596</v>
      </c>
      <c r="H35" s="5">
        <v>12.16302095</v>
      </c>
      <c r="I35" s="5">
        <v>4.0573158119999997</v>
      </c>
      <c r="J35" s="5">
        <v>-2.7962571660000002</v>
      </c>
      <c r="K35" s="5">
        <v>-0.60934547100000003</v>
      </c>
      <c r="L35" s="5">
        <v>2.3150787159999999</v>
      </c>
      <c r="M35" s="5">
        <v>-0.73564875399999996</v>
      </c>
      <c r="N35" s="5">
        <v>-2.4309452349999998</v>
      </c>
      <c r="O35" s="5">
        <v>2.1184297820000002</v>
      </c>
      <c r="P35" s="5">
        <v>2.5856976500000002</v>
      </c>
      <c r="Q35" s="5">
        <v>-0.17338011</v>
      </c>
      <c r="R35" s="5">
        <v>0.830046548</v>
      </c>
      <c r="S35" s="5">
        <v>-0.63715993500000001</v>
      </c>
      <c r="T35" s="5">
        <v>1.4672064819999999</v>
      </c>
      <c r="U35" s="5">
        <v>0.57301808799999998</v>
      </c>
      <c r="V35" s="5">
        <v>2.4396873960000001</v>
      </c>
    </row>
    <row r="36" spans="1:22" x14ac:dyDescent="0.3">
      <c r="A36" s="3" t="s">
        <v>856</v>
      </c>
      <c r="B36" s="4" t="s">
        <v>937</v>
      </c>
      <c r="C36" s="3">
        <v>55556</v>
      </c>
      <c r="D36" s="3" t="s">
        <v>938</v>
      </c>
      <c r="G36" s="3" t="s">
        <v>663</v>
      </c>
      <c r="H36" s="5">
        <v>1.3099056870000001</v>
      </c>
      <c r="I36" s="5">
        <v>-8.6693187490000003</v>
      </c>
      <c r="J36" s="5">
        <v>-24.82312271</v>
      </c>
      <c r="K36" s="5">
        <v>-4.9946276919999999</v>
      </c>
      <c r="L36" s="5">
        <v>-10.972312990000001</v>
      </c>
      <c r="M36" s="5">
        <v>-12.229209770000001</v>
      </c>
      <c r="N36" s="5">
        <v>0.98474086800000005</v>
      </c>
      <c r="O36" s="5">
        <v>-0.79398519700000003</v>
      </c>
      <c r="P36" s="5">
        <v>-0.591650075</v>
      </c>
      <c r="Q36" s="5">
        <v>0.197850632</v>
      </c>
      <c r="R36" s="5">
        <v>2.8336129749999999</v>
      </c>
      <c r="S36" s="5">
        <v>0.82265916100000003</v>
      </c>
      <c r="T36" s="5">
        <v>2.0109538140000001</v>
      </c>
      <c r="U36" s="5">
        <v>-2.9044625069999999</v>
      </c>
      <c r="V36" s="5">
        <v>-0.530253419</v>
      </c>
    </row>
    <row r="37" spans="1:22" x14ac:dyDescent="0.3">
      <c r="A37" s="3" t="s">
        <v>856</v>
      </c>
      <c r="B37" s="4" t="s">
        <v>939</v>
      </c>
      <c r="C37" s="3">
        <v>2597</v>
      </c>
      <c r="D37" s="3" t="s">
        <v>940</v>
      </c>
      <c r="G37" s="3" t="s">
        <v>531</v>
      </c>
      <c r="H37" s="5">
        <v>-6.0222645559999997</v>
      </c>
      <c r="I37" s="5">
        <v>-14.58455292</v>
      </c>
      <c r="J37" s="5">
        <v>-30.331353589999999</v>
      </c>
      <c r="K37" s="5">
        <v>-7.7231498370000002</v>
      </c>
      <c r="L37" s="5">
        <v>-8.3522855079999996</v>
      </c>
      <c r="M37" s="5">
        <v>-12.78625826</v>
      </c>
      <c r="N37" s="5">
        <v>-0.56566870999999996</v>
      </c>
      <c r="O37" s="5">
        <v>4.2717247909999996</v>
      </c>
      <c r="P37" s="5">
        <v>2.2444369659999999</v>
      </c>
      <c r="Q37" s="5">
        <v>-0.242769762</v>
      </c>
      <c r="R37" s="5">
        <v>2.377280931</v>
      </c>
      <c r="S37" s="5">
        <v>1.330537117</v>
      </c>
      <c r="T37" s="5">
        <v>1.0467438140000001</v>
      </c>
      <c r="U37" s="5">
        <v>-1.7730823769999999</v>
      </c>
      <c r="V37" s="5">
        <v>-5.0576191479999997</v>
      </c>
    </row>
    <row r="38" spans="1:22" x14ac:dyDescent="0.3">
      <c r="A38" s="3" t="s">
        <v>856</v>
      </c>
      <c r="B38" s="4" t="s">
        <v>941</v>
      </c>
      <c r="C38" s="3">
        <v>2821</v>
      </c>
      <c r="D38" s="3" t="s">
        <v>942</v>
      </c>
      <c r="G38" s="3" t="s">
        <v>88</v>
      </c>
      <c r="H38" s="5">
        <v>17.21347016</v>
      </c>
      <c r="I38" s="5">
        <v>-0.222133313</v>
      </c>
      <c r="J38" s="5">
        <v>-21.59598605</v>
      </c>
      <c r="K38" s="5">
        <v>-4.9358459259999998</v>
      </c>
      <c r="L38" s="5">
        <v>-6.3712218250000001</v>
      </c>
      <c r="M38" s="5">
        <v>-8.3680233340000001</v>
      </c>
      <c r="N38" s="5">
        <v>-1.392400426</v>
      </c>
      <c r="O38" s="5">
        <v>6.6600983979999997</v>
      </c>
      <c r="P38" s="5">
        <v>3.4672768249999999</v>
      </c>
      <c r="Q38" s="5">
        <v>0.20468539799999999</v>
      </c>
      <c r="R38" s="5">
        <v>2.2436370889999999</v>
      </c>
      <c r="S38" s="5">
        <v>-0.17064131599999999</v>
      </c>
      <c r="T38" s="5">
        <v>2.414278404</v>
      </c>
      <c r="U38" s="5">
        <v>-1.014853199</v>
      </c>
      <c r="V38" s="5">
        <v>0.85815560400000002</v>
      </c>
    </row>
    <row r="39" spans="1:22" x14ac:dyDescent="0.3">
      <c r="A39" s="3" t="s">
        <v>856</v>
      </c>
      <c r="B39" s="4" t="s">
        <v>943</v>
      </c>
      <c r="C39" s="3">
        <v>3098</v>
      </c>
      <c r="D39" s="3" t="s">
        <v>944</v>
      </c>
      <c r="G39" s="3" t="s">
        <v>641</v>
      </c>
      <c r="H39" s="5">
        <v>-1.2348596590000001</v>
      </c>
      <c r="I39" s="5">
        <v>-8.2755113639999998</v>
      </c>
      <c r="J39" s="5">
        <v>-24.153204939999998</v>
      </c>
      <c r="K39" s="5">
        <v>-6.5991229630000001</v>
      </c>
      <c r="L39" s="5">
        <v>-8.3720716310000007</v>
      </c>
      <c r="M39" s="5">
        <v>-11.177028869999999</v>
      </c>
      <c r="N39" s="5">
        <v>-1.136712403</v>
      </c>
      <c r="O39" s="5">
        <v>0.86167021399999999</v>
      </c>
      <c r="P39" s="5">
        <v>0.63511254800000005</v>
      </c>
      <c r="Q39" s="5">
        <v>-0.20403955500000001</v>
      </c>
      <c r="R39" s="5">
        <v>2.0371415669999999</v>
      </c>
      <c r="S39" s="5">
        <v>0.154536329</v>
      </c>
      <c r="T39" s="5">
        <v>1.882605238</v>
      </c>
      <c r="U39" s="5">
        <v>-1.6802201619999999</v>
      </c>
      <c r="V39" s="5">
        <v>-2.0210652229999999</v>
      </c>
    </row>
    <row r="40" spans="1:22" x14ac:dyDescent="0.3">
      <c r="A40" s="3" t="s">
        <v>856</v>
      </c>
      <c r="B40" s="4" t="s">
        <v>945</v>
      </c>
      <c r="C40" s="3">
        <v>3099</v>
      </c>
      <c r="D40" s="3" t="s">
        <v>946</v>
      </c>
      <c r="G40" s="3" t="s">
        <v>640</v>
      </c>
      <c r="H40" s="5">
        <v>-3.2232086469999999</v>
      </c>
      <c r="I40" s="5">
        <v>-9.7185637729999996</v>
      </c>
      <c r="J40" s="5">
        <v>-36.422529869999998</v>
      </c>
      <c r="K40" s="5">
        <v>-9.2427581679999999</v>
      </c>
      <c r="L40" s="5">
        <v>-13.470907329999999</v>
      </c>
      <c r="M40" s="5">
        <v>-15.87481537</v>
      </c>
      <c r="N40" s="5">
        <v>0.73141110499999995</v>
      </c>
      <c r="O40" s="5">
        <v>2.0556106710000002</v>
      </c>
      <c r="P40" s="5">
        <v>-1.7916154580000001</v>
      </c>
      <c r="Q40" s="5">
        <v>-0.365810896</v>
      </c>
      <c r="R40" s="5">
        <v>0.374839001</v>
      </c>
      <c r="S40" s="5">
        <v>-4.8343745E-2</v>
      </c>
      <c r="T40" s="5">
        <v>0.423182746</v>
      </c>
      <c r="U40" s="5">
        <v>1.457482097</v>
      </c>
      <c r="V40" s="5">
        <v>-1.01284102</v>
      </c>
    </row>
    <row r="41" spans="1:22" x14ac:dyDescent="0.3">
      <c r="A41" s="3" t="s">
        <v>856</v>
      </c>
      <c r="B41" s="4" t="s">
        <v>947</v>
      </c>
      <c r="C41" s="3">
        <v>3101</v>
      </c>
      <c r="D41" s="3" t="s">
        <v>948</v>
      </c>
      <c r="G41" s="3" t="s">
        <v>649</v>
      </c>
      <c r="H41" s="5">
        <v>12.88816607</v>
      </c>
      <c r="I41" s="5">
        <v>2.8618213880000001</v>
      </c>
      <c r="J41" s="5">
        <v>-16.989690240000002</v>
      </c>
      <c r="K41" s="5">
        <v>-4.0180888110000001</v>
      </c>
      <c r="L41" s="5">
        <v>-9.3035860239999995</v>
      </c>
      <c r="M41" s="5">
        <v>-6.5305894450000004</v>
      </c>
      <c r="N41" s="5">
        <v>1.554919977</v>
      </c>
      <c r="O41" s="5">
        <v>5.9443936000000003E-2</v>
      </c>
      <c r="P41" s="5">
        <v>6.3449551020000001</v>
      </c>
      <c r="Q41" s="5">
        <v>0.61342592900000004</v>
      </c>
      <c r="R41" s="5">
        <v>8.244836651</v>
      </c>
      <c r="S41" s="5">
        <v>2.1192393319999998</v>
      </c>
      <c r="T41" s="5">
        <v>6.1255973189999997</v>
      </c>
      <c r="U41" s="5">
        <v>-3.7102195309999999</v>
      </c>
      <c r="V41" s="5">
        <v>-0.43726166100000002</v>
      </c>
    </row>
    <row r="42" spans="1:22" x14ac:dyDescent="0.3">
      <c r="A42" s="3" t="s">
        <v>856</v>
      </c>
      <c r="B42" s="4" t="s">
        <v>949</v>
      </c>
      <c r="C42" s="3">
        <v>3939</v>
      </c>
      <c r="D42" s="3" t="s">
        <v>950</v>
      </c>
      <c r="G42" s="3" t="s">
        <v>652</v>
      </c>
      <c r="H42" s="5">
        <v>-5.5993735510000002</v>
      </c>
      <c r="I42" s="5">
        <v>-15.53874237</v>
      </c>
      <c r="J42" s="5">
        <v>-38.457216989999999</v>
      </c>
      <c r="K42" s="5">
        <v>-8.8377160240000006</v>
      </c>
      <c r="L42" s="5">
        <v>-17.319028540000001</v>
      </c>
      <c r="M42" s="5">
        <v>-17.82580789</v>
      </c>
      <c r="N42" s="5">
        <v>4.7101433999999998E-2</v>
      </c>
      <c r="O42" s="5">
        <v>0.60227524399999999</v>
      </c>
      <c r="P42" s="5">
        <v>1.3476446040000001</v>
      </c>
      <c r="Q42" s="5">
        <v>-0.43471281000000001</v>
      </c>
      <c r="R42" s="5">
        <v>2.2718654059999999</v>
      </c>
      <c r="S42" s="5">
        <v>0.63258549799999997</v>
      </c>
      <c r="T42" s="5">
        <v>1.639279908</v>
      </c>
      <c r="U42" s="5">
        <v>-6.8214256989999997</v>
      </c>
      <c r="V42" s="5">
        <v>-5.5660570309999997</v>
      </c>
    </row>
    <row r="43" spans="1:22" x14ac:dyDescent="0.3">
      <c r="A43" s="3" t="s">
        <v>856</v>
      </c>
      <c r="B43" s="4" t="s">
        <v>851</v>
      </c>
      <c r="C43" s="3">
        <v>3945</v>
      </c>
      <c r="D43" s="3" t="s">
        <v>951</v>
      </c>
      <c r="G43" s="3" t="s">
        <v>451</v>
      </c>
      <c r="H43" s="5">
        <v>-1.8817423820000001</v>
      </c>
      <c r="I43" s="5">
        <v>-20.576430139999999</v>
      </c>
      <c r="J43" s="5">
        <v>-33.960375159999998</v>
      </c>
      <c r="K43" s="5">
        <v>-9.0189416270000002</v>
      </c>
      <c r="L43" s="5">
        <v>-11.653768230000001</v>
      </c>
      <c r="M43" s="5">
        <v>-12.11821428</v>
      </c>
      <c r="N43" s="5">
        <v>-0.63642774599999996</v>
      </c>
      <c r="O43" s="5">
        <v>1.098242188</v>
      </c>
      <c r="P43" s="5">
        <v>1.0229956790000001</v>
      </c>
      <c r="Q43" s="5">
        <v>-0.87553487100000005</v>
      </c>
      <c r="R43" s="5">
        <v>1.5916000459999999</v>
      </c>
      <c r="S43" s="5">
        <v>-0.47570653800000001</v>
      </c>
      <c r="T43" s="5">
        <v>2.0673065839999998</v>
      </c>
      <c r="U43" s="5">
        <v>-6.0371987000000003</v>
      </c>
      <c r="V43" s="5">
        <v>-5.2331200930000001</v>
      </c>
    </row>
    <row r="44" spans="1:22" x14ac:dyDescent="0.3">
      <c r="A44" s="3" t="s">
        <v>856</v>
      </c>
      <c r="B44" s="4" t="s">
        <v>952</v>
      </c>
      <c r="C44" s="3">
        <v>3948</v>
      </c>
      <c r="D44" s="3" t="s">
        <v>953</v>
      </c>
      <c r="G44" s="3" t="s">
        <v>304</v>
      </c>
      <c r="H44" s="5">
        <v>-8.8868753490000003</v>
      </c>
      <c r="I44" s="5">
        <v>1.3285841679999999</v>
      </c>
      <c r="J44" s="5">
        <v>-16.717187540000001</v>
      </c>
      <c r="K44" s="5">
        <v>-7.4316555720000004</v>
      </c>
      <c r="L44" s="5">
        <v>-6.7556241830000001</v>
      </c>
      <c r="M44" s="5">
        <v>-7.0379074150000003</v>
      </c>
      <c r="N44" s="5">
        <v>-0.45338862400000002</v>
      </c>
      <c r="O44" s="5">
        <v>0.51737344799999996</v>
      </c>
      <c r="P44" s="5">
        <v>2.9052614120000002</v>
      </c>
      <c r="Q44" s="5">
        <v>0.68716515899999997</v>
      </c>
      <c r="R44" s="5">
        <v>4.4626237140000002</v>
      </c>
      <c r="S44" s="5">
        <v>0.46479926799999999</v>
      </c>
      <c r="T44" s="5">
        <v>3.997824445</v>
      </c>
      <c r="U44" s="5">
        <v>-4.0278855589999996</v>
      </c>
      <c r="V44" s="5">
        <v>-1.2089702499999999</v>
      </c>
    </row>
    <row r="45" spans="1:22" x14ac:dyDescent="0.3">
      <c r="A45" s="3" t="s">
        <v>856</v>
      </c>
      <c r="B45" s="4" t="s">
        <v>954</v>
      </c>
      <c r="C45" s="3">
        <v>197257</v>
      </c>
      <c r="D45" s="3" t="s">
        <v>955</v>
      </c>
      <c r="G45" s="3" t="s">
        <v>310</v>
      </c>
      <c r="H45" s="5">
        <v>2.809804164</v>
      </c>
      <c r="I45" s="5">
        <v>-6.6992895450000001</v>
      </c>
      <c r="J45" s="5">
        <v>-31.761692060000001</v>
      </c>
      <c r="K45" s="5">
        <v>-6.6438230860000003</v>
      </c>
      <c r="L45" s="5">
        <v>-9.7673763040000008</v>
      </c>
      <c r="M45" s="5">
        <v>-11.18125191</v>
      </c>
      <c r="N45" s="5">
        <v>0.54313550600000005</v>
      </c>
      <c r="O45" s="5">
        <v>6.1460448669999996</v>
      </c>
      <c r="P45" s="5">
        <v>2.0597617079999999</v>
      </c>
      <c r="Q45" s="5">
        <v>-4.5802076999999997E-2</v>
      </c>
      <c r="R45" s="5">
        <v>3.1008428349999999</v>
      </c>
      <c r="S45" s="5">
        <v>1.3267417779999999</v>
      </c>
      <c r="T45" s="5">
        <v>1.774101057</v>
      </c>
      <c r="U45" s="5">
        <v>-5.0474798009999997</v>
      </c>
      <c r="V45" s="5">
        <v>0.71383946700000001</v>
      </c>
    </row>
    <row r="46" spans="1:22" x14ac:dyDescent="0.3">
      <c r="A46" s="3" t="s">
        <v>856</v>
      </c>
      <c r="B46" s="4" t="s">
        <v>956</v>
      </c>
      <c r="C46" s="3">
        <v>5207</v>
      </c>
      <c r="D46" s="3" t="s">
        <v>957</v>
      </c>
      <c r="G46" s="3" t="s">
        <v>132</v>
      </c>
      <c r="H46" s="5">
        <v>19.538100589999999</v>
      </c>
      <c r="I46" s="5">
        <v>-1.4892861E-2</v>
      </c>
      <c r="J46" s="5">
        <v>-16.3428246</v>
      </c>
      <c r="K46" s="5">
        <v>-4.8113595470000003</v>
      </c>
      <c r="L46" s="5">
        <v>-8.2764362180000006</v>
      </c>
      <c r="M46" s="5">
        <v>-6.1853339580000002</v>
      </c>
      <c r="N46" s="5">
        <v>0.51600641000000003</v>
      </c>
      <c r="O46" s="5">
        <v>7.7625204449999998</v>
      </c>
      <c r="P46" s="5">
        <v>0.76179666000000001</v>
      </c>
      <c r="Q46" s="5">
        <v>-0.154174378</v>
      </c>
      <c r="R46" s="5">
        <v>1.298628337</v>
      </c>
      <c r="S46" s="5">
        <v>-0.29550846600000003</v>
      </c>
      <c r="T46" s="5">
        <v>1.594136803</v>
      </c>
      <c r="U46" s="5">
        <v>1.0157415299999999</v>
      </c>
      <c r="V46" s="5">
        <v>-0.96486571700000001</v>
      </c>
    </row>
    <row r="47" spans="1:22" x14ac:dyDescent="0.3">
      <c r="A47" s="3" t="s">
        <v>856</v>
      </c>
      <c r="B47" s="4" t="s">
        <v>958</v>
      </c>
      <c r="C47" s="3">
        <v>5208</v>
      </c>
      <c r="D47" s="3" t="s">
        <v>959</v>
      </c>
      <c r="G47" s="3" t="s">
        <v>434</v>
      </c>
      <c r="H47" s="5">
        <v>4.3498707310000002</v>
      </c>
      <c r="I47" s="5">
        <v>-4.2595505490000001</v>
      </c>
      <c r="J47" s="5">
        <v>-24.65409927</v>
      </c>
      <c r="K47" s="5">
        <v>-7.4449195379999997</v>
      </c>
      <c r="L47" s="5">
        <v>-8.3125165479999996</v>
      </c>
      <c r="M47" s="5">
        <v>-10.17297971</v>
      </c>
      <c r="N47" s="5">
        <v>1.311017579</v>
      </c>
      <c r="O47" s="5">
        <v>3.3999114939999999</v>
      </c>
      <c r="P47" s="5">
        <v>2.7592618</v>
      </c>
      <c r="Q47" s="5">
        <v>-0.22972742400000001</v>
      </c>
      <c r="R47" s="5">
        <v>2.1464406660000002</v>
      </c>
      <c r="S47" s="5">
        <v>0.47946099800000003</v>
      </c>
      <c r="T47" s="5">
        <v>1.6669796690000001</v>
      </c>
      <c r="U47" s="5">
        <v>-1.328697061</v>
      </c>
      <c r="V47" s="5">
        <v>-1.823977341</v>
      </c>
    </row>
    <row r="48" spans="1:22" x14ac:dyDescent="0.3">
      <c r="A48" s="3" t="s">
        <v>856</v>
      </c>
      <c r="B48" s="4" t="s">
        <v>960</v>
      </c>
      <c r="C48" s="3">
        <v>5209</v>
      </c>
      <c r="D48" s="3" t="s">
        <v>961</v>
      </c>
      <c r="G48" s="3" t="s">
        <v>74</v>
      </c>
      <c r="H48" s="5">
        <v>-1.986107007</v>
      </c>
      <c r="I48" s="5">
        <v>-12.985418620000001</v>
      </c>
      <c r="J48" s="5">
        <v>-20.991431080000002</v>
      </c>
      <c r="K48" s="5">
        <v>-7.6425880360000003</v>
      </c>
      <c r="L48" s="5">
        <v>-5.9967595549999997</v>
      </c>
      <c r="M48" s="5">
        <v>-8.9926127880000006</v>
      </c>
      <c r="N48" s="5">
        <v>-1.9743661859999999</v>
      </c>
      <c r="O48" s="5">
        <v>-0.181221301</v>
      </c>
      <c r="P48" s="5">
        <v>-0.16292691400000001</v>
      </c>
      <c r="Q48" s="5">
        <v>-1.058414647</v>
      </c>
      <c r="R48" s="5">
        <v>-1.0602338499999999</v>
      </c>
      <c r="S48" s="5">
        <v>-2.2107628359999998</v>
      </c>
      <c r="T48" s="5">
        <v>1.1505289860000001</v>
      </c>
      <c r="U48" s="5">
        <v>-0.28321672199999998</v>
      </c>
      <c r="V48" s="5">
        <v>-5.1113853120000003</v>
      </c>
    </row>
    <row r="49" spans="1:22" x14ac:dyDescent="0.3">
      <c r="A49" s="3" t="s">
        <v>856</v>
      </c>
      <c r="B49" s="4" t="s">
        <v>962</v>
      </c>
      <c r="C49" s="3">
        <v>5210</v>
      </c>
      <c r="D49" s="3" t="s">
        <v>963</v>
      </c>
      <c r="G49" s="3" t="s">
        <v>638</v>
      </c>
      <c r="H49" s="5">
        <v>-5.5086431549999997</v>
      </c>
      <c r="I49" s="5">
        <v>-16.185022740000001</v>
      </c>
      <c r="J49" s="5">
        <v>-37.946475839999998</v>
      </c>
      <c r="K49" s="5">
        <v>-9.0961832329999996</v>
      </c>
      <c r="L49" s="5">
        <v>-11.77323992</v>
      </c>
      <c r="M49" s="5">
        <v>-17.781245590000001</v>
      </c>
      <c r="N49" s="5">
        <v>0.38302878699999998</v>
      </c>
      <c r="O49" s="5">
        <v>1.6245739560000001</v>
      </c>
      <c r="P49" s="5">
        <v>1.8780038219999999</v>
      </c>
      <c r="Q49" s="5">
        <v>-0.52109586299999999</v>
      </c>
      <c r="R49" s="5">
        <v>0.38489995199999999</v>
      </c>
      <c r="S49" s="5">
        <v>-0.95205340599999999</v>
      </c>
      <c r="T49" s="5">
        <v>1.3369533579999999</v>
      </c>
      <c r="U49" s="5">
        <v>-4.0321442230000004</v>
      </c>
      <c r="V49" s="5">
        <v>-4.2061637709999999</v>
      </c>
    </row>
    <row r="50" spans="1:22" x14ac:dyDescent="0.3">
      <c r="A50" s="3" t="s">
        <v>856</v>
      </c>
      <c r="B50" s="4" t="s">
        <v>964</v>
      </c>
      <c r="C50" s="3">
        <v>5211</v>
      </c>
      <c r="D50" s="3" t="s">
        <v>965</v>
      </c>
      <c r="G50" s="3" t="s">
        <v>618</v>
      </c>
      <c r="H50" s="5">
        <v>6.4777240139999996</v>
      </c>
      <c r="I50" s="5">
        <v>-7.674101458</v>
      </c>
      <c r="J50" s="5">
        <v>-22.347203050000001</v>
      </c>
      <c r="K50" s="5">
        <v>-6.8031931209999996</v>
      </c>
      <c r="L50" s="5">
        <v>-6.5415865420000001</v>
      </c>
      <c r="M50" s="5">
        <v>-8.9323235410000006</v>
      </c>
      <c r="N50" s="5">
        <v>-1.2898284929999999</v>
      </c>
      <c r="O50" s="5">
        <v>2.9670932369999998</v>
      </c>
      <c r="P50" s="5">
        <v>2.0310459910000001</v>
      </c>
      <c r="Q50" s="5">
        <v>-0.258974182</v>
      </c>
      <c r="R50" s="5">
        <v>2.9598310290000001</v>
      </c>
      <c r="S50" s="5">
        <v>-0.50067718100000003</v>
      </c>
      <c r="T50" s="5">
        <v>3.46050821</v>
      </c>
      <c r="U50" s="5">
        <v>-3.2993092599999998</v>
      </c>
      <c r="V50" s="5">
        <v>-0.31599554800000001</v>
      </c>
    </row>
    <row r="51" spans="1:22" x14ac:dyDescent="0.3">
      <c r="A51" s="3" t="s">
        <v>856</v>
      </c>
      <c r="B51" s="4" t="s">
        <v>966</v>
      </c>
      <c r="C51" s="3">
        <v>5213</v>
      </c>
      <c r="D51" s="3" t="s">
        <v>967</v>
      </c>
      <c r="G51" s="3" t="s">
        <v>611</v>
      </c>
      <c r="H51" s="5">
        <v>6.8748661459999996</v>
      </c>
      <c r="I51" s="5">
        <v>4.316467287</v>
      </c>
      <c r="J51" s="5">
        <v>13.669599890000001</v>
      </c>
      <c r="K51" s="5">
        <v>-1.0568926160000001</v>
      </c>
      <c r="L51" s="5">
        <v>1.7574978210000001</v>
      </c>
      <c r="M51" s="5">
        <v>0.52205212400000001</v>
      </c>
      <c r="N51" s="5">
        <v>-1.3752502440000001</v>
      </c>
      <c r="O51" s="5">
        <v>-3.773690282</v>
      </c>
      <c r="P51" s="5">
        <v>1.946303699</v>
      </c>
      <c r="Q51" s="5">
        <v>-0.65851653200000004</v>
      </c>
      <c r="R51" s="5">
        <v>2.4215960509999999</v>
      </c>
      <c r="S51" s="5">
        <v>8.3441280000000007E-2</v>
      </c>
      <c r="T51" s="5">
        <v>2.3381547710000001</v>
      </c>
      <c r="U51" s="5">
        <v>-4.1824699140000003</v>
      </c>
      <c r="V51" s="5">
        <v>2.4663793379999999</v>
      </c>
    </row>
    <row r="52" spans="1:22" x14ac:dyDescent="0.3">
      <c r="A52" s="3" t="s">
        <v>856</v>
      </c>
      <c r="B52" s="4" t="s">
        <v>968</v>
      </c>
      <c r="C52" s="3">
        <v>5214</v>
      </c>
      <c r="D52" s="3" t="s">
        <v>969</v>
      </c>
      <c r="G52" s="3" t="s">
        <v>582</v>
      </c>
      <c r="H52" s="5">
        <v>16.627919070000001</v>
      </c>
      <c r="I52" s="5">
        <v>1.3523466260000001</v>
      </c>
      <c r="J52" s="5">
        <v>-13.86460892</v>
      </c>
      <c r="K52" s="5">
        <v>-2.8590469889999999</v>
      </c>
      <c r="L52" s="5">
        <v>-6.5342938210000003</v>
      </c>
      <c r="M52" s="5">
        <v>-7.5483628300000003</v>
      </c>
      <c r="N52" s="5">
        <v>0.21985310199999999</v>
      </c>
      <c r="O52" s="5">
        <v>6.6506430610000002</v>
      </c>
      <c r="P52" s="5">
        <v>5.2753987249999996</v>
      </c>
      <c r="Q52" s="5">
        <v>0.64573919599999996</v>
      </c>
      <c r="R52" s="5">
        <v>3.3935990149999999</v>
      </c>
      <c r="S52" s="5">
        <v>-0.43707210099999999</v>
      </c>
      <c r="T52" s="5">
        <v>3.830671116</v>
      </c>
      <c r="U52" s="5">
        <v>-5.6165482799999999</v>
      </c>
      <c r="V52" s="5">
        <v>-0.91329641800000005</v>
      </c>
    </row>
    <row r="53" spans="1:22" x14ac:dyDescent="0.3">
      <c r="A53" s="3" t="s">
        <v>856</v>
      </c>
      <c r="B53" s="4" t="s">
        <v>970</v>
      </c>
      <c r="C53" s="3">
        <v>5223</v>
      </c>
      <c r="D53" s="3" t="s">
        <v>971</v>
      </c>
      <c r="G53" s="3" t="s">
        <v>332</v>
      </c>
      <c r="H53" s="5">
        <v>-5.1155603789999997</v>
      </c>
      <c r="I53" s="5">
        <v>-19.156900010000001</v>
      </c>
      <c r="J53" s="5">
        <v>-36.489501820000001</v>
      </c>
      <c r="K53" s="5">
        <v>-10.607728829999999</v>
      </c>
      <c r="L53" s="5">
        <v>-10.535540449999999</v>
      </c>
      <c r="M53" s="5">
        <v>-20.987550890000001</v>
      </c>
      <c r="N53" s="5">
        <v>1.611389086</v>
      </c>
      <c r="O53" s="5">
        <v>-2.0389930770000002</v>
      </c>
      <c r="P53" s="5">
        <v>1.0018468359999999</v>
      </c>
      <c r="Q53" s="5">
        <v>-0.32876525099999998</v>
      </c>
      <c r="R53" s="5">
        <v>-0.44220743400000001</v>
      </c>
      <c r="S53" s="5">
        <v>0.46307927999999998</v>
      </c>
      <c r="T53" s="5">
        <v>-0.90528671400000005</v>
      </c>
      <c r="U53" s="5">
        <v>-5.4889975639999999</v>
      </c>
      <c r="V53" s="5">
        <v>-5.39617156</v>
      </c>
    </row>
    <row r="54" spans="1:22" x14ac:dyDescent="0.3">
      <c r="A54" s="3" t="s">
        <v>856</v>
      </c>
      <c r="B54" s="4" t="s">
        <v>972</v>
      </c>
      <c r="C54" s="3">
        <v>5224</v>
      </c>
      <c r="D54" s="3" t="s">
        <v>973</v>
      </c>
      <c r="G54" s="3" t="s">
        <v>508</v>
      </c>
      <c r="H54" s="5">
        <v>-12.74583777</v>
      </c>
      <c r="I54" s="5">
        <v>-24.45881309</v>
      </c>
      <c r="J54" s="5">
        <v>-52.315240869999997</v>
      </c>
      <c r="K54" s="5">
        <v>-12.10653641</v>
      </c>
      <c r="L54" s="5">
        <v>-17.901386760000001</v>
      </c>
      <c r="M54" s="5">
        <v>-24.05804775</v>
      </c>
      <c r="N54" s="5">
        <v>-0.204428633</v>
      </c>
      <c r="O54" s="5">
        <v>0.872300874</v>
      </c>
      <c r="P54" s="5">
        <v>0.63223765899999995</v>
      </c>
      <c r="Q54" s="5">
        <v>-0.58534709799999995</v>
      </c>
      <c r="R54" s="5">
        <v>0.477519154</v>
      </c>
      <c r="S54" s="5">
        <v>1.340288E-3</v>
      </c>
      <c r="T54" s="5">
        <v>0.47617886599999998</v>
      </c>
      <c r="U54" s="5">
        <v>-6.2412127719999999</v>
      </c>
      <c r="V54" s="5">
        <v>-3.862018317</v>
      </c>
    </row>
    <row r="55" spans="1:22" x14ac:dyDescent="0.3">
      <c r="A55" s="3" t="s">
        <v>856</v>
      </c>
      <c r="B55" s="4" t="s">
        <v>974</v>
      </c>
      <c r="C55" s="3">
        <v>441531</v>
      </c>
      <c r="D55" s="3" t="s">
        <v>975</v>
      </c>
      <c r="G55" s="3" t="s">
        <v>385</v>
      </c>
      <c r="H55" s="5">
        <v>-7.0246058319999998</v>
      </c>
      <c r="I55" s="5">
        <v>-16.805255030000001</v>
      </c>
      <c r="J55" s="5">
        <v>-43.284282580000003</v>
      </c>
      <c r="K55" s="5">
        <v>-10.73003765</v>
      </c>
      <c r="L55" s="5">
        <v>-15.38024929</v>
      </c>
      <c r="M55" s="5">
        <v>-19.23839298</v>
      </c>
      <c r="N55" s="5">
        <v>-0.79677621099999996</v>
      </c>
      <c r="O55" s="5">
        <v>-0.77621997399999998</v>
      </c>
      <c r="P55" s="5">
        <v>8.5335293000000007E-2</v>
      </c>
      <c r="Q55" s="5">
        <v>-0.56400768199999995</v>
      </c>
      <c r="R55" s="5">
        <v>-1.7193284179999999</v>
      </c>
      <c r="S55" s="5">
        <v>-0.97457747400000005</v>
      </c>
      <c r="T55" s="5">
        <v>-0.74475094399999997</v>
      </c>
      <c r="U55" s="5">
        <v>-2.3134220490000001</v>
      </c>
      <c r="V55" s="5">
        <v>-4.7312586230000004</v>
      </c>
    </row>
    <row r="56" spans="1:22" x14ac:dyDescent="0.3">
      <c r="A56" s="3" t="s">
        <v>856</v>
      </c>
      <c r="B56" s="4" t="s">
        <v>976</v>
      </c>
      <c r="C56" s="3">
        <v>192111</v>
      </c>
      <c r="D56" s="3" t="s">
        <v>977</v>
      </c>
      <c r="G56" s="3" t="s">
        <v>473</v>
      </c>
      <c r="H56" s="5">
        <v>-9.7750010710000002</v>
      </c>
      <c r="I56" s="5">
        <v>-19.79852829</v>
      </c>
      <c r="J56" s="5">
        <v>-41.917992920000003</v>
      </c>
      <c r="K56" s="5">
        <v>-9.6472335040000008</v>
      </c>
      <c r="L56" s="5">
        <v>-14.189625680000001</v>
      </c>
      <c r="M56" s="5">
        <v>-18.245685290000001</v>
      </c>
      <c r="N56" s="5">
        <v>-0.94531384200000002</v>
      </c>
      <c r="O56" s="5">
        <v>1.789034888</v>
      </c>
      <c r="P56" s="5">
        <v>3.442677003</v>
      </c>
      <c r="Q56" s="5">
        <v>-0.22664704599999999</v>
      </c>
      <c r="R56" s="5">
        <v>4.8955574789999998</v>
      </c>
      <c r="S56" s="5">
        <v>1.3683647329999999</v>
      </c>
      <c r="T56" s="5">
        <v>3.5271927459999999</v>
      </c>
      <c r="U56" s="5">
        <v>-4.657097855</v>
      </c>
      <c r="V56" s="5">
        <v>-7.6401239289999996</v>
      </c>
    </row>
    <row r="57" spans="1:22" x14ac:dyDescent="0.3">
      <c r="A57" s="3" t="s">
        <v>856</v>
      </c>
      <c r="B57" s="4" t="s">
        <v>978</v>
      </c>
      <c r="C57" s="3">
        <v>5230</v>
      </c>
      <c r="D57" s="3" t="s">
        <v>979</v>
      </c>
      <c r="G57" s="3" t="s">
        <v>436</v>
      </c>
      <c r="H57" s="5">
        <v>1.274961754</v>
      </c>
      <c r="I57" s="5">
        <v>-1.0869836470000001</v>
      </c>
      <c r="J57" s="5">
        <v>-24.091407109999999</v>
      </c>
      <c r="K57" s="5">
        <v>-7.8967237140000002</v>
      </c>
      <c r="L57" s="5">
        <v>-9.6177984439999999</v>
      </c>
      <c r="M57" s="5">
        <v>-15.08756576</v>
      </c>
      <c r="N57" s="5">
        <v>1.1985753079999999</v>
      </c>
      <c r="O57" s="5">
        <v>1.6206084519999999</v>
      </c>
      <c r="P57" s="5">
        <v>3.7454663149999998</v>
      </c>
      <c r="Q57" s="5">
        <v>0.61591747399999996</v>
      </c>
      <c r="R57" s="5">
        <v>5.2030556240000001</v>
      </c>
      <c r="S57" s="5">
        <v>0.73780893599999997</v>
      </c>
      <c r="T57" s="5">
        <v>4.4652466879999997</v>
      </c>
      <c r="U57" s="5">
        <v>-5.0813885509999999</v>
      </c>
      <c r="V57" s="5">
        <v>0.23670772800000001</v>
      </c>
    </row>
    <row r="58" spans="1:22" x14ac:dyDescent="0.3">
      <c r="A58" s="3" t="s">
        <v>856</v>
      </c>
      <c r="B58" s="4" t="s">
        <v>980</v>
      </c>
      <c r="C58" s="3">
        <v>5232</v>
      </c>
      <c r="D58" s="3" t="s">
        <v>981</v>
      </c>
      <c r="G58" s="3" t="s">
        <v>353</v>
      </c>
      <c r="H58" s="5">
        <v>9.4919808000000003</v>
      </c>
      <c r="I58" s="5">
        <v>-3.935768596</v>
      </c>
      <c r="J58" s="5">
        <v>-9.0420266189999996</v>
      </c>
      <c r="K58" s="5">
        <v>-2.7303508600000002</v>
      </c>
      <c r="L58" s="5">
        <v>-3.3504103559999998</v>
      </c>
      <c r="M58" s="5">
        <v>-3.1180964339999999</v>
      </c>
      <c r="N58" s="5">
        <v>-1.4567683330000001</v>
      </c>
      <c r="O58" s="5">
        <v>0.16659944600000001</v>
      </c>
      <c r="P58" s="5">
        <v>0.68800156999999995</v>
      </c>
      <c r="Q58" s="5">
        <v>-0.48693493500000001</v>
      </c>
      <c r="R58" s="5">
        <v>0.52087835900000001</v>
      </c>
      <c r="S58" s="5">
        <v>-1.8074426219999999</v>
      </c>
      <c r="T58" s="5">
        <v>2.3283209810000001</v>
      </c>
      <c r="U58" s="5">
        <v>-2.0891637279999999</v>
      </c>
      <c r="V58" s="5">
        <v>-0.224439472</v>
      </c>
    </row>
    <row r="59" spans="1:22" x14ac:dyDescent="0.3">
      <c r="A59" s="3" t="s">
        <v>856</v>
      </c>
      <c r="B59" s="4" t="s">
        <v>982</v>
      </c>
      <c r="C59" s="3">
        <v>5313</v>
      </c>
      <c r="D59" s="3" t="s">
        <v>983</v>
      </c>
      <c r="G59" s="3" t="s">
        <v>420</v>
      </c>
      <c r="H59" s="5">
        <v>-1.843167593</v>
      </c>
      <c r="I59" s="5">
        <v>-17.84660775</v>
      </c>
      <c r="J59" s="5">
        <v>-36.863384840000002</v>
      </c>
      <c r="K59" s="5">
        <v>-8.0225695300000002</v>
      </c>
      <c r="L59" s="5">
        <v>-9.8481211949999992</v>
      </c>
      <c r="M59" s="5">
        <v>-15.18271296</v>
      </c>
      <c r="N59" s="5">
        <v>-0.38780633599999997</v>
      </c>
      <c r="O59" s="5">
        <v>1.812547232</v>
      </c>
      <c r="P59" s="5">
        <v>0.242243132</v>
      </c>
      <c r="Q59" s="5">
        <v>-0.32630837099999999</v>
      </c>
      <c r="R59" s="5">
        <v>-0.68939819099999999</v>
      </c>
      <c r="S59" s="5">
        <v>-0.42145719199999998</v>
      </c>
      <c r="T59" s="5">
        <v>-0.26794099799999999</v>
      </c>
      <c r="U59" s="5">
        <v>-2.3057297600000002</v>
      </c>
      <c r="V59" s="5">
        <v>-3.1923743010000001</v>
      </c>
    </row>
    <row r="60" spans="1:22" x14ac:dyDescent="0.3">
      <c r="A60" s="3" t="s">
        <v>856</v>
      </c>
      <c r="B60" s="4" t="s">
        <v>850</v>
      </c>
      <c r="C60" s="3">
        <v>5315</v>
      </c>
      <c r="D60" s="3" t="s">
        <v>984</v>
      </c>
      <c r="G60" s="3" t="s">
        <v>704</v>
      </c>
      <c r="H60" s="5">
        <v>-8.3867595500000007</v>
      </c>
      <c r="I60" s="5">
        <v>-6.22667985</v>
      </c>
      <c r="J60" s="5">
        <v>-0.71954987199999998</v>
      </c>
      <c r="K60" s="5">
        <v>-3.4353126629999999</v>
      </c>
      <c r="L60" s="5">
        <v>-2.2467344819999999</v>
      </c>
      <c r="M60" s="5">
        <v>-0.21877164399999999</v>
      </c>
      <c r="N60" s="5">
        <v>-3.7177449459999998</v>
      </c>
      <c r="O60" s="5">
        <v>4.3580229999999999E-3</v>
      </c>
      <c r="P60" s="5">
        <v>-0.66028723700000003</v>
      </c>
      <c r="Q60" s="5">
        <v>-0.99406730300000001</v>
      </c>
      <c r="R60" s="5">
        <v>-0.57799319299999996</v>
      </c>
      <c r="S60" s="5">
        <v>-1.701542554</v>
      </c>
      <c r="T60" s="5">
        <v>1.123549361</v>
      </c>
      <c r="U60" s="5">
        <v>-1.8017896790000001</v>
      </c>
      <c r="V60" s="5">
        <v>-1.2911237280000001</v>
      </c>
    </row>
    <row r="61" spans="1:22" x14ac:dyDescent="0.3">
      <c r="A61" s="3" t="s">
        <v>856</v>
      </c>
      <c r="B61" s="4" t="s">
        <v>985</v>
      </c>
      <c r="C61" s="3">
        <v>7167</v>
      </c>
      <c r="D61" s="3" t="s">
        <v>986</v>
      </c>
      <c r="G61" s="3" t="s">
        <v>688</v>
      </c>
      <c r="H61" s="5">
        <v>22.130006590000001</v>
      </c>
      <c r="I61" s="5">
        <v>11.24613821</v>
      </c>
      <c r="J61" s="5">
        <v>20.81469757</v>
      </c>
      <c r="K61" s="5">
        <v>3.060635129</v>
      </c>
      <c r="L61" s="5">
        <v>3.6282283729999998</v>
      </c>
      <c r="M61" s="5">
        <v>7.8885645159999997</v>
      </c>
      <c r="N61" s="5">
        <v>-6.9556753999999998E-2</v>
      </c>
      <c r="O61" s="5">
        <v>0.93037029900000001</v>
      </c>
      <c r="P61" s="5">
        <v>-1.111169045</v>
      </c>
      <c r="Q61" s="5">
        <v>-0.15837206300000001</v>
      </c>
      <c r="R61" s="5">
        <v>0.116919669</v>
      </c>
      <c r="S61" s="5">
        <v>-2.429085691</v>
      </c>
      <c r="T61" s="5">
        <v>2.5460053600000001</v>
      </c>
      <c r="U61" s="5">
        <v>-2.217060896</v>
      </c>
      <c r="V61" s="5">
        <v>2.9870960640000002</v>
      </c>
    </row>
    <row r="62" spans="1:22" x14ac:dyDescent="0.3">
      <c r="A62" s="3" t="s">
        <v>987</v>
      </c>
      <c r="B62" s="4" t="s">
        <v>988</v>
      </c>
      <c r="C62" s="3">
        <v>48</v>
      </c>
      <c r="D62" s="3" t="s">
        <v>989</v>
      </c>
      <c r="G62" s="3" t="s">
        <v>386</v>
      </c>
      <c r="H62" s="5">
        <v>30.31474064</v>
      </c>
      <c r="I62" s="5">
        <v>-7.2744679310000002</v>
      </c>
      <c r="J62" s="5">
        <v>25.237522169999998</v>
      </c>
      <c r="K62" s="5">
        <v>-3.2721217189999998</v>
      </c>
      <c r="L62" s="5">
        <v>6.4839929439999997</v>
      </c>
      <c r="M62" s="5">
        <v>8.3058773109999997</v>
      </c>
      <c r="N62" s="5">
        <v>-3.0492809740000002</v>
      </c>
      <c r="O62" s="5">
        <v>1.226767349</v>
      </c>
      <c r="P62" s="5">
        <v>-3.0615476849999999</v>
      </c>
      <c r="Q62" s="5">
        <v>-0.94950811099999999</v>
      </c>
      <c r="R62" s="5">
        <v>5.6333989000000001E-2</v>
      </c>
      <c r="S62" s="5">
        <v>-2.413189805</v>
      </c>
      <c r="T62" s="5">
        <v>2.4695237940000001</v>
      </c>
      <c r="U62" s="5">
        <v>2.1713771350000002</v>
      </c>
      <c r="V62" s="5">
        <v>1.318459702</v>
      </c>
    </row>
    <row r="63" spans="1:22" x14ac:dyDescent="0.3">
      <c r="A63" s="3" t="s">
        <v>987</v>
      </c>
      <c r="B63" s="4" t="s">
        <v>990</v>
      </c>
      <c r="C63" s="3">
        <v>2805</v>
      </c>
      <c r="D63" s="3" t="s">
        <v>991</v>
      </c>
      <c r="G63" s="3" t="s">
        <v>103</v>
      </c>
      <c r="H63" s="5">
        <v>-0.61058076800000005</v>
      </c>
      <c r="I63" s="5">
        <v>-9.2866648489999992</v>
      </c>
      <c r="J63" s="5">
        <v>-2.5150176119999998</v>
      </c>
      <c r="K63" s="5">
        <v>-4.8510744199999998</v>
      </c>
      <c r="L63" s="5">
        <v>-2.6351329969999999</v>
      </c>
      <c r="M63" s="5">
        <v>-1.4914005429999999</v>
      </c>
      <c r="N63" s="5">
        <v>-1.41304929</v>
      </c>
      <c r="O63" s="5">
        <v>8.2508528999999997E-2</v>
      </c>
      <c r="P63" s="5">
        <v>-2.4363446350000002</v>
      </c>
      <c r="Q63" s="5">
        <v>-0.91728504399999999</v>
      </c>
      <c r="R63" s="5">
        <v>0.19075231100000001</v>
      </c>
      <c r="S63" s="5">
        <v>-0.87291868900000003</v>
      </c>
      <c r="T63" s="5">
        <v>1.063670999</v>
      </c>
      <c r="U63" s="5">
        <v>1.2413486650000001</v>
      </c>
      <c r="V63" s="5">
        <v>-3.6804157339999999</v>
      </c>
    </row>
    <row r="64" spans="1:22" x14ac:dyDescent="0.3">
      <c r="A64" s="3" t="s">
        <v>987</v>
      </c>
      <c r="B64" s="4" t="s">
        <v>992</v>
      </c>
      <c r="C64" s="3">
        <v>3417</v>
      </c>
      <c r="D64" s="3" t="s">
        <v>993</v>
      </c>
      <c r="G64" s="3" t="s">
        <v>690</v>
      </c>
      <c r="H64" s="5">
        <v>12.59620278</v>
      </c>
      <c r="I64" s="5">
        <v>-2.2760293690000002</v>
      </c>
      <c r="J64" s="5">
        <v>1.641588654</v>
      </c>
      <c r="K64" s="5">
        <v>-2.3236088640000001</v>
      </c>
      <c r="L64" s="5">
        <v>0.74279247599999998</v>
      </c>
      <c r="M64" s="5">
        <v>3.2751473039999999</v>
      </c>
      <c r="N64" s="5">
        <v>-1.8918613959999999</v>
      </c>
      <c r="O64" s="5">
        <v>-3.3828326369999999</v>
      </c>
      <c r="P64" s="5">
        <v>-2.1337769</v>
      </c>
      <c r="Q64" s="5">
        <v>-0.44022050000000001</v>
      </c>
      <c r="R64" s="5">
        <v>3.4862324619999998</v>
      </c>
      <c r="S64" s="5">
        <v>-1.2101736860000001</v>
      </c>
      <c r="T64" s="5">
        <v>4.6964061480000003</v>
      </c>
      <c r="U64" s="5">
        <v>-0.234842098</v>
      </c>
      <c r="V64" s="5">
        <v>3.6237896169999999</v>
      </c>
    </row>
    <row r="65" spans="1:22" x14ac:dyDescent="0.3">
      <c r="A65" s="3" t="s">
        <v>987</v>
      </c>
      <c r="B65" s="4" t="s">
        <v>994</v>
      </c>
      <c r="C65" s="3">
        <v>4190</v>
      </c>
      <c r="D65" s="3" t="s">
        <v>995</v>
      </c>
      <c r="G65" s="3" t="s">
        <v>449</v>
      </c>
      <c r="H65" s="5">
        <v>8.0646465289999991</v>
      </c>
      <c r="I65" s="5">
        <v>-3.0344940490000001</v>
      </c>
      <c r="J65" s="5">
        <v>-20.757890199999999</v>
      </c>
      <c r="K65" s="5">
        <v>-5.2797371740000001</v>
      </c>
      <c r="L65" s="5">
        <v>-5.6940433620000004</v>
      </c>
      <c r="M65" s="5">
        <v>-7.1676330400000001</v>
      </c>
      <c r="N65" s="5">
        <v>0.14208328000000001</v>
      </c>
      <c r="O65" s="5">
        <v>2.5274142909999999</v>
      </c>
      <c r="P65" s="5">
        <v>-0.53438847199999995</v>
      </c>
      <c r="Q65" s="5">
        <v>-0.25841885399999998</v>
      </c>
      <c r="R65" s="5">
        <v>2.5693595999999999</v>
      </c>
      <c r="S65" s="5">
        <v>0.56024396200000004</v>
      </c>
      <c r="T65" s="5">
        <v>2.0091156379999999</v>
      </c>
      <c r="U65" s="5">
        <v>3.4794120070000001</v>
      </c>
      <c r="V65" s="5">
        <v>-1.2945815000000001</v>
      </c>
    </row>
    <row r="66" spans="1:22" x14ac:dyDescent="0.3">
      <c r="A66" s="3" t="s">
        <v>987</v>
      </c>
      <c r="B66" s="4" t="s">
        <v>848</v>
      </c>
      <c r="C66" s="3">
        <v>4199</v>
      </c>
      <c r="D66" s="3" t="s">
        <v>996</v>
      </c>
      <c r="G66" s="3" t="s">
        <v>439</v>
      </c>
      <c r="H66" s="5">
        <v>9.3844081379999995</v>
      </c>
      <c r="I66" s="5">
        <v>-5.7744384100000001</v>
      </c>
      <c r="J66" s="5">
        <v>-18.008511590000001</v>
      </c>
      <c r="K66" s="5">
        <v>-5.1597126749999997</v>
      </c>
      <c r="L66" s="5">
        <v>-8.1319813910000001</v>
      </c>
      <c r="M66" s="5">
        <v>-5.7065700259999996</v>
      </c>
      <c r="N66" s="5">
        <v>-1.601516368</v>
      </c>
      <c r="O66" s="5">
        <v>2.5504012820000002</v>
      </c>
      <c r="P66" s="5">
        <v>-0.65515041900000004</v>
      </c>
      <c r="Q66" s="5">
        <v>-0.18861707999999999</v>
      </c>
      <c r="R66" s="5">
        <v>3.6226889830000002</v>
      </c>
      <c r="S66" s="5">
        <v>2.5447679000000001E-2</v>
      </c>
      <c r="T66" s="5">
        <v>3.5972413040000002</v>
      </c>
      <c r="U66" s="5">
        <v>-2.4102613310000001</v>
      </c>
      <c r="V66" s="5">
        <v>2.3405275400000001</v>
      </c>
    </row>
    <row r="67" spans="1:22" x14ac:dyDescent="0.3">
      <c r="A67" s="3" t="s">
        <v>997</v>
      </c>
      <c r="B67" s="4" t="s">
        <v>998</v>
      </c>
      <c r="C67" s="3">
        <v>50</v>
      </c>
      <c r="D67" s="3" t="s">
        <v>999</v>
      </c>
      <c r="G67" s="3" t="s">
        <v>438</v>
      </c>
      <c r="H67" s="5">
        <v>2.1156062320000002</v>
      </c>
      <c r="I67" s="5">
        <v>-2.1242021960000002</v>
      </c>
      <c r="J67" s="5">
        <v>41.061813379999997</v>
      </c>
      <c r="K67" s="5">
        <v>3.007672882</v>
      </c>
      <c r="L67" s="5">
        <v>19.066529419999998</v>
      </c>
      <c r="M67" s="5">
        <v>16.124012140000001</v>
      </c>
      <c r="N67" s="5">
        <v>-2.2754615989999998</v>
      </c>
      <c r="O67" s="5">
        <v>-8.5479117149999997</v>
      </c>
      <c r="P67" s="5">
        <v>-3.7907223619999999</v>
      </c>
      <c r="Q67" s="5">
        <v>-0.75871020899999997</v>
      </c>
      <c r="R67" s="5">
        <v>-0.99157055699999996</v>
      </c>
      <c r="S67" s="5">
        <v>-2.3576608650000002</v>
      </c>
      <c r="T67" s="5">
        <v>1.3660903090000001</v>
      </c>
      <c r="U67" s="5">
        <v>-0.42946882800000002</v>
      </c>
      <c r="V67" s="5">
        <v>2.365342777</v>
      </c>
    </row>
    <row r="68" spans="1:22" x14ac:dyDescent="0.3">
      <c r="A68" s="3" t="s">
        <v>997</v>
      </c>
      <c r="B68" s="4" t="s">
        <v>1000</v>
      </c>
      <c r="C68" s="3">
        <v>1431</v>
      </c>
      <c r="D68" s="2" t="s">
        <v>1001</v>
      </c>
      <c r="G68" s="3" t="s">
        <v>292</v>
      </c>
      <c r="H68" s="5">
        <v>11.28538966</v>
      </c>
      <c r="I68" s="5">
        <v>-9.3998700880000001</v>
      </c>
      <c r="J68" s="5">
        <v>-29.255843030000001</v>
      </c>
      <c r="K68" s="5">
        <v>-7.6737648869999999</v>
      </c>
      <c r="L68" s="5">
        <v>-11.84840279</v>
      </c>
      <c r="M68" s="5">
        <v>-11.91332476</v>
      </c>
      <c r="N68" s="5">
        <v>-0.35555638499999997</v>
      </c>
      <c r="O68" s="5">
        <v>3.6368584140000002</v>
      </c>
      <c r="P68" s="5">
        <v>2.6231592610000001</v>
      </c>
      <c r="Q68" s="5">
        <v>-0.48696853600000001</v>
      </c>
      <c r="R68" s="5">
        <v>3.0444615060000002</v>
      </c>
      <c r="S68" s="5">
        <v>0.42645153499999999</v>
      </c>
      <c r="T68" s="5">
        <v>2.6180099710000002</v>
      </c>
      <c r="U68" s="5">
        <v>-5.2930961999999999</v>
      </c>
      <c r="V68" s="5">
        <v>-1.6025172729999999</v>
      </c>
    </row>
    <row r="69" spans="1:22" x14ac:dyDescent="0.3">
      <c r="A69" s="3" t="s">
        <v>997</v>
      </c>
      <c r="B69" s="4" t="s">
        <v>1002</v>
      </c>
      <c r="C69" s="3">
        <v>2271</v>
      </c>
      <c r="D69" s="3" t="s">
        <v>1003</v>
      </c>
      <c r="G69" s="3" t="s">
        <v>171</v>
      </c>
      <c r="H69" s="5">
        <v>-4.465553066</v>
      </c>
      <c r="I69" s="5">
        <v>-12.92804587</v>
      </c>
      <c r="J69" s="5">
        <v>-34.079527210000002</v>
      </c>
      <c r="K69" s="5">
        <v>-9.9445446020000006</v>
      </c>
      <c r="L69" s="5">
        <v>-11.13022228</v>
      </c>
      <c r="M69" s="5">
        <v>-15.655329010000001</v>
      </c>
      <c r="N69" s="5">
        <v>-1.689790291</v>
      </c>
      <c r="O69" s="5">
        <v>5.4157816419999998</v>
      </c>
      <c r="P69" s="5">
        <v>3.5365838570000001</v>
      </c>
      <c r="Q69" s="5">
        <v>-0.45438769600000001</v>
      </c>
      <c r="R69" s="5">
        <v>1.7399845679999999</v>
      </c>
      <c r="S69" s="5">
        <v>-1.7130094600000001</v>
      </c>
      <c r="T69" s="5">
        <v>3.452994028</v>
      </c>
      <c r="U69" s="5">
        <v>-0.82989911100000002</v>
      </c>
      <c r="V69" s="5">
        <v>-2.8103468920000001</v>
      </c>
    </row>
    <row r="70" spans="1:22" x14ac:dyDescent="0.3">
      <c r="A70" s="3" t="s">
        <v>997</v>
      </c>
      <c r="B70" s="4" t="s">
        <v>1004</v>
      </c>
      <c r="C70" s="3">
        <v>2806</v>
      </c>
      <c r="D70" s="3" t="s">
        <v>1005</v>
      </c>
      <c r="G70" s="3" t="s">
        <v>406</v>
      </c>
      <c r="H70" s="5">
        <v>15.39116707</v>
      </c>
      <c r="I70" s="5">
        <v>2.8881597480000001</v>
      </c>
      <c r="J70" s="5">
        <v>14.32537619</v>
      </c>
      <c r="K70" s="5">
        <v>-3.314769123</v>
      </c>
      <c r="L70" s="5">
        <v>1.9332447370000001</v>
      </c>
      <c r="M70" s="5">
        <v>4.8739454909999997</v>
      </c>
      <c r="N70" s="5">
        <v>-1.6847985110000001</v>
      </c>
      <c r="O70" s="5">
        <v>0.77941986699999999</v>
      </c>
      <c r="P70" s="5">
        <v>2.0792729150000002</v>
      </c>
      <c r="Q70" s="5">
        <v>-0.90798580500000003</v>
      </c>
      <c r="R70" s="5">
        <v>4.4826566469999998</v>
      </c>
      <c r="S70" s="5">
        <v>-0.66137771999999995</v>
      </c>
      <c r="T70" s="5">
        <v>5.1440343669999997</v>
      </c>
      <c r="U70" s="5">
        <v>-0.68262268999999998</v>
      </c>
      <c r="V70" s="5">
        <v>2.57732903</v>
      </c>
    </row>
    <row r="71" spans="1:22" x14ac:dyDescent="0.3">
      <c r="A71" s="3" t="s">
        <v>997</v>
      </c>
      <c r="B71" s="4" t="s">
        <v>1006</v>
      </c>
      <c r="C71" s="3">
        <v>3418</v>
      </c>
      <c r="D71" s="3" t="s">
        <v>1007</v>
      </c>
      <c r="G71" s="3" t="s">
        <v>302</v>
      </c>
      <c r="H71" s="5">
        <v>15.87023404</v>
      </c>
      <c r="I71" s="5">
        <v>-8.9330043299999993</v>
      </c>
      <c r="J71" s="5">
        <v>-14.887972789999999</v>
      </c>
      <c r="K71" s="5">
        <v>-5.796613324</v>
      </c>
      <c r="L71" s="5">
        <v>-6.1110298690000002</v>
      </c>
      <c r="M71" s="5">
        <v>-7.2717456560000002</v>
      </c>
      <c r="N71" s="5">
        <v>-0.10178957199999999</v>
      </c>
      <c r="O71" s="5">
        <v>5.1225766139999998</v>
      </c>
      <c r="P71" s="5">
        <v>1.7454899399999999</v>
      </c>
      <c r="Q71" s="5">
        <v>-0.478181152</v>
      </c>
      <c r="R71" s="5">
        <v>4.5994174619999999</v>
      </c>
      <c r="S71" s="5">
        <v>0.921235311</v>
      </c>
      <c r="T71" s="5">
        <v>3.6781821510000001</v>
      </c>
      <c r="U71" s="5">
        <v>-6.0913970820000003</v>
      </c>
      <c r="V71" s="5">
        <v>-3.3688085719999998</v>
      </c>
    </row>
    <row r="72" spans="1:22" x14ac:dyDescent="0.3">
      <c r="A72" s="3" t="s">
        <v>997</v>
      </c>
      <c r="B72" s="4" t="s">
        <v>1008</v>
      </c>
      <c r="C72" s="3">
        <v>4191</v>
      </c>
      <c r="D72" s="3" t="s">
        <v>1009</v>
      </c>
      <c r="G72" s="3" t="s">
        <v>172</v>
      </c>
      <c r="H72" s="5">
        <v>-1.1231837549999999</v>
      </c>
      <c r="I72" s="5">
        <v>-12.85494405</v>
      </c>
      <c r="J72" s="5">
        <v>-27.166670839999998</v>
      </c>
      <c r="K72" s="5">
        <v>-8.9522368629999995</v>
      </c>
      <c r="L72" s="5">
        <v>-8.3445349170000007</v>
      </c>
      <c r="M72" s="5">
        <v>-11.63607266</v>
      </c>
      <c r="N72" s="5">
        <v>-1.7990525989999999</v>
      </c>
      <c r="O72" s="5">
        <v>4.5919033359999997</v>
      </c>
      <c r="P72" s="5">
        <v>2.7768693139999998</v>
      </c>
      <c r="Q72" s="5">
        <v>-0.220717582</v>
      </c>
      <c r="R72" s="5">
        <v>3.5904272370000001</v>
      </c>
      <c r="S72" s="5">
        <v>8.1741360999999998E-2</v>
      </c>
      <c r="T72" s="5">
        <v>3.5086858759999999</v>
      </c>
      <c r="U72" s="5">
        <v>-3.936074734</v>
      </c>
      <c r="V72" s="5">
        <v>-0.74693131800000001</v>
      </c>
    </row>
    <row r="73" spans="1:22" x14ac:dyDescent="0.3">
      <c r="A73" s="3" t="s">
        <v>997</v>
      </c>
      <c r="B73" s="4" t="s">
        <v>1010</v>
      </c>
      <c r="C73" s="3">
        <v>4200</v>
      </c>
      <c r="D73" s="3" t="s">
        <v>1011</v>
      </c>
      <c r="G73" s="3" t="s">
        <v>313</v>
      </c>
      <c r="H73" s="5">
        <v>-3.9522650750000001</v>
      </c>
      <c r="I73" s="5">
        <v>-9.2488057010000002</v>
      </c>
      <c r="J73" s="5">
        <v>-25.21867568</v>
      </c>
      <c r="K73" s="5">
        <v>-7.4743849779999998</v>
      </c>
      <c r="L73" s="5">
        <v>-7.8471219239999996</v>
      </c>
      <c r="M73" s="5">
        <v>-9.8519611779999998</v>
      </c>
      <c r="N73" s="5">
        <v>-0.98445918300000002</v>
      </c>
      <c r="O73" s="5">
        <v>5.5617911250000001</v>
      </c>
      <c r="P73" s="5">
        <v>-0.214318434</v>
      </c>
      <c r="Q73" s="5">
        <v>-0.63293607100000004</v>
      </c>
      <c r="R73" s="5">
        <v>2.5257030870000001</v>
      </c>
      <c r="S73" s="5">
        <v>0.18260505299999999</v>
      </c>
      <c r="T73" s="5">
        <v>2.3430980340000001</v>
      </c>
      <c r="U73" s="5">
        <v>-3.4594560489999999</v>
      </c>
      <c r="V73" s="5">
        <v>-3.4400899210000002</v>
      </c>
    </row>
    <row r="74" spans="1:22" x14ac:dyDescent="0.3">
      <c r="A74" s="3" t="s">
        <v>997</v>
      </c>
      <c r="B74" s="4" t="s">
        <v>1012</v>
      </c>
      <c r="C74" s="3">
        <v>10873</v>
      </c>
      <c r="D74" s="3" t="s">
        <v>1013</v>
      </c>
      <c r="G74" s="3" t="s">
        <v>408</v>
      </c>
      <c r="H74" s="5">
        <v>-1.66026619</v>
      </c>
      <c r="I74" s="5">
        <v>-22.80696975</v>
      </c>
      <c r="J74" s="5">
        <v>-17.08689373</v>
      </c>
      <c r="K74" s="5">
        <v>-8.3237563510000001</v>
      </c>
      <c r="L74" s="5">
        <v>-7.7876819849999999</v>
      </c>
      <c r="M74" s="5">
        <v>-8.8802307339999995</v>
      </c>
      <c r="N74" s="5">
        <v>-2.1469651540000001</v>
      </c>
      <c r="O74" s="5">
        <v>0.63677965000000003</v>
      </c>
      <c r="P74" s="5">
        <v>-5.6534364750000003</v>
      </c>
      <c r="Q74" s="5">
        <v>-1.363981726</v>
      </c>
      <c r="R74" s="5">
        <v>-2.9256083149999998</v>
      </c>
      <c r="S74" s="5">
        <v>-1.3176757889999999</v>
      </c>
      <c r="T74" s="5">
        <v>-1.6079325259999999</v>
      </c>
      <c r="U74" s="5">
        <v>-0.89502242799999998</v>
      </c>
      <c r="V74" s="5">
        <v>-7.323887568</v>
      </c>
    </row>
    <row r="75" spans="1:22" x14ac:dyDescent="0.3">
      <c r="A75" s="3" t="s">
        <v>997</v>
      </c>
      <c r="B75" s="4" t="s">
        <v>1014</v>
      </c>
      <c r="C75" s="3">
        <v>4967</v>
      </c>
      <c r="D75" s="3" t="s">
        <v>1015</v>
      </c>
      <c r="G75" s="3" t="s">
        <v>536</v>
      </c>
      <c r="H75" s="5">
        <v>-3.1772060469999999</v>
      </c>
      <c r="I75" s="5">
        <v>-15.222897140000001</v>
      </c>
      <c r="J75" s="5">
        <v>-33.405102290000002</v>
      </c>
      <c r="K75" s="5">
        <v>-8.32203056</v>
      </c>
      <c r="L75" s="5">
        <v>-10.28165377</v>
      </c>
      <c r="M75" s="5">
        <v>-14.505235689999999</v>
      </c>
      <c r="N75" s="5">
        <v>0.56466588299999998</v>
      </c>
      <c r="O75" s="5">
        <v>4.6751829750000002</v>
      </c>
      <c r="P75" s="5">
        <v>2.1449330340000001</v>
      </c>
      <c r="Q75" s="5">
        <v>-0.60343373499999997</v>
      </c>
      <c r="R75" s="5">
        <v>2.7972870049999998</v>
      </c>
      <c r="S75" s="5">
        <v>0.15908659999999999</v>
      </c>
      <c r="T75" s="5">
        <v>2.6382004060000002</v>
      </c>
      <c r="U75" s="5">
        <v>-0.23454731000000001</v>
      </c>
      <c r="V75" s="5">
        <v>-4.4780105399999997</v>
      </c>
    </row>
    <row r="76" spans="1:22" x14ac:dyDescent="0.3">
      <c r="A76" s="3" t="s">
        <v>997</v>
      </c>
      <c r="B76" s="4" t="s">
        <v>1016</v>
      </c>
      <c r="C76" s="3">
        <v>5091</v>
      </c>
      <c r="D76" s="3" t="s">
        <v>1017</v>
      </c>
      <c r="G76" s="3" t="s">
        <v>553</v>
      </c>
      <c r="H76" s="5">
        <v>-6.3599137219999999</v>
      </c>
      <c r="I76" s="5">
        <v>-22.801333060000001</v>
      </c>
      <c r="J76" s="5">
        <v>-43.01669038</v>
      </c>
      <c r="K76" s="5">
        <v>-11.819780209999999</v>
      </c>
      <c r="L76" s="5">
        <v>-14.82577289</v>
      </c>
      <c r="M76" s="5">
        <v>-20.330913880000001</v>
      </c>
      <c r="N76" s="5">
        <v>-1.1025339839999999</v>
      </c>
      <c r="O76" s="5">
        <v>1.32167901</v>
      </c>
      <c r="P76" s="5">
        <v>-1.081063127</v>
      </c>
      <c r="Q76" s="5">
        <v>-0.82537674100000002</v>
      </c>
      <c r="R76" s="5">
        <v>1.2227958480000001</v>
      </c>
      <c r="S76" s="5">
        <v>-0.115205183</v>
      </c>
      <c r="T76" s="5">
        <v>1.3380010309999999</v>
      </c>
      <c r="U76" s="5">
        <v>-4.6569679979999998</v>
      </c>
      <c r="V76" s="5">
        <v>-3.7062762789999999</v>
      </c>
    </row>
    <row r="77" spans="1:22" x14ac:dyDescent="0.3">
      <c r="A77" s="3" t="s">
        <v>997</v>
      </c>
      <c r="B77" s="4" t="s">
        <v>1018</v>
      </c>
      <c r="C77" s="3">
        <v>6389</v>
      </c>
      <c r="D77" s="3" t="s">
        <v>1019</v>
      </c>
      <c r="G77" s="3" t="s">
        <v>326</v>
      </c>
      <c r="H77" s="5">
        <v>13.78681832</v>
      </c>
      <c r="I77" s="5">
        <v>0.544630795</v>
      </c>
      <c r="J77" s="5">
        <v>-5.942792249</v>
      </c>
      <c r="K77" s="5">
        <v>-2.5043772999999998</v>
      </c>
      <c r="L77" s="5">
        <v>-3.0088710860000001</v>
      </c>
      <c r="M77" s="5">
        <v>-2.7409959019999999</v>
      </c>
      <c r="N77" s="5">
        <v>-0.421282675</v>
      </c>
      <c r="O77" s="5">
        <v>0.70334791799999996</v>
      </c>
      <c r="P77" s="5">
        <v>3.2746261310000002</v>
      </c>
      <c r="Q77" s="5">
        <v>0.35711537999999998</v>
      </c>
      <c r="R77" s="5">
        <v>4.7811400549999998</v>
      </c>
      <c r="S77" s="5">
        <v>0.28473173400000001</v>
      </c>
      <c r="T77" s="5">
        <v>4.4964083209999997</v>
      </c>
      <c r="U77" s="5">
        <v>-3.580440426</v>
      </c>
      <c r="V77" s="5">
        <v>-0.42385138999999999</v>
      </c>
    </row>
    <row r="78" spans="1:22" x14ac:dyDescent="0.3">
      <c r="A78" s="3" t="s">
        <v>997</v>
      </c>
      <c r="B78" s="4" t="s">
        <v>1020</v>
      </c>
      <c r="C78" s="3">
        <v>644096</v>
      </c>
      <c r="D78" s="3" t="s">
        <v>1021</v>
      </c>
      <c r="G78" s="3" t="s">
        <v>482</v>
      </c>
      <c r="H78" s="5">
        <v>7.8861495719999999</v>
      </c>
      <c r="I78" s="5">
        <v>0.45518289000000001</v>
      </c>
      <c r="J78" s="5">
        <v>-7.6696410129999997</v>
      </c>
      <c r="K78" s="5">
        <v>-1.225700791</v>
      </c>
      <c r="L78" s="5">
        <v>-0.708874369</v>
      </c>
      <c r="M78" s="5">
        <v>-0.42136135299999999</v>
      </c>
      <c r="N78" s="5">
        <v>-1.9270529009999999</v>
      </c>
      <c r="O78" s="5">
        <v>7.1598612000000006E-2</v>
      </c>
      <c r="P78" s="5">
        <v>2.7325506420000001</v>
      </c>
      <c r="Q78" s="5">
        <v>-0.247500414</v>
      </c>
      <c r="R78" s="5">
        <v>2.8029606180000002</v>
      </c>
      <c r="S78" s="5">
        <v>0.76986299499999999</v>
      </c>
      <c r="T78" s="5">
        <v>2.0330976220000001</v>
      </c>
      <c r="U78" s="5">
        <v>-3.4338765069999999</v>
      </c>
      <c r="V78" s="5">
        <v>0.79627356800000004</v>
      </c>
    </row>
    <row r="79" spans="1:22" x14ac:dyDescent="0.3">
      <c r="A79" s="3" t="s">
        <v>997</v>
      </c>
      <c r="B79" s="4" t="s">
        <v>1022</v>
      </c>
      <c r="C79" s="3">
        <v>54949</v>
      </c>
      <c r="D79" s="3" t="s">
        <v>1023</v>
      </c>
      <c r="G79" s="3" t="s">
        <v>265</v>
      </c>
      <c r="H79" s="5">
        <v>-1.706459696</v>
      </c>
      <c r="I79" s="5">
        <v>-15.466000790000001</v>
      </c>
      <c r="J79" s="5">
        <v>-20.537919680000002</v>
      </c>
      <c r="K79" s="5">
        <v>-5.7457670829999996</v>
      </c>
      <c r="L79" s="5">
        <v>-7.2989085119999997</v>
      </c>
      <c r="M79" s="5">
        <v>-9.0842465800000003</v>
      </c>
      <c r="N79" s="5">
        <v>-0.96854117699999998</v>
      </c>
      <c r="O79" s="5">
        <v>-1.0704367910000001</v>
      </c>
      <c r="P79" s="5">
        <v>-7.6113551000000002E-2</v>
      </c>
      <c r="Q79" s="5">
        <v>-1.269698306</v>
      </c>
      <c r="R79" s="5">
        <v>-0.81575920999999996</v>
      </c>
      <c r="S79" s="5">
        <v>-0.39925361100000001</v>
      </c>
      <c r="T79" s="5">
        <v>-0.416505599</v>
      </c>
      <c r="U79" s="5">
        <v>-3.276105528</v>
      </c>
      <c r="V79" s="5">
        <v>-3.1997823919999999</v>
      </c>
    </row>
    <row r="80" spans="1:22" x14ac:dyDescent="0.3">
      <c r="A80" s="3" t="s">
        <v>997</v>
      </c>
      <c r="B80" s="4" t="s">
        <v>1024</v>
      </c>
      <c r="C80" s="3">
        <v>6390</v>
      </c>
      <c r="D80" s="3" t="s">
        <v>1025</v>
      </c>
      <c r="G80" s="3" t="s">
        <v>810</v>
      </c>
      <c r="H80" s="5">
        <v>3.5982786149999999</v>
      </c>
      <c r="I80" s="5">
        <v>-6.6189934560000001</v>
      </c>
      <c r="J80" s="5">
        <v>-32.106302810000003</v>
      </c>
      <c r="K80" s="5">
        <v>-6.3451473780000001</v>
      </c>
      <c r="L80" s="5">
        <v>-10.54534271</v>
      </c>
      <c r="M80" s="5">
        <v>-14.158349210000001</v>
      </c>
      <c r="N80" s="5">
        <v>1.5354699190000001</v>
      </c>
      <c r="O80" s="5">
        <v>6.3287433970000002</v>
      </c>
      <c r="P80" s="5">
        <v>1.476035808</v>
      </c>
      <c r="Q80" s="5">
        <v>6.8044352000000002E-2</v>
      </c>
      <c r="R80" s="5">
        <v>3.8435878360000002</v>
      </c>
      <c r="S80" s="5">
        <v>0.60550500100000004</v>
      </c>
      <c r="T80" s="5">
        <v>3.2380828350000002</v>
      </c>
      <c r="U80" s="5">
        <v>-2.002546154</v>
      </c>
      <c r="V80" s="5">
        <v>-0.55346059199999997</v>
      </c>
    </row>
    <row r="81" spans="1:22" x14ac:dyDescent="0.3">
      <c r="A81" s="3" t="s">
        <v>997</v>
      </c>
      <c r="B81" s="4" t="s">
        <v>1026</v>
      </c>
      <c r="C81" s="3">
        <v>6391</v>
      </c>
      <c r="D81" s="3" t="s">
        <v>1027</v>
      </c>
      <c r="G81" s="3" t="s">
        <v>731</v>
      </c>
      <c r="H81" s="5">
        <v>7.8455619700000003</v>
      </c>
      <c r="I81" s="5">
        <v>-3.0287668079999999</v>
      </c>
      <c r="J81" s="5">
        <v>-7.5570207319999998</v>
      </c>
      <c r="K81" s="5">
        <v>-0.82612768999999997</v>
      </c>
      <c r="L81" s="5">
        <v>-3.3997349369999998</v>
      </c>
      <c r="M81" s="5">
        <v>-2.3772291769999998</v>
      </c>
      <c r="N81" s="5">
        <v>-0.64876341000000004</v>
      </c>
      <c r="O81" s="5">
        <v>1.0365998059999999</v>
      </c>
      <c r="P81" s="5">
        <v>-3.6676632489999998</v>
      </c>
      <c r="Q81" s="5">
        <v>-0.37283238099999999</v>
      </c>
      <c r="R81" s="5">
        <v>-0.100651664</v>
      </c>
      <c r="S81" s="5">
        <v>5.5439611999999999E-2</v>
      </c>
      <c r="T81" s="5">
        <v>-0.156091275</v>
      </c>
      <c r="U81" s="5">
        <v>1.110811904</v>
      </c>
      <c r="V81" s="5">
        <v>-0.13704330200000001</v>
      </c>
    </row>
    <row r="82" spans="1:22" x14ac:dyDescent="0.3">
      <c r="A82" s="3" t="s">
        <v>997</v>
      </c>
      <c r="B82" s="4" t="s">
        <v>1028</v>
      </c>
      <c r="C82" s="3">
        <v>6392</v>
      </c>
      <c r="D82" s="3" t="s">
        <v>1029</v>
      </c>
      <c r="G82" s="3" t="s">
        <v>609</v>
      </c>
      <c r="H82" s="5">
        <v>21.1438022</v>
      </c>
      <c r="I82" s="5">
        <v>4.7437295940000004</v>
      </c>
      <c r="J82" s="5">
        <v>10.894664410000001</v>
      </c>
      <c r="K82" s="5">
        <v>0.207209371</v>
      </c>
      <c r="L82" s="5">
        <v>5.0242014309999998</v>
      </c>
      <c r="M82" s="5">
        <v>3.7400250740000001</v>
      </c>
      <c r="N82" s="5">
        <v>5.7079289999999996E-3</v>
      </c>
      <c r="O82" s="5">
        <v>-0.22554998700000001</v>
      </c>
      <c r="P82" s="5">
        <v>-0.58571115200000001</v>
      </c>
      <c r="Q82" s="5">
        <v>-0.50820300500000004</v>
      </c>
      <c r="R82" s="5">
        <v>0.47970841800000003</v>
      </c>
      <c r="S82" s="5">
        <v>-1.8589411680000001</v>
      </c>
      <c r="T82" s="5">
        <v>2.3386495859999998</v>
      </c>
      <c r="U82" s="5">
        <v>-1.701877992</v>
      </c>
      <c r="V82" s="5">
        <v>5.31924595</v>
      </c>
    </row>
    <row r="83" spans="1:22" x14ac:dyDescent="0.3">
      <c r="A83" s="3" t="s">
        <v>997</v>
      </c>
      <c r="B83" s="4" t="s">
        <v>1030</v>
      </c>
      <c r="C83" s="3">
        <v>8803</v>
      </c>
      <c r="D83" s="3" t="s">
        <v>1031</v>
      </c>
      <c r="G83" s="3" t="s">
        <v>823</v>
      </c>
      <c r="H83" s="5">
        <v>1.0710527649999999</v>
      </c>
      <c r="I83" s="5">
        <v>1.6201938819999999</v>
      </c>
      <c r="J83" s="5">
        <v>14.41908858</v>
      </c>
      <c r="K83" s="5">
        <v>5.3117137269999999</v>
      </c>
      <c r="L83" s="5">
        <v>1.4366673919999999</v>
      </c>
      <c r="M83" s="5">
        <v>7.3635786960000003</v>
      </c>
      <c r="N83" s="5">
        <v>-0.52592570000000005</v>
      </c>
      <c r="O83" s="5">
        <v>-2.0875447779999998</v>
      </c>
      <c r="P83" s="5">
        <v>-4.4089274649999997</v>
      </c>
      <c r="Q83" s="5">
        <v>-0.124406187</v>
      </c>
      <c r="R83" s="5">
        <v>-2.404347263</v>
      </c>
      <c r="S83" s="5">
        <v>-0.70083665699999997</v>
      </c>
      <c r="T83" s="5">
        <v>-1.703510606</v>
      </c>
      <c r="U83" s="5">
        <v>4.970866601</v>
      </c>
      <c r="V83" s="5">
        <v>1.1854174179999999</v>
      </c>
    </row>
    <row r="84" spans="1:22" x14ac:dyDescent="0.3">
      <c r="A84" s="3" t="s">
        <v>997</v>
      </c>
      <c r="B84" s="4" t="s">
        <v>1032</v>
      </c>
      <c r="C84" s="3">
        <v>8802</v>
      </c>
      <c r="D84" s="3" t="s">
        <v>1033</v>
      </c>
      <c r="G84" s="3" t="s">
        <v>316</v>
      </c>
      <c r="H84" s="5">
        <v>11.453033960000001</v>
      </c>
      <c r="I84" s="5">
        <v>-6.317422402</v>
      </c>
      <c r="J84" s="5">
        <v>-17.003911930000001</v>
      </c>
      <c r="K84" s="5">
        <v>-5.6922146570000001</v>
      </c>
      <c r="L84" s="5">
        <v>-6.0663789540000002</v>
      </c>
      <c r="M84" s="5">
        <v>-10.01444216</v>
      </c>
      <c r="N84" s="5">
        <v>-0.66943673000000004</v>
      </c>
      <c r="O84" s="5">
        <v>2.9146885490000001</v>
      </c>
      <c r="P84" s="5">
        <v>1.1696918169999999</v>
      </c>
      <c r="Q84" s="5">
        <v>-0.144449042</v>
      </c>
      <c r="R84" s="5">
        <v>2.2115743440000002</v>
      </c>
      <c r="S84" s="5">
        <v>5.2159578999999998E-2</v>
      </c>
      <c r="T84" s="5">
        <v>2.1594147650000002</v>
      </c>
      <c r="U84" s="5">
        <v>-2.9129670519999999</v>
      </c>
      <c r="V84" s="5">
        <v>-3.5754015400000001</v>
      </c>
    </row>
    <row r="85" spans="1:22" x14ac:dyDescent="0.3">
      <c r="A85" s="3" t="s">
        <v>997</v>
      </c>
      <c r="B85" s="4" t="s">
        <v>1034</v>
      </c>
      <c r="C85" s="3">
        <v>8801</v>
      </c>
      <c r="D85" s="3" t="s">
        <v>1035</v>
      </c>
      <c r="G85" s="3" t="s">
        <v>378</v>
      </c>
      <c r="H85" s="5">
        <v>-5.354248256</v>
      </c>
      <c r="I85" s="5">
        <v>-17.184700490000001</v>
      </c>
      <c r="J85" s="5">
        <v>-36.430049169999997</v>
      </c>
      <c r="K85" s="5">
        <v>-6.9049542449999999</v>
      </c>
      <c r="L85" s="5">
        <v>-10.602299349999999</v>
      </c>
      <c r="M85" s="5">
        <v>-17.821139859999999</v>
      </c>
      <c r="N85" s="5">
        <v>2.2299056469999998</v>
      </c>
      <c r="O85" s="5">
        <v>5.8723695669999998</v>
      </c>
      <c r="P85" s="5">
        <v>-1.859912456</v>
      </c>
      <c r="Q85" s="5">
        <v>-7.5684792000000001E-2</v>
      </c>
      <c r="R85" s="5">
        <v>0.40237553100000001</v>
      </c>
      <c r="S85" s="5">
        <v>-0.45835622799999998</v>
      </c>
      <c r="T85" s="5">
        <v>0.86073175899999999</v>
      </c>
      <c r="U85" s="5">
        <v>-2.8927451209999999</v>
      </c>
      <c r="V85" s="5">
        <v>-8.6444296610000002</v>
      </c>
    </row>
    <row r="86" spans="1:22" x14ac:dyDescent="0.3">
      <c r="A86" s="3" t="s">
        <v>1036</v>
      </c>
      <c r="B86" s="4" t="s">
        <v>1037</v>
      </c>
      <c r="C86" s="3">
        <v>5163</v>
      </c>
      <c r="D86" s="3" t="s">
        <v>1038</v>
      </c>
      <c r="G86" s="3" t="s">
        <v>277</v>
      </c>
      <c r="H86" s="5">
        <v>11.16064673</v>
      </c>
      <c r="I86" s="5">
        <v>1.908558601</v>
      </c>
      <c r="J86" s="5">
        <v>-15.51318648</v>
      </c>
      <c r="K86" s="5">
        <v>-2.687087644</v>
      </c>
      <c r="L86" s="5">
        <v>-3.8195633849999999</v>
      </c>
      <c r="M86" s="5">
        <v>-5.8764918760000002</v>
      </c>
      <c r="N86" s="5">
        <v>1.901592121</v>
      </c>
      <c r="O86" s="5">
        <v>5.5390618380000003</v>
      </c>
      <c r="P86" s="5">
        <v>-0.76840467499999998</v>
      </c>
      <c r="Q86" s="5">
        <v>9.4414749000000006E-2</v>
      </c>
      <c r="R86" s="5">
        <v>2.9430104130000001</v>
      </c>
      <c r="S86" s="5">
        <v>0.54519655099999997</v>
      </c>
      <c r="T86" s="5">
        <v>2.397813862</v>
      </c>
      <c r="U86" s="5">
        <v>-1.2398460769999999</v>
      </c>
      <c r="V86" s="5">
        <v>1.929572514</v>
      </c>
    </row>
    <row r="87" spans="1:22" x14ac:dyDescent="0.3">
      <c r="A87" s="3" t="s">
        <v>1036</v>
      </c>
      <c r="B87" s="4" t="s">
        <v>1039</v>
      </c>
      <c r="C87" s="3">
        <v>5164</v>
      </c>
      <c r="D87" s="3" t="s">
        <v>1040</v>
      </c>
      <c r="G87" s="3" t="s">
        <v>835</v>
      </c>
      <c r="H87" s="5">
        <v>-2.218929567</v>
      </c>
      <c r="I87" s="5">
        <v>-8.3929134800000007</v>
      </c>
      <c r="J87" s="5">
        <v>-27.384875959999999</v>
      </c>
      <c r="K87" s="5">
        <v>-8.2186055860000007</v>
      </c>
      <c r="L87" s="5">
        <v>-6.5726797880000003</v>
      </c>
      <c r="M87" s="5">
        <v>-11.816835640000001</v>
      </c>
      <c r="N87" s="5">
        <v>-0.268708222</v>
      </c>
      <c r="O87" s="5">
        <v>2.674446686</v>
      </c>
      <c r="P87" s="5">
        <v>-3.1400692160000001</v>
      </c>
      <c r="Q87" s="5">
        <v>-0.34436417699999999</v>
      </c>
      <c r="R87" s="5">
        <v>-1.1062533409999999</v>
      </c>
      <c r="S87" s="5">
        <v>-1.307769059</v>
      </c>
      <c r="T87" s="5">
        <v>0.20151571800000001</v>
      </c>
      <c r="U87" s="5">
        <v>4.7392630320000002</v>
      </c>
      <c r="V87" s="5">
        <v>-0.50456849599999998</v>
      </c>
    </row>
    <row r="88" spans="1:22" x14ac:dyDescent="0.3">
      <c r="A88" s="3" t="s">
        <v>1036</v>
      </c>
      <c r="B88" s="4" t="s">
        <v>1041</v>
      </c>
      <c r="C88" s="3">
        <v>5165</v>
      </c>
      <c r="D88" s="3" t="s">
        <v>1042</v>
      </c>
      <c r="G88" s="3" t="s">
        <v>716</v>
      </c>
      <c r="H88" s="5">
        <v>7.1800195499999999</v>
      </c>
      <c r="I88" s="5">
        <v>-11.05519527</v>
      </c>
      <c r="J88" s="5">
        <v>-29.554801250000001</v>
      </c>
      <c r="K88" s="5">
        <v>-7.1321399950000002</v>
      </c>
      <c r="L88" s="5">
        <v>-10.12649053</v>
      </c>
      <c r="M88" s="5">
        <v>-13.980740000000001</v>
      </c>
      <c r="N88" s="5">
        <v>1.1000507939999999</v>
      </c>
      <c r="O88" s="5">
        <v>6.6737936189999996</v>
      </c>
      <c r="P88" s="5">
        <v>3.7384711369999999</v>
      </c>
      <c r="Q88" s="5">
        <v>-5.9582443999999998E-2</v>
      </c>
      <c r="R88" s="5">
        <v>4.4585270579999996</v>
      </c>
      <c r="S88" s="5">
        <v>1.1872997359999999</v>
      </c>
      <c r="T88" s="5">
        <v>3.2712273220000001</v>
      </c>
      <c r="U88" s="5">
        <v>-4.930741437</v>
      </c>
      <c r="V88" s="5">
        <v>-4.9980802889999998</v>
      </c>
    </row>
    <row r="89" spans="1:22" x14ac:dyDescent="0.3">
      <c r="A89" s="3" t="s">
        <v>1036</v>
      </c>
      <c r="B89" s="4" t="s">
        <v>1043</v>
      </c>
      <c r="C89" s="3">
        <v>5166</v>
      </c>
      <c r="D89" s="3" t="s">
        <v>1044</v>
      </c>
      <c r="G89" s="3" t="s">
        <v>655</v>
      </c>
      <c r="H89" s="5">
        <v>12.09916363</v>
      </c>
      <c r="I89" s="5">
        <v>-4.064336623</v>
      </c>
      <c r="J89" s="5">
        <v>-23.081966850000001</v>
      </c>
      <c r="K89" s="5">
        <v>-4.346706577</v>
      </c>
      <c r="L89" s="5">
        <v>-5.5361666630000004</v>
      </c>
      <c r="M89" s="5">
        <v>-8.6310666410000003</v>
      </c>
      <c r="N89" s="5">
        <v>0.30310864700000001</v>
      </c>
      <c r="O89" s="5">
        <v>6.0139108700000001</v>
      </c>
      <c r="P89" s="5">
        <v>0.90826984300000002</v>
      </c>
      <c r="Q89" s="5">
        <v>0.25250657199999998</v>
      </c>
      <c r="R89" s="5">
        <v>1.1147434300000001</v>
      </c>
      <c r="S89" s="5">
        <v>-1.24113158</v>
      </c>
      <c r="T89" s="5">
        <v>2.3558750110000002</v>
      </c>
      <c r="U89" s="5">
        <v>1.50688372</v>
      </c>
      <c r="V89" s="5">
        <v>0.863581653</v>
      </c>
    </row>
    <row r="90" spans="1:22" x14ac:dyDescent="0.3">
      <c r="A90" s="3" t="s">
        <v>1045</v>
      </c>
      <c r="B90" s="4" t="s">
        <v>1046</v>
      </c>
      <c r="C90" s="3">
        <v>54704</v>
      </c>
      <c r="D90" s="3" t="s">
        <v>1047</v>
      </c>
      <c r="G90" s="3" t="s">
        <v>700</v>
      </c>
      <c r="H90" s="5">
        <v>6.4874466569999996</v>
      </c>
      <c r="I90" s="5">
        <v>-2.063828912</v>
      </c>
      <c r="J90" s="5">
        <v>-13.655791069999999</v>
      </c>
      <c r="K90" s="5">
        <v>-3.7153298829999999</v>
      </c>
      <c r="L90" s="5">
        <v>-4.386478071</v>
      </c>
      <c r="M90" s="5">
        <v>-6.361862565</v>
      </c>
      <c r="N90" s="5">
        <v>-1.418374024</v>
      </c>
      <c r="O90" s="5">
        <v>4.1823899759999996</v>
      </c>
      <c r="P90" s="5">
        <v>-1.9069193000000002E-2</v>
      </c>
      <c r="Q90" s="5">
        <v>-0.14292597500000001</v>
      </c>
      <c r="R90" s="5">
        <v>2.8170906979999999</v>
      </c>
      <c r="S90" s="5">
        <v>-0.52178776500000001</v>
      </c>
      <c r="T90" s="5">
        <v>3.3388784629999999</v>
      </c>
      <c r="U90" s="5">
        <v>-1.458105276</v>
      </c>
      <c r="V90" s="5">
        <v>0.88227148300000002</v>
      </c>
    </row>
    <row r="91" spans="1:22" x14ac:dyDescent="0.3">
      <c r="A91" s="3" t="s">
        <v>1045</v>
      </c>
      <c r="B91" s="4" t="s">
        <v>1048</v>
      </c>
      <c r="C91" s="3">
        <v>57546</v>
      </c>
      <c r="D91" s="3" t="s">
        <v>1049</v>
      </c>
      <c r="G91" s="3" t="s">
        <v>488</v>
      </c>
      <c r="H91" s="5">
        <v>0.15752358299999999</v>
      </c>
      <c r="I91" s="5">
        <v>-13.739277189999999</v>
      </c>
      <c r="J91" s="5">
        <v>-3.7668767509999999</v>
      </c>
      <c r="K91" s="5">
        <v>-4.3577241799999999</v>
      </c>
      <c r="L91" s="5">
        <v>0.99955313199999996</v>
      </c>
      <c r="M91" s="5">
        <v>-2.4277533619999998</v>
      </c>
      <c r="N91" s="5">
        <v>0.21073894300000001</v>
      </c>
      <c r="O91" s="5">
        <v>-1.909330701</v>
      </c>
      <c r="P91" s="5">
        <v>-3.5726852610000002</v>
      </c>
      <c r="Q91" s="5">
        <v>-1.581681007</v>
      </c>
      <c r="R91" s="5">
        <v>-3.7336653950000001</v>
      </c>
      <c r="S91" s="5">
        <v>-2.7629318</v>
      </c>
      <c r="T91" s="5">
        <v>-0.970733595</v>
      </c>
      <c r="U91" s="5">
        <v>1.3479588490000001</v>
      </c>
      <c r="V91" s="5">
        <v>-4.4841949650000004</v>
      </c>
    </row>
    <row r="92" spans="1:22" x14ac:dyDescent="0.3">
      <c r="A92" s="3" t="s">
        <v>1045</v>
      </c>
      <c r="B92" s="4" t="s">
        <v>1050</v>
      </c>
      <c r="C92" s="3">
        <v>55066</v>
      </c>
      <c r="D92" s="3" t="s">
        <v>1051</v>
      </c>
      <c r="G92" s="3" t="s">
        <v>505</v>
      </c>
      <c r="H92" s="5">
        <v>14.127266369999999</v>
      </c>
      <c r="I92" s="5">
        <v>5.1711227590000002</v>
      </c>
      <c r="J92" s="5">
        <v>4.4688343489999998</v>
      </c>
      <c r="K92" s="5">
        <v>1.40179725</v>
      </c>
      <c r="L92" s="5">
        <v>1.142944009</v>
      </c>
      <c r="M92" s="5">
        <v>2.6799797239999998</v>
      </c>
      <c r="N92" s="5">
        <v>-0.83221291500000005</v>
      </c>
      <c r="O92" s="5">
        <v>-1.2174596010000001</v>
      </c>
      <c r="P92" s="5">
        <v>-1.0268127389999999</v>
      </c>
      <c r="Q92" s="5">
        <v>-0.133458091</v>
      </c>
      <c r="R92" s="5">
        <v>1.3928789130000001</v>
      </c>
      <c r="S92" s="5">
        <v>-0.458604295</v>
      </c>
      <c r="T92" s="5">
        <v>1.8514832080000001</v>
      </c>
      <c r="U92" s="5">
        <v>-0.49816769</v>
      </c>
      <c r="V92" s="5">
        <v>2.7701143070000001</v>
      </c>
    </row>
    <row r="93" spans="1:22" x14ac:dyDescent="0.3">
      <c r="A93" s="3" t="s">
        <v>1</v>
      </c>
      <c r="B93" s="4" t="s">
        <v>1052</v>
      </c>
      <c r="C93" s="3">
        <v>2539</v>
      </c>
      <c r="D93" s="3" t="s">
        <v>1053</v>
      </c>
      <c r="G93" s="3" t="s">
        <v>651</v>
      </c>
      <c r="H93" s="5">
        <v>2.2333949400000002</v>
      </c>
      <c r="I93" s="5">
        <v>-15.432952370000001</v>
      </c>
      <c r="J93" s="5">
        <v>-22.76406953</v>
      </c>
      <c r="K93" s="5">
        <v>-2.7951513289999999</v>
      </c>
      <c r="L93" s="5">
        <v>-6.2333777960000001</v>
      </c>
      <c r="M93" s="5">
        <v>-8.7538043569999999</v>
      </c>
      <c r="N93" s="5">
        <v>1.362876081</v>
      </c>
      <c r="O93" s="5">
        <v>7.9796302170000004</v>
      </c>
      <c r="P93" s="5">
        <v>-1.2047864180000001</v>
      </c>
      <c r="Q93" s="5">
        <v>-8.7005128000000001E-2</v>
      </c>
      <c r="R93" s="5">
        <v>1.350698215</v>
      </c>
      <c r="S93" s="5">
        <v>-0.57993639299999999</v>
      </c>
      <c r="T93" s="5">
        <v>1.930634607</v>
      </c>
      <c r="U93" s="5">
        <v>-5.7992499789999998</v>
      </c>
      <c r="V93" s="5">
        <v>-4.7899359300000004</v>
      </c>
    </row>
    <row r="94" spans="1:22" x14ac:dyDescent="0.3">
      <c r="A94" s="3" t="s">
        <v>1</v>
      </c>
      <c r="B94" s="4" t="s">
        <v>1054</v>
      </c>
      <c r="C94" s="3">
        <v>5226</v>
      </c>
      <c r="D94" s="3" t="s">
        <v>1055</v>
      </c>
      <c r="G94" s="3" t="s">
        <v>145</v>
      </c>
      <c r="H94" s="5">
        <v>15.89170468</v>
      </c>
      <c r="I94" s="5">
        <v>-4.7372824900000001</v>
      </c>
      <c r="J94" s="5">
        <v>8.9724003690000007</v>
      </c>
      <c r="K94" s="5">
        <v>-2.8330689630000001</v>
      </c>
      <c r="L94" s="5">
        <v>4.3119915860000004</v>
      </c>
      <c r="M94" s="5">
        <v>3.3768820370000001</v>
      </c>
      <c r="N94" s="5">
        <v>-2.3490473779999999</v>
      </c>
      <c r="O94" s="5">
        <v>2.4950171569999999</v>
      </c>
      <c r="P94" s="5">
        <v>-4.5558187630000004</v>
      </c>
      <c r="Q94" s="5">
        <v>-0.94627018799999996</v>
      </c>
      <c r="R94" s="5">
        <v>-3.0799624940000001</v>
      </c>
      <c r="S94" s="5">
        <v>-2.4513909460000001</v>
      </c>
      <c r="T94" s="5">
        <v>-0.62857154800000004</v>
      </c>
      <c r="U94" s="5">
        <v>-1.342460819</v>
      </c>
      <c r="V94" s="5">
        <v>2.7028213449999998</v>
      </c>
    </row>
    <row r="95" spans="1:22" x14ac:dyDescent="0.3">
      <c r="A95" s="3" t="s">
        <v>1</v>
      </c>
      <c r="B95" s="4" t="s">
        <v>1056</v>
      </c>
      <c r="C95" s="3">
        <v>25796</v>
      </c>
      <c r="D95" s="3" t="s">
        <v>1057</v>
      </c>
      <c r="G95" s="3" t="s">
        <v>133</v>
      </c>
      <c r="H95" s="5">
        <v>15.68869771</v>
      </c>
      <c r="I95" s="5">
        <v>-4.1020879250000002</v>
      </c>
      <c r="J95" s="5">
        <v>-10.97680568</v>
      </c>
      <c r="K95" s="5">
        <v>-2.46758561</v>
      </c>
      <c r="L95" s="5">
        <v>-2.7643125140000002</v>
      </c>
      <c r="M95" s="5">
        <v>-2.9225764089999999</v>
      </c>
      <c r="N95" s="5">
        <v>-0.67255557300000002</v>
      </c>
      <c r="O95" s="5">
        <v>0.760120397</v>
      </c>
      <c r="P95" s="5">
        <v>-1.6660384699999999</v>
      </c>
      <c r="Q95" s="5">
        <v>-0.43977094300000003</v>
      </c>
      <c r="R95" s="5">
        <v>-1.2012773050000001</v>
      </c>
      <c r="S95" s="5">
        <v>-0.90693531500000002</v>
      </c>
      <c r="T95" s="5">
        <v>-0.29434199</v>
      </c>
      <c r="U95" s="5">
        <v>-0.70215770899999996</v>
      </c>
      <c r="V95" s="5">
        <v>1.182613087</v>
      </c>
    </row>
    <row r="96" spans="1:22" x14ac:dyDescent="0.3">
      <c r="A96" s="3" t="s">
        <v>1</v>
      </c>
      <c r="B96" s="4" t="s">
        <v>1058</v>
      </c>
      <c r="C96" s="3">
        <v>6120</v>
      </c>
      <c r="D96" s="3" t="s">
        <v>1059</v>
      </c>
      <c r="G96" s="3" t="s">
        <v>654</v>
      </c>
      <c r="H96" s="5">
        <v>-6.1710569260000003</v>
      </c>
      <c r="I96" s="5">
        <v>-8.1626265389999997</v>
      </c>
      <c r="J96" s="5">
        <v>-22.359424570000002</v>
      </c>
      <c r="K96" s="5">
        <v>-5.6903340829999998</v>
      </c>
      <c r="L96" s="5">
        <v>-6.1541414579999998</v>
      </c>
      <c r="M96" s="5">
        <v>-7.8370745429999999</v>
      </c>
      <c r="N96" s="5">
        <v>-1.5527721969999999</v>
      </c>
      <c r="O96" s="5">
        <v>0.78380760599999999</v>
      </c>
      <c r="P96" s="5">
        <v>-0.59069273700000002</v>
      </c>
      <c r="Q96" s="5">
        <v>-0.43667772900000001</v>
      </c>
      <c r="R96" s="5">
        <v>-1.3730767740000001</v>
      </c>
      <c r="S96" s="5">
        <v>-0.35711730400000002</v>
      </c>
      <c r="T96" s="5">
        <v>-1.0159594700000001</v>
      </c>
      <c r="U96" s="5">
        <v>2.1229955440000001</v>
      </c>
      <c r="V96" s="5">
        <v>-2.060164281</v>
      </c>
    </row>
    <row r="97" spans="1:22" x14ac:dyDescent="0.3">
      <c r="A97" s="3" t="s">
        <v>1</v>
      </c>
      <c r="B97" s="4" t="s">
        <v>1060</v>
      </c>
      <c r="C97" s="3">
        <v>22934</v>
      </c>
      <c r="D97" s="3" t="s">
        <v>1061</v>
      </c>
      <c r="G97" s="3" t="s">
        <v>595</v>
      </c>
      <c r="H97" s="5">
        <v>5.5465680119999998</v>
      </c>
      <c r="I97" s="5">
        <v>-5.2065661260000002</v>
      </c>
      <c r="J97" s="5">
        <v>-23.250863649999999</v>
      </c>
      <c r="K97" s="5">
        <v>-7.2971066840000001</v>
      </c>
      <c r="L97" s="5">
        <v>-7.9358379489999997</v>
      </c>
      <c r="M97" s="5">
        <v>-9.8017414449999993</v>
      </c>
      <c r="N97" s="5">
        <v>-0.80927850700000004</v>
      </c>
      <c r="O97" s="5">
        <v>1.020527642</v>
      </c>
      <c r="P97" s="5">
        <v>-1.8735800440000001</v>
      </c>
      <c r="Q97" s="5">
        <v>-0.33787420000000001</v>
      </c>
      <c r="R97" s="5">
        <v>0.93442912700000003</v>
      </c>
      <c r="S97" s="5">
        <v>-1.6001782309999999</v>
      </c>
      <c r="T97" s="5">
        <v>2.5346073580000001</v>
      </c>
      <c r="U97" s="5">
        <v>-2.1466374319999999</v>
      </c>
      <c r="V97" s="5">
        <v>-2.4252449760000001</v>
      </c>
    </row>
    <row r="98" spans="1:22" x14ac:dyDescent="0.3">
      <c r="A98" s="3" t="s">
        <v>1</v>
      </c>
      <c r="B98" s="4" t="s">
        <v>1062</v>
      </c>
      <c r="C98" s="3">
        <v>6888</v>
      </c>
      <c r="D98" s="3" t="s">
        <v>1063</v>
      </c>
      <c r="G98" s="3" t="s">
        <v>550</v>
      </c>
      <c r="H98" s="5">
        <v>-2.0227505560000001</v>
      </c>
      <c r="I98" s="5">
        <v>-5.3511839910000001</v>
      </c>
      <c r="J98" s="5">
        <v>-28.653100460000001</v>
      </c>
      <c r="K98" s="5">
        <v>-7.1472188809999997</v>
      </c>
      <c r="L98" s="5">
        <v>-11.436805120000001</v>
      </c>
      <c r="M98" s="5">
        <v>-12.91260061</v>
      </c>
      <c r="N98" s="5">
        <v>0.26970528700000002</v>
      </c>
      <c r="O98" s="5">
        <v>4.9455416449999996</v>
      </c>
      <c r="P98" s="5">
        <v>-3.589626736</v>
      </c>
      <c r="Q98" s="5">
        <v>0.11497179</v>
      </c>
      <c r="R98" s="5">
        <v>-0.48496724600000002</v>
      </c>
      <c r="S98" s="5">
        <v>-0.82068088900000002</v>
      </c>
      <c r="T98" s="5">
        <v>0.33571364300000001</v>
      </c>
      <c r="U98" s="5">
        <v>-0.62134788900000004</v>
      </c>
      <c r="V98" s="5">
        <v>-2.6629036020000001</v>
      </c>
    </row>
    <row r="99" spans="1:22" x14ac:dyDescent="0.3">
      <c r="A99" s="3" t="s">
        <v>1</v>
      </c>
      <c r="B99" s="4" t="s">
        <v>1064</v>
      </c>
      <c r="C99" s="3">
        <v>7086</v>
      </c>
      <c r="D99" s="3" t="s">
        <v>1065</v>
      </c>
      <c r="G99" s="3" t="s">
        <v>786</v>
      </c>
      <c r="H99" s="5">
        <v>-0.67747533199999999</v>
      </c>
      <c r="I99" s="5">
        <v>-12.98505293</v>
      </c>
      <c r="J99" s="5">
        <v>-36.93452439</v>
      </c>
      <c r="K99" s="5">
        <v>-7.3399640279999998</v>
      </c>
      <c r="L99" s="5">
        <v>-12.58451005</v>
      </c>
      <c r="M99" s="5">
        <v>-16.173209669999999</v>
      </c>
      <c r="N99" s="5">
        <v>1.6499201539999999</v>
      </c>
      <c r="O99" s="5">
        <v>3.5928383909999999</v>
      </c>
      <c r="P99" s="5">
        <v>1.1879047469999999</v>
      </c>
      <c r="Q99" s="5">
        <v>-0.40164251899999998</v>
      </c>
      <c r="R99" s="5">
        <v>1.6527799190000001</v>
      </c>
      <c r="S99" s="5">
        <v>-0.43401758699999998</v>
      </c>
      <c r="T99" s="5">
        <v>2.086797507</v>
      </c>
      <c r="U99" s="5">
        <v>-3.6850260050000001</v>
      </c>
      <c r="V99" s="5">
        <v>-5.5785755420000003</v>
      </c>
    </row>
    <row r="100" spans="1:22" x14ac:dyDescent="0.3">
      <c r="A100" s="3" t="s">
        <v>1</v>
      </c>
      <c r="B100" s="4" t="s">
        <v>846</v>
      </c>
      <c r="C100" s="3">
        <v>8277</v>
      </c>
      <c r="D100" s="3" t="s">
        <v>1066</v>
      </c>
      <c r="G100" s="3" t="s">
        <v>710</v>
      </c>
      <c r="H100" s="5">
        <v>5.6695520439999996</v>
      </c>
      <c r="I100" s="5">
        <v>-7.7859983469999996</v>
      </c>
      <c r="J100" s="5">
        <v>-34.8228522</v>
      </c>
      <c r="K100" s="5">
        <v>-5.9315143739999998</v>
      </c>
      <c r="L100" s="5">
        <v>-14.25174966</v>
      </c>
      <c r="M100" s="5">
        <v>-14.054083779999999</v>
      </c>
      <c r="N100" s="5">
        <v>1.4304837260000001</v>
      </c>
      <c r="O100" s="5">
        <v>2.5824855379999998</v>
      </c>
      <c r="P100" s="5">
        <v>1.9807065559999999</v>
      </c>
      <c r="Q100" s="5">
        <v>-0.17334208600000001</v>
      </c>
      <c r="R100" s="5">
        <v>0.64004758100000003</v>
      </c>
      <c r="S100" s="5">
        <v>-2.0487403350000002</v>
      </c>
      <c r="T100" s="5">
        <v>2.6887879159999999</v>
      </c>
      <c r="U100" s="5">
        <v>-3.8431961989999999</v>
      </c>
      <c r="V100" s="5">
        <v>-5.2012105379999998</v>
      </c>
    </row>
    <row r="101" spans="1:22" x14ac:dyDescent="0.3">
      <c r="A101" s="3" t="s">
        <v>1</v>
      </c>
      <c r="B101" s="4" t="s">
        <v>1067</v>
      </c>
      <c r="C101" s="3">
        <v>84076</v>
      </c>
      <c r="D101" s="3" t="s">
        <v>1068</v>
      </c>
      <c r="G101" s="3" t="s">
        <v>159</v>
      </c>
      <c r="H101" s="5">
        <v>1.4144980460000001</v>
      </c>
      <c r="I101" s="5">
        <v>-6.770587635</v>
      </c>
      <c r="J101" s="5">
        <v>4.0041243849999999</v>
      </c>
      <c r="K101" s="5">
        <v>-2.1024835180000001</v>
      </c>
      <c r="L101" s="5">
        <v>1.9273437360000001</v>
      </c>
      <c r="M101" s="5">
        <v>-1.4003237390000001</v>
      </c>
      <c r="N101" s="5">
        <v>-2.5919374089999998</v>
      </c>
      <c r="O101" s="5">
        <v>-5.3673873360000002</v>
      </c>
      <c r="P101" s="5">
        <v>0.80064237900000002</v>
      </c>
      <c r="Q101" s="5">
        <v>-1.2425296610000001</v>
      </c>
      <c r="R101" s="5">
        <v>-0.54462324200000001</v>
      </c>
      <c r="S101" s="5">
        <v>-2.941741044</v>
      </c>
      <c r="T101" s="5">
        <v>2.3971178009999998</v>
      </c>
      <c r="U101" s="5">
        <v>-2.9916888510000001</v>
      </c>
      <c r="V101" s="5">
        <v>0.51019114600000004</v>
      </c>
    </row>
    <row r="102" spans="1:22" x14ac:dyDescent="0.3">
      <c r="A102" s="3" t="s">
        <v>869</v>
      </c>
      <c r="B102" s="3" t="s">
        <v>1069</v>
      </c>
      <c r="C102" s="3">
        <v>2875</v>
      </c>
      <c r="D102" s="3" t="s">
        <v>1070</v>
      </c>
      <c r="G102" s="3" t="s">
        <v>409</v>
      </c>
      <c r="H102" s="5">
        <v>26.217320789999999</v>
      </c>
      <c r="I102" s="5">
        <v>-7.0095380489999997</v>
      </c>
      <c r="J102" s="5">
        <v>-7.1958093999999999</v>
      </c>
      <c r="K102" s="5">
        <v>-3.3366015770000002</v>
      </c>
      <c r="L102" s="5">
        <v>-2.0048831329999999</v>
      </c>
      <c r="M102" s="5">
        <v>-4.3204454090000004</v>
      </c>
      <c r="N102" s="5">
        <v>1.4623796650000001</v>
      </c>
      <c r="O102" s="5">
        <v>1.341343408</v>
      </c>
      <c r="P102" s="5">
        <v>-0.476706134</v>
      </c>
      <c r="Q102" s="5">
        <v>-0.84757516499999996</v>
      </c>
      <c r="R102" s="5">
        <v>0.42443239700000002</v>
      </c>
      <c r="S102" s="5">
        <v>-1.0591830040000001</v>
      </c>
      <c r="T102" s="5">
        <v>1.4836154020000001</v>
      </c>
      <c r="U102" s="5">
        <v>-1.880855886</v>
      </c>
      <c r="V102" s="5">
        <v>0.68244835500000001</v>
      </c>
    </row>
    <row r="103" spans="1:22" x14ac:dyDescent="0.3">
      <c r="A103" s="3" t="s">
        <v>869</v>
      </c>
      <c r="B103" s="3" t="s">
        <v>1071</v>
      </c>
      <c r="C103" s="3">
        <v>84706</v>
      </c>
      <c r="D103" s="3" t="s">
        <v>1072</v>
      </c>
      <c r="G103" s="3" t="s">
        <v>189</v>
      </c>
      <c r="H103" s="5">
        <v>11.766353970000001</v>
      </c>
      <c r="I103" s="5">
        <v>-9.4327988319999996</v>
      </c>
      <c r="J103" s="5">
        <v>-16.729819880000001</v>
      </c>
      <c r="K103" s="5">
        <v>-5.014004366</v>
      </c>
      <c r="L103" s="5">
        <v>-4.3329434300000003</v>
      </c>
      <c r="M103" s="5">
        <v>-7.8448374169999999</v>
      </c>
      <c r="N103" s="5">
        <v>-0.34277770299999999</v>
      </c>
      <c r="O103" s="5">
        <v>0.32381636800000002</v>
      </c>
      <c r="P103" s="5">
        <v>-0.97239800200000004</v>
      </c>
      <c r="Q103" s="5">
        <v>-0.75576726800000005</v>
      </c>
      <c r="R103" s="5">
        <v>0.65441138700000001</v>
      </c>
      <c r="S103" s="5">
        <v>-1.1563841029999999</v>
      </c>
      <c r="T103" s="5">
        <v>1.8107954900000001</v>
      </c>
      <c r="U103" s="5">
        <v>-3.771169306</v>
      </c>
      <c r="V103" s="5">
        <v>-0.36621230900000001</v>
      </c>
    </row>
    <row r="104" spans="1:22" x14ac:dyDescent="0.3">
      <c r="A104" s="3" t="s">
        <v>869</v>
      </c>
      <c r="B104" s="3" t="s">
        <v>1073</v>
      </c>
      <c r="C104" s="3">
        <v>26227</v>
      </c>
      <c r="D104" s="3" t="s">
        <v>1074</v>
      </c>
      <c r="G104" s="3" t="s">
        <v>7</v>
      </c>
      <c r="H104" s="5">
        <v>-2.1313038130000002</v>
      </c>
      <c r="I104" s="5">
        <v>-15.629953520000001</v>
      </c>
      <c r="J104" s="5">
        <v>-31.247361680000001</v>
      </c>
      <c r="K104" s="5">
        <v>-8.61029673</v>
      </c>
      <c r="L104" s="5">
        <v>-10.608722390000001</v>
      </c>
      <c r="M104" s="5">
        <v>-13.725326470000001</v>
      </c>
      <c r="N104" s="5">
        <v>1.0635689319999999</v>
      </c>
      <c r="O104" s="5">
        <v>-2.8912889380000002</v>
      </c>
      <c r="P104" s="5">
        <v>-0.79542399500000005</v>
      </c>
      <c r="Q104" s="5">
        <v>-0.372952434</v>
      </c>
      <c r="R104" s="5">
        <v>1.4277296310000001</v>
      </c>
      <c r="S104" s="5">
        <v>-1.0370437320000001</v>
      </c>
      <c r="T104" s="5">
        <v>2.4647733619999999</v>
      </c>
      <c r="U104" s="5">
        <v>-1.440174965</v>
      </c>
      <c r="V104" s="5">
        <v>-2.5466066939999998</v>
      </c>
    </row>
    <row r="105" spans="1:22" x14ac:dyDescent="0.3">
      <c r="A105" s="3" t="s">
        <v>869</v>
      </c>
      <c r="B105" s="3" t="s">
        <v>1075</v>
      </c>
      <c r="C105" s="3">
        <v>29968</v>
      </c>
      <c r="D105" s="3" t="s">
        <v>1076</v>
      </c>
      <c r="G105" s="3" t="s">
        <v>8</v>
      </c>
      <c r="H105" s="5">
        <v>1.9325653519999999</v>
      </c>
      <c r="I105" s="5">
        <v>-13.8009966</v>
      </c>
      <c r="J105" s="5">
        <v>-32.336558459999999</v>
      </c>
      <c r="K105" s="5">
        <v>-8.6760784159999993</v>
      </c>
      <c r="L105" s="5">
        <v>-12.0845477</v>
      </c>
      <c r="M105" s="5">
        <v>-15.48737669</v>
      </c>
      <c r="N105" s="5">
        <v>2.145265813</v>
      </c>
      <c r="O105" s="5">
        <v>-3.184210808</v>
      </c>
      <c r="P105" s="5">
        <v>-0.15201651299999999</v>
      </c>
      <c r="Q105" s="5">
        <v>-0.63402798999999999</v>
      </c>
      <c r="R105" s="5">
        <v>1.9071873669999999</v>
      </c>
      <c r="S105" s="5">
        <v>-0.85057363200000002</v>
      </c>
      <c r="T105" s="5">
        <v>2.7577609989999998</v>
      </c>
      <c r="U105" s="5">
        <v>-2.9422802670000001</v>
      </c>
      <c r="V105" s="5">
        <v>-2.2006510480000001</v>
      </c>
    </row>
    <row r="106" spans="1:22" x14ac:dyDescent="0.3">
      <c r="A106" s="3" t="s">
        <v>869</v>
      </c>
      <c r="B106" s="3" t="s">
        <v>1077</v>
      </c>
      <c r="C106" s="3">
        <v>5723</v>
      </c>
      <c r="D106" s="3" t="s">
        <v>1078</v>
      </c>
      <c r="G106" s="3" t="s">
        <v>2</v>
      </c>
      <c r="H106" s="5">
        <v>18.896291139999999</v>
      </c>
      <c r="I106" s="5">
        <v>-8.8237586369999992</v>
      </c>
      <c r="J106" s="5">
        <v>-12.81345074</v>
      </c>
      <c r="K106" s="5">
        <v>-3.0602481319999999</v>
      </c>
      <c r="L106" s="5">
        <v>-5.6361818640000001</v>
      </c>
      <c r="M106" s="5">
        <v>-6.6884958250000004</v>
      </c>
      <c r="N106" s="5">
        <v>0.63620188700000002</v>
      </c>
      <c r="O106" s="5">
        <v>3.261255518</v>
      </c>
      <c r="P106" s="5">
        <v>-2.3288581490000002</v>
      </c>
      <c r="Q106" s="5">
        <v>-0.626478058</v>
      </c>
      <c r="R106" s="5">
        <v>2.4410443480000001</v>
      </c>
      <c r="S106" s="5">
        <v>-0.386977244</v>
      </c>
      <c r="T106" s="5">
        <v>2.8280215919999998</v>
      </c>
      <c r="U106" s="5">
        <v>-2.793531126</v>
      </c>
      <c r="V106" s="5">
        <v>-1.089939751</v>
      </c>
    </row>
    <row r="107" spans="1:22" x14ac:dyDescent="0.3">
      <c r="A107" s="3" t="s">
        <v>869</v>
      </c>
      <c r="B107" s="3" t="s">
        <v>1079</v>
      </c>
      <c r="C107" s="3">
        <v>10993</v>
      </c>
      <c r="D107" s="3" t="s">
        <v>1080</v>
      </c>
      <c r="G107" s="3" t="s">
        <v>124</v>
      </c>
      <c r="H107" s="5">
        <v>22.84513742</v>
      </c>
      <c r="I107" s="5">
        <v>-0.40725860600000002</v>
      </c>
      <c r="J107" s="5">
        <v>1.460730418</v>
      </c>
      <c r="K107" s="5">
        <v>-2.3424505330000001</v>
      </c>
      <c r="L107" s="5">
        <v>-1.329420415</v>
      </c>
      <c r="M107" s="5">
        <v>-1.2342776959999999</v>
      </c>
      <c r="N107" s="5">
        <v>-7.8391481999999998E-2</v>
      </c>
      <c r="O107" s="5">
        <v>-2.444066029</v>
      </c>
      <c r="P107" s="5">
        <v>-0.66504581299999999</v>
      </c>
      <c r="Q107" s="5">
        <v>-0.693271199</v>
      </c>
      <c r="R107" s="5">
        <v>2.6299307519999999</v>
      </c>
      <c r="S107" s="5">
        <v>-0.93282637700000004</v>
      </c>
      <c r="T107" s="5">
        <v>3.562757129</v>
      </c>
      <c r="U107" s="5">
        <v>-3.60879511</v>
      </c>
      <c r="V107" s="5">
        <v>4.0223178209999997</v>
      </c>
    </row>
    <row r="108" spans="1:22" x14ac:dyDescent="0.3">
      <c r="A108" s="3" t="s">
        <v>869</v>
      </c>
      <c r="B108" s="3" t="s">
        <v>1081</v>
      </c>
      <c r="C108" s="3">
        <v>113675</v>
      </c>
      <c r="D108" s="3" t="s">
        <v>1082</v>
      </c>
      <c r="G108" s="3" t="s">
        <v>3</v>
      </c>
      <c r="H108" s="5">
        <v>9.2626068579999998</v>
      </c>
      <c r="I108" s="5">
        <v>4.5366790850000003</v>
      </c>
      <c r="J108" s="5">
        <v>-14.66031499</v>
      </c>
      <c r="K108" s="5">
        <v>-3.8578442179999999</v>
      </c>
      <c r="L108" s="5">
        <v>-5.3832802739999996</v>
      </c>
      <c r="M108" s="5">
        <v>-6.0661806990000002</v>
      </c>
      <c r="N108" s="5">
        <v>0.90279317800000003</v>
      </c>
      <c r="O108" s="5">
        <v>5.584924043</v>
      </c>
      <c r="P108" s="5">
        <v>-1.9611958810000001</v>
      </c>
      <c r="Q108" s="5">
        <v>0.32584945199999998</v>
      </c>
      <c r="R108" s="5">
        <v>2.517601274</v>
      </c>
      <c r="S108" s="5">
        <v>-0.72083908200000002</v>
      </c>
      <c r="T108" s="5">
        <v>3.2384403559999999</v>
      </c>
      <c r="U108" s="5">
        <v>1.5193149480000001</v>
      </c>
      <c r="V108" s="5">
        <v>1.189383694</v>
      </c>
    </row>
    <row r="109" spans="1:22" x14ac:dyDescent="0.3">
      <c r="A109" s="3" t="s">
        <v>869</v>
      </c>
      <c r="B109" s="3" t="s">
        <v>1083</v>
      </c>
      <c r="C109" s="3">
        <v>6470</v>
      </c>
      <c r="D109" s="3" t="s">
        <v>1084</v>
      </c>
      <c r="G109" s="3" t="s">
        <v>221</v>
      </c>
      <c r="H109" s="5">
        <v>-0.77678926000000004</v>
      </c>
      <c r="I109" s="5">
        <v>-23.126080680000001</v>
      </c>
      <c r="J109" s="5">
        <v>-40.423217149999999</v>
      </c>
      <c r="K109" s="5">
        <v>-11.319840879999999</v>
      </c>
      <c r="L109" s="5">
        <v>-13.573769649999999</v>
      </c>
      <c r="M109" s="5">
        <v>-14.79909131</v>
      </c>
      <c r="N109" s="5">
        <v>-1.6939244179999999</v>
      </c>
      <c r="O109" s="5">
        <v>-0.97281369100000004</v>
      </c>
      <c r="P109" s="5">
        <v>1.9202433990000001</v>
      </c>
      <c r="Q109" s="5">
        <v>-0.81327989199999995</v>
      </c>
      <c r="R109" s="5">
        <v>1.181326168</v>
      </c>
      <c r="S109" s="5">
        <v>-1.772752686</v>
      </c>
      <c r="T109" s="5">
        <v>2.954078854</v>
      </c>
      <c r="U109" s="5">
        <v>-7.2844332500000002</v>
      </c>
      <c r="V109" s="5">
        <v>-3.311694004</v>
      </c>
    </row>
    <row r="110" spans="1:22" x14ac:dyDescent="0.3">
      <c r="A110" s="3" t="s">
        <v>869</v>
      </c>
      <c r="B110" s="3" t="s">
        <v>849</v>
      </c>
      <c r="C110" s="3">
        <v>6472</v>
      </c>
      <c r="D110" s="3" t="s">
        <v>1085</v>
      </c>
      <c r="G110" s="3" t="s">
        <v>34</v>
      </c>
      <c r="H110" s="5">
        <v>6.8413933949999999</v>
      </c>
      <c r="I110" s="5">
        <v>-11.124906129999999</v>
      </c>
      <c r="J110" s="5">
        <v>-6.858851499</v>
      </c>
      <c r="K110" s="5">
        <v>-5.1532327760000003</v>
      </c>
      <c r="L110" s="5">
        <v>-4.5852972530000002</v>
      </c>
      <c r="M110" s="5">
        <v>-3.5915276899999999</v>
      </c>
      <c r="N110" s="5">
        <v>-3.3347199769999998</v>
      </c>
      <c r="O110" s="5">
        <v>-7.456517979</v>
      </c>
      <c r="P110" s="5">
        <v>-2.036930656</v>
      </c>
      <c r="Q110" s="5">
        <v>-1.1093088360000001</v>
      </c>
      <c r="R110" s="5">
        <v>0.61852998999999997</v>
      </c>
      <c r="S110" s="5">
        <v>-0.186563337</v>
      </c>
      <c r="T110" s="5">
        <v>0.80509332700000003</v>
      </c>
      <c r="U110" s="5">
        <v>-0.72406676000000003</v>
      </c>
      <c r="V110" s="5">
        <v>1.5850161869999999</v>
      </c>
    </row>
    <row r="111" spans="1:22" x14ac:dyDescent="0.3">
      <c r="A111" s="3" t="s">
        <v>865</v>
      </c>
      <c r="B111" s="3" t="s">
        <v>1086</v>
      </c>
      <c r="C111" s="3">
        <v>23530</v>
      </c>
      <c r="D111" s="3" t="s">
        <v>1087</v>
      </c>
      <c r="G111" s="3" t="s">
        <v>190</v>
      </c>
      <c r="H111" s="5">
        <v>-1.2389452519999999</v>
      </c>
      <c r="I111" s="5">
        <v>-16.77709123</v>
      </c>
      <c r="J111" s="5">
        <v>-20.494796730000001</v>
      </c>
      <c r="K111" s="5">
        <v>-2.3471706320000001</v>
      </c>
      <c r="L111" s="5">
        <v>-6.9496261910000001</v>
      </c>
      <c r="M111" s="5">
        <v>-8.8791547699999995</v>
      </c>
      <c r="N111" s="5">
        <v>-1.244877988</v>
      </c>
      <c r="O111" s="5">
        <v>4.0303850199999998</v>
      </c>
      <c r="P111" s="5">
        <v>-4.1276647999999999E-2</v>
      </c>
      <c r="Q111" s="5">
        <v>-2.6536849999999998E-3</v>
      </c>
      <c r="R111" s="5">
        <v>0.32112661399999998</v>
      </c>
      <c r="S111" s="5">
        <v>-1.440342324</v>
      </c>
      <c r="T111" s="5">
        <v>1.7614689379999999</v>
      </c>
      <c r="U111" s="5">
        <v>-6.56148519</v>
      </c>
      <c r="V111" s="5">
        <v>-4.9820024700000003</v>
      </c>
    </row>
    <row r="112" spans="1:22" x14ac:dyDescent="0.3">
      <c r="A112" s="3" t="s">
        <v>858</v>
      </c>
      <c r="B112" s="3" t="s">
        <v>1088</v>
      </c>
      <c r="C112" s="3">
        <v>4705</v>
      </c>
      <c r="D112" s="3" t="s">
        <v>1089</v>
      </c>
      <c r="G112" s="3" t="s">
        <v>204</v>
      </c>
      <c r="H112" s="5">
        <v>10.81858645</v>
      </c>
      <c r="I112" s="5">
        <v>-10.72650662</v>
      </c>
      <c r="J112" s="5">
        <v>-11.700071489999999</v>
      </c>
      <c r="K112" s="5">
        <v>-2.7675425840000001</v>
      </c>
      <c r="L112" s="5">
        <v>-4.5018624770000004</v>
      </c>
      <c r="M112" s="5">
        <v>-6.3000830179999996</v>
      </c>
      <c r="N112" s="5">
        <v>-1.7327605690000001</v>
      </c>
      <c r="O112" s="5">
        <v>1.1250029829999999</v>
      </c>
      <c r="P112" s="5">
        <v>-2.220945334</v>
      </c>
      <c r="Q112" s="5">
        <v>-0.95848568599999995</v>
      </c>
      <c r="R112" s="5">
        <v>-0.56817855399999995</v>
      </c>
      <c r="S112" s="5">
        <v>-1.9745736190000001</v>
      </c>
      <c r="T112" s="5">
        <v>1.406395064</v>
      </c>
      <c r="U112" s="5">
        <v>-2.308321238</v>
      </c>
      <c r="V112" s="5">
        <v>-0.29402958899999998</v>
      </c>
    </row>
    <row r="113" spans="1:22" x14ac:dyDescent="0.3">
      <c r="A113" s="3" t="s">
        <v>858</v>
      </c>
      <c r="B113" s="3" t="s">
        <v>1090</v>
      </c>
      <c r="C113" s="3">
        <v>55967</v>
      </c>
      <c r="D113" s="3" t="s">
        <v>1091</v>
      </c>
      <c r="G113" s="3" t="s">
        <v>740</v>
      </c>
      <c r="H113" s="5" t="s">
        <v>21</v>
      </c>
      <c r="I113" s="5" t="s">
        <v>21</v>
      </c>
      <c r="J113" s="5" t="s">
        <v>21</v>
      </c>
      <c r="K113" s="5" t="s">
        <v>21</v>
      </c>
      <c r="L113" s="5" t="s">
        <v>21</v>
      </c>
      <c r="M113" s="5" t="s">
        <v>21</v>
      </c>
      <c r="N113" s="5" t="s">
        <v>21</v>
      </c>
      <c r="O113" s="5" t="s">
        <v>21</v>
      </c>
      <c r="P113" s="5" t="s">
        <v>21</v>
      </c>
      <c r="Q113" s="5" t="s">
        <v>21</v>
      </c>
      <c r="R113" s="5" t="s">
        <v>21</v>
      </c>
      <c r="S113" s="5" t="s">
        <v>21</v>
      </c>
      <c r="T113" s="5" t="s">
        <v>21</v>
      </c>
      <c r="U113" s="5" t="s">
        <v>21</v>
      </c>
      <c r="V113" s="5" t="s">
        <v>21</v>
      </c>
    </row>
    <row r="114" spans="1:22" x14ac:dyDescent="0.3">
      <c r="A114" s="3" t="s">
        <v>858</v>
      </c>
      <c r="B114" s="3" t="s">
        <v>1092</v>
      </c>
      <c r="C114" s="3">
        <v>4694</v>
      </c>
      <c r="D114" s="3" t="s">
        <v>1093</v>
      </c>
      <c r="G114" s="3" t="s">
        <v>141</v>
      </c>
      <c r="H114" s="5">
        <v>8.3663281939999994</v>
      </c>
      <c r="I114" s="5">
        <v>-15.50810293</v>
      </c>
      <c r="J114" s="5">
        <v>-4.8319543100000004</v>
      </c>
      <c r="K114" s="5">
        <v>0.48753493599999997</v>
      </c>
      <c r="L114" s="5">
        <v>-6.6134039000000006E-2</v>
      </c>
      <c r="M114" s="5">
        <v>-2.2056942679999998</v>
      </c>
      <c r="N114" s="5">
        <v>-3.8739084789999998</v>
      </c>
      <c r="O114" s="5">
        <v>2.9033355030000001</v>
      </c>
      <c r="P114" s="5">
        <v>1.510987904</v>
      </c>
      <c r="Q114" s="5">
        <v>-1.633081368</v>
      </c>
      <c r="R114" s="5">
        <v>-7.7661749440000003</v>
      </c>
      <c r="S114" s="5">
        <v>-3.6206312660000002</v>
      </c>
      <c r="T114" s="5">
        <v>-4.1455436780000001</v>
      </c>
      <c r="U114" s="5">
        <v>-6.8870857609999998</v>
      </c>
      <c r="V114" s="5">
        <v>-6.033975077</v>
      </c>
    </row>
    <row r="115" spans="1:22" x14ac:dyDescent="0.3">
      <c r="A115" s="3" t="s">
        <v>858</v>
      </c>
      <c r="B115" s="3" t="s">
        <v>1094</v>
      </c>
      <c r="C115" s="3">
        <v>4695</v>
      </c>
      <c r="D115" s="3" t="s">
        <v>1095</v>
      </c>
      <c r="G115" s="3" t="s">
        <v>37</v>
      </c>
      <c r="H115" s="5">
        <v>-15.275807929999999</v>
      </c>
      <c r="I115" s="5">
        <v>-13.95508304</v>
      </c>
      <c r="J115" s="5">
        <v>-25.983130190000001</v>
      </c>
      <c r="K115" s="5">
        <v>-6.9927393430000002</v>
      </c>
      <c r="L115" s="5">
        <v>-9.5412247620000006</v>
      </c>
      <c r="M115" s="5">
        <v>-14.05181028</v>
      </c>
      <c r="N115" s="5">
        <v>0.86019640200000003</v>
      </c>
      <c r="O115" s="5">
        <v>-4.2770655929999997</v>
      </c>
      <c r="P115" s="5">
        <v>-1.25646894</v>
      </c>
      <c r="Q115" s="5">
        <v>-0.429941038</v>
      </c>
      <c r="R115" s="5">
        <v>0.44597895100000001</v>
      </c>
      <c r="S115" s="5">
        <v>-0.25215906500000002</v>
      </c>
      <c r="T115" s="5">
        <v>0.69813801499999995</v>
      </c>
      <c r="U115" s="5">
        <v>-4.8530839910000001</v>
      </c>
      <c r="V115" s="5">
        <v>-4.6743236440000002</v>
      </c>
    </row>
    <row r="116" spans="1:22" x14ac:dyDescent="0.3">
      <c r="A116" s="3" t="s">
        <v>858</v>
      </c>
      <c r="B116" s="3" t="s">
        <v>1096</v>
      </c>
      <c r="C116" s="3">
        <v>4696</v>
      </c>
      <c r="D116" s="3" t="s">
        <v>1097</v>
      </c>
      <c r="G116" s="3" t="s">
        <v>295</v>
      </c>
      <c r="H116" s="5">
        <v>13.82011945</v>
      </c>
      <c r="I116" s="5">
        <v>-6.5575810590000003</v>
      </c>
      <c r="J116" s="5">
        <v>12.50344705</v>
      </c>
      <c r="K116" s="5">
        <v>0.32603457000000002</v>
      </c>
      <c r="L116" s="5">
        <v>7.2264115269999998</v>
      </c>
      <c r="M116" s="5">
        <v>3.9233402100000001</v>
      </c>
      <c r="N116" s="5">
        <v>-0.50418195300000002</v>
      </c>
      <c r="O116" s="5">
        <v>2.339588156</v>
      </c>
      <c r="P116" s="5">
        <v>-2.7610601680000002</v>
      </c>
      <c r="Q116" s="5">
        <v>-0.65249454699999998</v>
      </c>
      <c r="R116" s="5">
        <v>-1.7829241979999999</v>
      </c>
      <c r="S116" s="5">
        <v>-2.439276988</v>
      </c>
      <c r="T116" s="5">
        <v>0.65635279000000002</v>
      </c>
      <c r="U116" s="5">
        <v>-2.3359089220000002</v>
      </c>
      <c r="V116" s="5">
        <v>1.6023056579999999</v>
      </c>
    </row>
    <row r="117" spans="1:22" x14ac:dyDescent="0.3">
      <c r="A117" s="3" t="s">
        <v>858</v>
      </c>
      <c r="B117" s="3" t="s">
        <v>1098</v>
      </c>
      <c r="C117" s="3">
        <v>4697</v>
      </c>
      <c r="D117" s="3" t="s">
        <v>1099</v>
      </c>
      <c r="G117" s="3" t="s">
        <v>209</v>
      </c>
      <c r="H117" s="5">
        <v>19.483005590000001</v>
      </c>
      <c r="I117" s="5">
        <v>-2.2748457630000001</v>
      </c>
      <c r="J117" s="5">
        <v>8.3065582379999992</v>
      </c>
      <c r="K117" s="5">
        <v>0.84124899500000005</v>
      </c>
      <c r="L117" s="5">
        <v>1.2927435060000001</v>
      </c>
      <c r="M117" s="5">
        <v>2.6328138490000002</v>
      </c>
      <c r="N117" s="5">
        <v>-1.607419135</v>
      </c>
      <c r="O117" s="5">
        <v>-2.4305962480000001</v>
      </c>
      <c r="P117" s="5">
        <v>4.1898042000000003E-2</v>
      </c>
      <c r="Q117" s="5">
        <v>-0.50247643600000003</v>
      </c>
      <c r="R117" s="5">
        <v>0.81655524599999996</v>
      </c>
      <c r="S117" s="5">
        <v>-1.9234800970000001</v>
      </c>
      <c r="T117" s="5">
        <v>2.7400353430000002</v>
      </c>
      <c r="U117" s="5">
        <v>-2.0286593829999999</v>
      </c>
      <c r="V117" s="5">
        <v>-1.946837309</v>
      </c>
    </row>
    <row r="118" spans="1:22" x14ac:dyDescent="0.3">
      <c r="A118" s="3" t="s">
        <v>858</v>
      </c>
      <c r="B118" s="3" t="s">
        <v>1100</v>
      </c>
      <c r="C118" s="3">
        <v>4698</v>
      </c>
      <c r="D118" s="3" t="s">
        <v>1101</v>
      </c>
      <c r="G118" s="3" t="s">
        <v>134</v>
      </c>
      <c r="H118" s="5">
        <v>-21.920861479999999</v>
      </c>
      <c r="I118" s="5">
        <v>12.21463861</v>
      </c>
      <c r="J118" s="5">
        <v>-1.9511293329999999</v>
      </c>
      <c r="K118" s="5">
        <v>-2.054498744</v>
      </c>
      <c r="L118" s="5">
        <v>-6.7156555730000003</v>
      </c>
      <c r="M118" s="5">
        <v>0.55044659699999998</v>
      </c>
      <c r="N118" s="5">
        <v>1.305844395</v>
      </c>
      <c r="O118" s="5">
        <v>-2.7154339190000001</v>
      </c>
      <c r="P118" s="5">
        <v>-0.79594165400000005</v>
      </c>
      <c r="Q118" s="5">
        <v>1.3659212110000001</v>
      </c>
      <c r="R118" s="5">
        <v>3.5966565909999999</v>
      </c>
      <c r="S118" s="5">
        <v>3.0795696110000002</v>
      </c>
      <c r="T118" s="5">
        <v>0.51708698099999995</v>
      </c>
      <c r="U118" s="5">
        <v>-4.4306494949999999</v>
      </c>
      <c r="V118" s="5">
        <v>1.6227544060000001</v>
      </c>
    </row>
    <row r="119" spans="1:22" x14ac:dyDescent="0.3">
      <c r="A119" s="3" t="s">
        <v>858</v>
      </c>
      <c r="B119" s="3" t="s">
        <v>1102</v>
      </c>
      <c r="C119" s="3">
        <v>4700</v>
      </c>
      <c r="D119" s="3" t="s">
        <v>1103</v>
      </c>
      <c r="G119" s="3" t="s">
        <v>437</v>
      </c>
      <c r="H119" s="5">
        <v>30.660852169999998</v>
      </c>
      <c r="I119" s="5">
        <v>-5.4378947389999999</v>
      </c>
      <c r="J119" s="5">
        <v>-24.587839389999999</v>
      </c>
      <c r="K119" s="5">
        <v>-6.4253202470000002</v>
      </c>
      <c r="L119" s="5">
        <v>-8.6349055339999996</v>
      </c>
      <c r="M119" s="5">
        <v>-11.378426340000001</v>
      </c>
      <c r="N119" s="5">
        <v>2.4808746190000002</v>
      </c>
      <c r="O119" s="5">
        <v>7.0835401779999998</v>
      </c>
      <c r="P119" s="5">
        <v>3.5329783319999999</v>
      </c>
      <c r="Q119" s="5">
        <v>-1.179054168</v>
      </c>
      <c r="R119" s="5">
        <v>-0.66837537999999996</v>
      </c>
      <c r="S119" s="5">
        <v>-2.3011043789999999</v>
      </c>
      <c r="T119" s="5">
        <v>1.6327289979999999</v>
      </c>
      <c r="U119" s="5">
        <v>-4.7546141820000001</v>
      </c>
      <c r="V119" s="5">
        <v>7.1053473580000004</v>
      </c>
    </row>
    <row r="120" spans="1:22" x14ac:dyDescent="0.3">
      <c r="A120" s="3" t="s">
        <v>858</v>
      </c>
      <c r="B120" s="3" t="s">
        <v>1104</v>
      </c>
      <c r="C120" s="3">
        <v>4701</v>
      </c>
      <c r="D120" s="3" t="s">
        <v>1105</v>
      </c>
      <c r="G120" s="3" t="s">
        <v>542</v>
      </c>
      <c r="H120" s="5">
        <v>-0.42327573000000002</v>
      </c>
      <c r="I120" s="5">
        <v>-11.938487179999999</v>
      </c>
      <c r="J120" s="5">
        <v>-34.241094080000003</v>
      </c>
      <c r="K120" s="5">
        <v>-7.1369752609999999</v>
      </c>
      <c r="L120" s="5">
        <v>-12.922680229999999</v>
      </c>
      <c r="M120" s="5">
        <v>-17.576998719999999</v>
      </c>
      <c r="N120" s="5">
        <v>0.69927920300000002</v>
      </c>
      <c r="O120" s="5">
        <v>1.5142624520000001</v>
      </c>
      <c r="P120" s="5">
        <v>3.1263020469999998</v>
      </c>
      <c r="Q120" s="5">
        <v>-0.132810925</v>
      </c>
      <c r="R120" s="5">
        <v>5.283777518</v>
      </c>
      <c r="S120" s="5">
        <v>0.690332897</v>
      </c>
      <c r="T120" s="5">
        <v>4.5934446209999997</v>
      </c>
      <c r="U120" s="5">
        <v>-7.7989209720000003</v>
      </c>
      <c r="V120" s="5">
        <v>-3.4259398550000002</v>
      </c>
    </row>
    <row r="121" spans="1:22" x14ac:dyDescent="0.3">
      <c r="A121" s="3" t="s">
        <v>858</v>
      </c>
      <c r="B121" s="3" t="s">
        <v>1106</v>
      </c>
      <c r="C121" s="3">
        <v>4702</v>
      </c>
      <c r="D121" s="3" t="s">
        <v>1107</v>
      </c>
      <c r="G121" s="3" t="s">
        <v>428</v>
      </c>
      <c r="H121" s="5">
        <v>-2.4432574250000001</v>
      </c>
      <c r="I121" s="5">
        <v>-18.707646459999999</v>
      </c>
      <c r="J121" s="5">
        <v>-49.249741299999997</v>
      </c>
      <c r="K121" s="5">
        <v>-11.673701899999999</v>
      </c>
      <c r="L121" s="5">
        <v>-15.26187215</v>
      </c>
      <c r="M121" s="5">
        <v>-20.298705429999998</v>
      </c>
      <c r="N121" s="5">
        <v>-0.96800529800000001</v>
      </c>
      <c r="O121" s="5">
        <v>3.495168745</v>
      </c>
      <c r="P121" s="5">
        <v>-0.55188160100000005</v>
      </c>
      <c r="Q121" s="5">
        <v>-0.49246789000000002</v>
      </c>
      <c r="R121" s="5">
        <v>5.1522773400000004</v>
      </c>
      <c r="S121" s="5">
        <v>1.7473857820000001</v>
      </c>
      <c r="T121" s="5">
        <v>3.4048915580000001</v>
      </c>
      <c r="U121" s="5">
        <v>-4.7990570809999999</v>
      </c>
      <c r="V121" s="5">
        <v>-2.650269158</v>
      </c>
    </row>
    <row r="122" spans="1:22" x14ac:dyDescent="0.3">
      <c r="A122" s="3" t="s">
        <v>858</v>
      </c>
      <c r="B122" s="3" t="s">
        <v>1108</v>
      </c>
      <c r="C122" s="3">
        <v>4704</v>
      </c>
      <c r="D122" s="3" t="s">
        <v>1109</v>
      </c>
      <c r="G122" s="3" t="s">
        <v>456</v>
      </c>
      <c r="H122" s="5">
        <v>-2.7953301169999998</v>
      </c>
      <c r="I122" s="5">
        <v>-9.9731115799999994</v>
      </c>
      <c r="J122" s="5">
        <v>-29.757451270000001</v>
      </c>
      <c r="K122" s="5">
        <v>-8.3075913630000002</v>
      </c>
      <c r="L122" s="5">
        <v>-11.2132228</v>
      </c>
      <c r="M122" s="5">
        <v>-14.35810599</v>
      </c>
      <c r="N122" s="5">
        <v>1.14132392</v>
      </c>
      <c r="O122" s="5">
        <v>0.77921916300000005</v>
      </c>
      <c r="P122" s="5">
        <v>4.4706781429999998</v>
      </c>
      <c r="Q122" s="5">
        <v>-0.179405023</v>
      </c>
      <c r="R122" s="5">
        <v>0.40209759499999997</v>
      </c>
      <c r="S122" s="5">
        <v>0.118281867</v>
      </c>
      <c r="T122" s="5">
        <v>0.28381572900000002</v>
      </c>
      <c r="U122" s="5">
        <v>-3.561781667</v>
      </c>
      <c r="V122" s="5">
        <v>-6.3282830370000003</v>
      </c>
    </row>
    <row r="123" spans="1:22" x14ac:dyDescent="0.3">
      <c r="A123" s="3" t="s">
        <v>858</v>
      </c>
      <c r="B123" s="3" t="s">
        <v>1110</v>
      </c>
      <c r="C123" s="3">
        <v>4706</v>
      </c>
      <c r="D123" s="3" t="s">
        <v>1111</v>
      </c>
      <c r="G123" s="3" t="s">
        <v>578</v>
      </c>
      <c r="H123" s="5">
        <v>7.828576043</v>
      </c>
      <c r="I123" s="5">
        <v>-2.6958659969999998</v>
      </c>
      <c r="J123" s="5">
        <v>-14.21562782</v>
      </c>
      <c r="K123" s="5">
        <v>-2.7689424730000001</v>
      </c>
      <c r="L123" s="5">
        <v>-7.3766487679999999</v>
      </c>
      <c r="M123" s="5">
        <v>-2.6459430589999999</v>
      </c>
      <c r="N123" s="5">
        <v>-1.169106567</v>
      </c>
      <c r="O123" s="5">
        <v>-2.2292901440000001</v>
      </c>
      <c r="P123" s="5">
        <v>2.2030997430000001</v>
      </c>
      <c r="Q123" s="5">
        <v>-0.467022559</v>
      </c>
      <c r="R123" s="5">
        <v>2.1916950260000001</v>
      </c>
      <c r="S123" s="5">
        <v>-1.0715936559999999</v>
      </c>
      <c r="T123" s="5">
        <v>3.2632886820000002</v>
      </c>
      <c r="U123" s="5">
        <v>-3.4674246470000001</v>
      </c>
      <c r="V123" s="5">
        <v>1.0593666159999999</v>
      </c>
    </row>
    <row r="124" spans="1:22" x14ac:dyDescent="0.3">
      <c r="A124" s="3" t="s">
        <v>858</v>
      </c>
      <c r="B124" s="3" t="s">
        <v>1112</v>
      </c>
      <c r="C124" s="3">
        <v>4716</v>
      </c>
      <c r="D124" s="3" t="s">
        <v>1113</v>
      </c>
      <c r="G124" s="3" t="s">
        <v>244</v>
      </c>
      <c r="H124" s="5">
        <v>5.497405519</v>
      </c>
      <c r="I124" s="5">
        <v>-8.9943691319999992</v>
      </c>
      <c r="J124" s="5">
        <v>-33.730998800000002</v>
      </c>
      <c r="K124" s="5">
        <v>-8.6444618040000005</v>
      </c>
      <c r="L124" s="5">
        <v>-9.1111934560000005</v>
      </c>
      <c r="M124" s="5">
        <v>-15.160368200000001</v>
      </c>
      <c r="N124" s="5">
        <v>1.2761351940000001</v>
      </c>
      <c r="O124" s="5">
        <v>-0.13176285200000001</v>
      </c>
      <c r="P124" s="5">
        <v>1.2976471759999999</v>
      </c>
      <c r="Q124" s="5">
        <v>-4.5812409999999998E-2</v>
      </c>
      <c r="R124" s="5">
        <v>4.6985269680000004</v>
      </c>
      <c r="S124" s="5">
        <v>5.6481367999999997E-2</v>
      </c>
      <c r="T124" s="5">
        <v>4.6420456010000004</v>
      </c>
      <c r="U124" s="5">
        <v>-2.4128067990000002</v>
      </c>
      <c r="V124" s="5">
        <v>0.41502358499999997</v>
      </c>
    </row>
    <row r="125" spans="1:22" x14ac:dyDescent="0.3">
      <c r="A125" s="3" t="s">
        <v>858</v>
      </c>
      <c r="B125" s="3" t="s">
        <v>1114</v>
      </c>
      <c r="C125" s="3">
        <v>4707</v>
      </c>
      <c r="D125" s="3" t="s">
        <v>1115</v>
      </c>
      <c r="G125" s="3" t="s">
        <v>524</v>
      </c>
      <c r="H125" s="5">
        <v>12.180241990000001</v>
      </c>
      <c r="I125" s="5">
        <v>6.6184498630000004</v>
      </c>
      <c r="J125" s="5">
        <v>-11.19150816</v>
      </c>
      <c r="K125" s="5">
        <v>-2.5323277869999998</v>
      </c>
      <c r="L125" s="5">
        <v>-4.1496811669999998</v>
      </c>
      <c r="M125" s="5">
        <v>-6.7205731310000001</v>
      </c>
      <c r="N125" s="5">
        <v>-0.576874161</v>
      </c>
      <c r="O125" s="5">
        <v>4.4977385590000001</v>
      </c>
      <c r="P125" s="5">
        <v>1.9828723150000001</v>
      </c>
      <c r="Q125" s="5">
        <v>-0.32196466200000001</v>
      </c>
      <c r="R125" s="5">
        <v>4.8241087240000002</v>
      </c>
      <c r="S125" s="5">
        <v>-1.0651799559999999</v>
      </c>
      <c r="T125" s="5">
        <v>5.8892886799999999</v>
      </c>
      <c r="U125" s="5">
        <v>-2.0476765119999998</v>
      </c>
      <c r="V125" s="5">
        <v>0.19269535700000001</v>
      </c>
    </row>
    <row r="126" spans="1:22" x14ac:dyDescent="0.3">
      <c r="A126" s="3" t="s">
        <v>858</v>
      </c>
      <c r="B126" s="3" t="s">
        <v>1116</v>
      </c>
      <c r="C126" s="3">
        <v>4708</v>
      </c>
      <c r="D126" s="3" t="s">
        <v>1117</v>
      </c>
      <c r="G126" s="3" t="s">
        <v>504</v>
      </c>
      <c r="H126" s="5">
        <v>-4.6227805020000003</v>
      </c>
      <c r="I126" s="5">
        <v>-13.435379340000001</v>
      </c>
      <c r="J126" s="5">
        <v>-33.482336060000002</v>
      </c>
      <c r="K126" s="5">
        <v>-8.3184911980000003</v>
      </c>
      <c r="L126" s="5">
        <v>-11.186101580000001</v>
      </c>
      <c r="M126" s="5">
        <v>-15.474572289999999</v>
      </c>
      <c r="N126" s="5">
        <v>-0.26654188699999998</v>
      </c>
      <c r="O126" s="5">
        <v>-8.5334599999999997E-3</v>
      </c>
      <c r="P126" s="5">
        <v>0.33976605900000001</v>
      </c>
      <c r="Q126" s="5">
        <v>-0.74054330400000001</v>
      </c>
      <c r="R126" s="5">
        <v>-0.26241276200000002</v>
      </c>
      <c r="S126" s="5">
        <v>-0.373365114</v>
      </c>
      <c r="T126" s="5">
        <v>0.110952352</v>
      </c>
      <c r="U126" s="5">
        <v>-2.85505393</v>
      </c>
      <c r="V126" s="5">
        <v>-5.6754952420000002</v>
      </c>
    </row>
    <row r="127" spans="1:22" x14ac:dyDescent="0.3">
      <c r="A127" s="3" t="s">
        <v>858</v>
      </c>
      <c r="B127" s="3" t="s">
        <v>1118</v>
      </c>
      <c r="C127" s="3">
        <v>4709</v>
      </c>
      <c r="D127" s="3" t="s">
        <v>1119</v>
      </c>
      <c r="G127" s="3" t="s">
        <v>424</v>
      </c>
      <c r="H127" s="5">
        <v>6.7029472300000004</v>
      </c>
      <c r="I127" s="5">
        <v>-1.8906872910000001</v>
      </c>
      <c r="J127" s="5">
        <v>-16.86037254</v>
      </c>
      <c r="K127" s="5">
        <v>-5.0153645840000003</v>
      </c>
      <c r="L127" s="5">
        <v>-5.8298129679999997</v>
      </c>
      <c r="M127" s="5">
        <v>-7.6469963810000001</v>
      </c>
      <c r="N127" s="5">
        <v>-0.60604479300000003</v>
      </c>
      <c r="O127" s="5">
        <v>-0.58956580000000003</v>
      </c>
      <c r="P127" s="5">
        <v>2.2090798440000001</v>
      </c>
      <c r="Q127" s="5">
        <v>-0.161389641</v>
      </c>
      <c r="R127" s="5">
        <v>2.9544104010000001</v>
      </c>
      <c r="S127" s="5">
        <v>-0.69122946799999996</v>
      </c>
      <c r="T127" s="5">
        <v>3.645639869</v>
      </c>
      <c r="U127" s="5">
        <v>-2.8444052289999999</v>
      </c>
      <c r="V127" s="5">
        <v>1.120829654</v>
      </c>
    </row>
    <row r="128" spans="1:22" x14ac:dyDescent="0.3">
      <c r="A128" s="3" t="s">
        <v>858</v>
      </c>
      <c r="B128" s="3" t="s">
        <v>1120</v>
      </c>
      <c r="C128" s="3">
        <v>4710</v>
      </c>
      <c r="D128" s="3" t="s">
        <v>1121</v>
      </c>
      <c r="G128" s="3" t="s">
        <v>394</v>
      </c>
      <c r="H128" s="5">
        <v>1.2741416050000001</v>
      </c>
      <c r="I128" s="5">
        <v>-11.9180324</v>
      </c>
      <c r="J128" s="5">
        <v>-38.084563950000003</v>
      </c>
      <c r="K128" s="5">
        <v>-8.9557777739999995</v>
      </c>
      <c r="L128" s="5">
        <v>-13.964116239999999</v>
      </c>
      <c r="M128" s="5">
        <v>-18.000466729999999</v>
      </c>
      <c r="N128" s="5">
        <v>-0.50799535200000001</v>
      </c>
      <c r="O128" s="5">
        <v>3.1437241459999998</v>
      </c>
      <c r="P128" s="5">
        <v>1.9707664819999999</v>
      </c>
      <c r="Q128" s="5">
        <v>-0.45492207699999998</v>
      </c>
      <c r="R128" s="5">
        <v>1.678460587</v>
      </c>
      <c r="S128" s="5">
        <v>0.19979249600000001</v>
      </c>
      <c r="T128" s="5">
        <v>1.4786680910000001</v>
      </c>
      <c r="U128" s="5">
        <v>-7.9575592940000002</v>
      </c>
      <c r="V128" s="5">
        <v>-5.2095281809999996</v>
      </c>
    </row>
    <row r="129" spans="1:22" x14ac:dyDescent="0.3">
      <c r="A129" s="3" t="s">
        <v>858</v>
      </c>
      <c r="B129" s="3" t="s">
        <v>1122</v>
      </c>
      <c r="C129" s="3">
        <v>4711</v>
      </c>
      <c r="D129" s="3" t="s">
        <v>1123</v>
      </c>
      <c r="G129" s="3" t="s">
        <v>744</v>
      </c>
      <c r="H129" s="5">
        <v>8.4186669839999997</v>
      </c>
      <c r="I129" s="5">
        <v>-6.2314691680000003</v>
      </c>
      <c r="J129" s="5">
        <v>-32.580564379999998</v>
      </c>
      <c r="K129" s="5">
        <v>-6.7224399320000003</v>
      </c>
      <c r="L129" s="5">
        <v>-10.332747550000001</v>
      </c>
      <c r="M129" s="5">
        <v>-13.093015579999999</v>
      </c>
      <c r="N129" s="5">
        <v>-1.040312543</v>
      </c>
      <c r="O129" s="5">
        <v>3.6766508349999998</v>
      </c>
      <c r="P129" s="5">
        <v>2.8058913080000001</v>
      </c>
      <c r="Q129" s="5">
        <v>-6.3019759999999994E-2</v>
      </c>
      <c r="R129" s="5">
        <v>2.4652493089999998</v>
      </c>
      <c r="S129" s="5">
        <v>0.173864871</v>
      </c>
      <c r="T129" s="5">
        <v>2.2913844380000001</v>
      </c>
      <c r="U129" s="5">
        <v>-4.1735407579999997</v>
      </c>
      <c r="V129" s="5">
        <v>2.380611306</v>
      </c>
    </row>
    <row r="130" spans="1:22" x14ac:dyDescent="0.3">
      <c r="A130" s="3" t="s">
        <v>858</v>
      </c>
      <c r="B130" s="3" t="s">
        <v>1124</v>
      </c>
      <c r="C130" s="3">
        <v>4712</v>
      </c>
      <c r="D130" s="3" t="s">
        <v>1125</v>
      </c>
      <c r="G130" s="3" t="s">
        <v>782</v>
      </c>
      <c r="H130" s="5">
        <v>3.237570877</v>
      </c>
      <c r="I130" s="5">
        <v>-7.1096539859999996</v>
      </c>
      <c r="J130" s="5">
        <v>-34.176288980000002</v>
      </c>
      <c r="K130" s="5">
        <v>-10.018385800000001</v>
      </c>
      <c r="L130" s="5">
        <v>-11.313638299999999</v>
      </c>
      <c r="M130" s="5">
        <v>-17.047265070000002</v>
      </c>
      <c r="N130" s="5">
        <v>-0.28209869700000001</v>
      </c>
      <c r="O130" s="5">
        <v>1.056633532</v>
      </c>
      <c r="P130" s="5">
        <v>3.1441122130000001</v>
      </c>
      <c r="Q130" s="5">
        <v>-8.2643076999999995E-2</v>
      </c>
      <c r="R130" s="5">
        <v>2.6832247640000002</v>
      </c>
      <c r="S130" s="5">
        <v>4.6907943000000001E-2</v>
      </c>
      <c r="T130" s="5">
        <v>2.6363168209999999</v>
      </c>
      <c r="U130" s="5">
        <v>-2.646520888</v>
      </c>
      <c r="V130" s="5">
        <v>-0.10419668999999999</v>
      </c>
    </row>
    <row r="131" spans="1:22" x14ac:dyDescent="0.3">
      <c r="A131" s="3" t="s">
        <v>858</v>
      </c>
      <c r="B131" s="3" t="s">
        <v>1126</v>
      </c>
      <c r="C131" s="3">
        <v>4713</v>
      </c>
      <c r="D131" s="3" t="s">
        <v>1127</v>
      </c>
      <c r="G131" s="3" t="s">
        <v>813</v>
      </c>
      <c r="H131" s="5">
        <v>-5.2566595979999997</v>
      </c>
      <c r="I131" s="5">
        <v>-9.4310474010000007</v>
      </c>
      <c r="J131" s="5">
        <v>-31.524957109999999</v>
      </c>
      <c r="K131" s="5">
        <v>-7.5966878109999998</v>
      </c>
      <c r="L131" s="5">
        <v>-13.04103022</v>
      </c>
      <c r="M131" s="5">
        <v>-14.727990309999999</v>
      </c>
      <c r="N131" s="5">
        <v>-0.33860184599999998</v>
      </c>
      <c r="O131" s="5">
        <v>-1.206403889</v>
      </c>
      <c r="P131" s="5">
        <v>1.098211906</v>
      </c>
      <c r="Q131" s="5">
        <v>-0.18038828300000001</v>
      </c>
      <c r="R131" s="5">
        <v>3.9300049499999998</v>
      </c>
      <c r="S131" s="5">
        <v>1.5332581780000001</v>
      </c>
      <c r="T131" s="5">
        <v>2.3967467720000002</v>
      </c>
      <c r="U131" s="5">
        <v>-4.0010833699999999</v>
      </c>
      <c r="V131" s="5">
        <v>-2.6318350380000002</v>
      </c>
    </row>
    <row r="132" spans="1:22" x14ac:dyDescent="0.3">
      <c r="A132" s="3" t="s">
        <v>858</v>
      </c>
      <c r="B132" s="3" t="s">
        <v>1128</v>
      </c>
      <c r="C132" s="3">
        <v>4714</v>
      </c>
      <c r="D132" s="3" t="s">
        <v>1129</v>
      </c>
      <c r="G132" s="3" t="s">
        <v>664</v>
      </c>
      <c r="H132" s="5">
        <v>-2.4350320939999999</v>
      </c>
      <c r="I132" s="5">
        <v>-9.5291961510000007</v>
      </c>
      <c r="J132" s="5">
        <v>-4.9934473160000001</v>
      </c>
      <c r="K132" s="5">
        <v>-1.8818884380000001</v>
      </c>
      <c r="L132" s="5">
        <v>0.54845616399999997</v>
      </c>
      <c r="M132" s="5">
        <v>-1.415676859</v>
      </c>
      <c r="N132" s="5">
        <v>-1.0661989890000001</v>
      </c>
      <c r="O132" s="5">
        <v>-4.4212222710000004</v>
      </c>
      <c r="P132" s="5">
        <v>0.52225205799999996</v>
      </c>
      <c r="Q132" s="5">
        <v>-0.62287368399999998</v>
      </c>
      <c r="R132" s="5">
        <v>2.5749748210000001</v>
      </c>
      <c r="S132" s="5">
        <v>-0.27382297700000002</v>
      </c>
      <c r="T132" s="5">
        <v>2.8487977980000001</v>
      </c>
      <c r="U132" s="5">
        <v>-1.659596485</v>
      </c>
      <c r="V132" s="5">
        <v>-2.261234575</v>
      </c>
    </row>
    <row r="133" spans="1:22" x14ac:dyDescent="0.3">
      <c r="A133" s="3" t="s">
        <v>858</v>
      </c>
      <c r="B133" s="3" t="s">
        <v>1130</v>
      </c>
      <c r="C133" s="3">
        <v>4715</v>
      </c>
      <c r="D133" s="3" t="s">
        <v>1131</v>
      </c>
      <c r="G133" s="3" t="s">
        <v>365</v>
      </c>
      <c r="H133" s="5">
        <v>-7.3000263030000001</v>
      </c>
      <c r="I133" s="5">
        <v>-21.44912923</v>
      </c>
      <c r="J133" s="5">
        <v>-13.341959470000001</v>
      </c>
      <c r="K133" s="5">
        <v>-8.3395653280000008</v>
      </c>
      <c r="L133" s="5">
        <v>0.84458543600000002</v>
      </c>
      <c r="M133" s="5">
        <v>-9.4390023579999998</v>
      </c>
      <c r="N133" s="5">
        <v>3.1624556849999998</v>
      </c>
      <c r="O133" s="5">
        <v>-4.1646300009999999</v>
      </c>
      <c r="P133" s="5">
        <v>-2.881843838</v>
      </c>
      <c r="Q133" s="5">
        <v>-1.075051454</v>
      </c>
      <c r="R133" s="5">
        <v>-6.6038032649999998</v>
      </c>
      <c r="S133" s="5">
        <v>-4.7263637569999997</v>
      </c>
      <c r="T133" s="5">
        <v>-1.8774395079999999</v>
      </c>
      <c r="U133" s="5">
        <v>-3.1635870869999998</v>
      </c>
      <c r="V133" s="5">
        <v>-2.1017446350000002</v>
      </c>
    </row>
    <row r="134" spans="1:22" x14ac:dyDescent="0.3">
      <c r="A134" s="3" t="s">
        <v>858</v>
      </c>
      <c r="B134" s="3" t="s">
        <v>1132</v>
      </c>
      <c r="C134" s="3">
        <v>4717</v>
      </c>
      <c r="D134" s="3" t="s">
        <v>1133</v>
      </c>
      <c r="G134" s="3" t="s">
        <v>807</v>
      </c>
      <c r="H134" s="5">
        <v>-4.2054998939999999</v>
      </c>
      <c r="I134" s="5">
        <v>-15.238448160000001</v>
      </c>
      <c r="J134" s="5">
        <v>-21.014856689999998</v>
      </c>
      <c r="K134" s="5">
        <v>-5.1516446690000004</v>
      </c>
      <c r="L134" s="5">
        <v>-6.8862980800000004</v>
      </c>
      <c r="M134" s="5">
        <v>-10.16345495</v>
      </c>
      <c r="N134" s="5">
        <v>-1.057739631</v>
      </c>
      <c r="O134" s="5">
        <v>-2.9344972610000002</v>
      </c>
      <c r="P134" s="5">
        <v>3.611370849</v>
      </c>
      <c r="Q134" s="5">
        <v>-0.42368409400000001</v>
      </c>
      <c r="R134" s="5">
        <v>1.62697409</v>
      </c>
      <c r="S134" s="5">
        <v>-0.70979315700000001</v>
      </c>
      <c r="T134" s="5">
        <v>2.336767247</v>
      </c>
      <c r="U134" s="5">
        <v>-4.0311458870000001</v>
      </c>
      <c r="V134" s="5">
        <v>-4.079216358</v>
      </c>
    </row>
    <row r="135" spans="1:22" x14ac:dyDescent="0.3">
      <c r="A135" s="3" t="s">
        <v>858</v>
      </c>
      <c r="B135" s="3" t="s">
        <v>1134</v>
      </c>
      <c r="C135" s="3">
        <v>4718</v>
      </c>
      <c r="D135" s="3" t="s">
        <v>1135</v>
      </c>
      <c r="G135" s="3" t="s">
        <v>777</v>
      </c>
      <c r="H135" s="5">
        <v>-2.0616935949999999</v>
      </c>
      <c r="I135" s="5">
        <v>-15.10835898</v>
      </c>
      <c r="J135" s="5">
        <v>3.327759924</v>
      </c>
      <c r="K135" s="5">
        <v>-4.9463248899999996</v>
      </c>
      <c r="L135" s="5">
        <v>1.017831302</v>
      </c>
      <c r="M135" s="5">
        <v>0.40506249100000002</v>
      </c>
      <c r="N135" s="5">
        <v>-2.3795622189999999</v>
      </c>
      <c r="O135" s="5">
        <v>-5.2153609080000001</v>
      </c>
      <c r="P135" s="5">
        <v>-2.0614143500000002</v>
      </c>
      <c r="Q135" s="5">
        <v>-1.3063749</v>
      </c>
      <c r="R135" s="5">
        <v>-0.68094803999999998</v>
      </c>
      <c r="S135" s="5">
        <v>-1.0137205579999999</v>
      </c>
      <c r="T135" s="5">
        <v>0.33277251800000002</v>
      </c>
      <c r="U135" s="5">
        <v>0.34908124000000001</v>
      </c>
      <c r="V135" s="5">
        <v>-3.9195203580000002</v>
      </c>
    </row>
    <row r="136" spans="1:22" x14ac:dyDescent="0.3">
      <c r="A136" s="3" t="s">
        <v>858</v>
      </c>
      <c r="B136" s="3" t="s">
        <v>1136</v>
      </c>
      <c r="C136" s="3">
        <v>4719</v>
      </c>
      <c r="D136" s="3" t="s">
        <v>1137</v>
      </c>
      <c r="G136" s="3" t="s">
        <v>642</v>
      </c>
      <c r="H136" s="5">
        <v>3.3437331970000002</v>
      </c>
      <c r="I136" s="5">
        <v>-4.0231710789999999</v>
      </c>
      <c r="J136" s="5">
        <v>-17.254223750000001</v>
      </c>
      <c r="K136" s="5">
        <v>-5.4631390120000001</v>
      </c>
      <c r="L136" s="5">
        <v>-3.0841677019999998</v>
      </c>
      <c r="M136" s="5">
        <v>-8.549488405</v>
      </c>
      <c r="N136" s="5">
        <v>-1.4302071789999999</v>
      </c>
      <c r="O136" s="5">
        <v>-4.2369459139999996</v>
      </c>
      <c r="P136" s="5">
        <v>1.17635158</v>
      </c>
      <c r="Q136" s="5">
        <v>-0.15240928500000001</v>
      </c>
      <c r="R136" s="5">
        <v>2.2148173820000001</v>
      </c>
      <c r="S136" s="5">
        <v>-0.173096734</v>
      </c>
      <c r="T136" s="5">
        <v>2.3879141169999998</v>
      </c>
      <c r="U136" s="5">
        <v>-1.365959637</v>
      </c>
      <c r="V136" s="5">
        <v>-7.7605227999999998E-2</v>
      </c>
    </row>
    <row r="137" spans="1:22" x14ac:dyDescent="0.3">
      <c r="A137" s="3" t="s">
        <v>858</v>
      </c>
      <c r="B137" s="3" t="s">
        <v>1138</v>
      </c>
      <c r="C137" s="3">
        <v>4720</v>
      </c>
      <c r="D137" s="3" t="s">
        <v>1139</v>
      </c>
      <c r="G137" s="3" t="s">
        <v>771</v>
      </c>
      <c r="H137" s="5">
        <v>2.608284738</v>
      </c>
      <c r="I137" s="5">
        <v>-2.4873230039999998</v>
      </c>
      <c r="J137" s="5">
        <v>-23.48217661</v>
      </c>
      <c r="K137" s="5">
        <v>-4.6628239450000004</v>
      </c>
      <c r="L137" s="5">
        <v>-10.57188687</v>
      </c>
      <c r="M137" s="5">
        <v>-11.22899329</v>
      </c>
      <c r="N137" s="5">
        <v>-0.44833961500000002</v>
      </c>
      <c r="O137" s="5">
        <v>-4.4042917529999999</v>
      </c>
      <c r="P137" s="5">
        <v>3.962470019</v>
      </c>
      <c r="Q137" s="5">
        <v>0.13992016099999999</v>
      </c>
      <c r="R137" s="5">
        <v>3.775978796</v>
      </c>
      <c r="S137" s="5">
        <v>1.212361306</v>
      </c>
      <c r="T137" s="5">
        <v>2.563617491</v>
      </c>
      <c r="U137" s="5">
        <v>-6.0254257439999996</v>
      </c>
      <c r="V137" s="5">
        <v>-3.0373178279999999</v>
      </c>
    </row>
    <row r="138" spans="1:22" x14ac:dyDescent="0.3">
      <c r="A138" s="3" t="s">
        <v>858</v>
      </c>
      <c r="B138" s="3" t="s">
        <v>1140</v>
      </c>
      <c r="C138" s="3">
        <v>4722</v>
      </c>
      <c r="D138" s="3" t="s">
        <v>1141</v>
      </c>
      <c r="G138" s="3" t="s">
        <v>762</v>
      </c>
      <c r="H138" s="5">
        <v>24.68082927</v>
      </c>
      <c r="I138" s="5">
        <v>5.2712553099999999</v>
      </c>
      <c r="J138" s="5">
        <v>1.961834853</v>
      </c>
      <c r="K138" s="5">
        <v>-2.3421897889999999</v>
      </c>
      <c r="L138" s="5">
        <v>-2.7028627709999999</v>
      </c>
      <c r="M138" s="5">
        <v>-1.534341666</v>
      </c>
      <c r="N138" s="5">
        <v>4.3125506009999999</v>
      </c>
      <c r="O138" s="5">
        <v>-0.25565859299999999</v>
      </c>
      <c r="P138" s="5">
        <v>1.8700962990000001</v>
      </c>
      <c r="Q138" s="5">
        <v>-1.581715633</v>
      </c>
      <c r="R138" s="5">
        <v>-0.1157928</v>
      </c>
      <c r="S138" s="5">
        <v>-2.9940866110000002</v>
      </c>
      <c r="T138" s="5">
        <v>2.8782938109999998</v>
      </c>
      <c r="U138" s="5">
        <v>7.4427716220000004</v>
      </c>
      <c r="V138" s="5">
        <v>4.6508730659999999</v>
      </c>
    </row>
    <row r="139" spans="1:22" x14ac:dyDescent="0.3">
      <c r="A139" s="3" t="s">
        <v>858</v>
      </c>
      <c r="B139" s="3" t="s">
        <v>1142</v>
      </c>
      <c r="C139" s="3">
        <v>4724</v>
      </c>
      <c r="D139" s="3" t="s">
        <v>1143</v>
      </c>
      <c r="G139" s="3" t="s">
        <v>149</v>
      </c>
      <c r="H139" s="5">
        <v>1.3854625350000001</v>
      </c>
      <c r="I139" s="5">
        <v>15.249720659999999</v>
      </c>
      <c r="J139" s="5">
        <v>2.838207368</v>
      </c>
      <c r="K139" s="5">
        <v>3.5794496919999998</v>
      </c>
      <c r="L139" s="5">
        <v>0.77911980800000002</v>
      </c>
      <c r="M139" s="5">
        <v>1.7083723159999999</v>
      </c>
      <c r="N139" s="5">
        <v>2.1434568980000002</v>
      </c>
      <c r="O139" s="5">
        <v>4.6921033510000001</v>
      </c>
      <c r="P139" s="5">
        <v>4.597669454</v>
      </c>
      <c r="Q139" s="5">
        <v>0.49264449700000001</v>
      </c>
      <c r="R139" s="5">
        <v>2.2369813220000001</v>
      </c>
      <c r="S139" s="5">
        <v>2.3608542269999999</v>
      </c>
      <c r="T139" s="5">
        <v>-0.12387290500000001</v>
      </c>
      <c r="U139" s="5">
        <v>-1.2905508999999999</v>
      </c>
      <c r="V139" s="5">
        <v>4.5378888870000003</v>
      </c>
    </row>
    <row r="140" spans="1:22" x14ac:dyDescent="0.3">
      <c r="A140" s="3" t="s">
        <v>858</v>
      </c>
      <c r="B140" s="3" t="s">
        <v>1144</v>
      </c>
      <c r="C140" s="3">
        <v>4725</v>
      </c>
      <c r="D140" s="3" t="s">
        <v>1145</v>
      </c>
      <c r="G140" s="3" t="s">
        <v>520</v>
      </c>
      <c r="H140" s="5">
        <v>-7.1849558250000003</v>
      </c>
      <c r="I140" s="5">
        <v>-13.44864827</v>
      </c>
      <c r="J140" s="5">
        <v>-16.526398889999999</v>
      </c>
      <c r="K140" s="5">
        <v>-6.7768026079999997</v>
      </c>
      <c r="L140" s="5">
        <v>-3.4656382969999999</v>
      </c>
      <c r="M140" s="5">
        <v>-9.2013802600000005</v>
      </c>
      <c r="N140" s="5">
        <v>-2.8719549309999999</v>
      </c>
      <c r="O140" s="5">
        <v>-1.489507594</v>
      </c>
      <c r="P140" s="5">
        <v>-0.87606024400000004</v>
      </c>
      <c r="Q140" s="5">
        <v>-0.55787111499999997</v>
      </c>
      <c r="R140" s="5">
        <v>9.0939030000000004E-3</v>
      </c>
      <c r="S140" s="5">
        <v>-0.54766411699999995</v>
      </c>
      <c r="T140" s="5">
        <v>0.55675801899999999</v>
      </c>
      <c r="U140" s="5">
        <v>-4.5007171829999999</v>
      </c>
      <c r="V140" s="5">
        <v>-3.1593696599999999</v>
      </c>
    </row>
    <row r="141" spans="1:22" x14ac:dyDescent="0.3">
      <c r="A141" s="3" t="s">
        <v>858</v>
      </c>
      <c r="B141" s="3" t="s">
        <v>1146</v>
      </c>
      <c r="C141" s="3">
        <v>4726</v>
      </c>
      <c r="D141" s="3" t="s">
        <v>1147</v>
      </c>
      <c r="G141" s="3" t="s">
        <v>510</v>
      </c>
      <c r="H141" s="5">
        <v>-2.3882183659999998</v>
      </c>
      <c r="I141" s="5">
        <v>-16.502988370000001</v>
      </c>
      <c r="J141" s="5">
        <v>-41.015224590000003</v>
      </c>
      <c r="K141" s="5">
        <v>-9.4033033600000007</v>
      </c>
      <c r="L141" s="5">
        <v>-12.581536249999999</v>
      </c>
      <c r="M141" s="5">
        <v>-19.058651179999998</v>
      </c>
      <c r="N141" s="5">
        <v>-0.310936553</v>
      </c>
      <c r="O141" s="5">
        <v>-1.491013471</v>
      </c>
      <c r="P141" s="5">
        <v>0.25284589899999999</v>
      </c>
      <c r="Q141" s="5">
        <v>-0.231777337</v>
      </c>
      <c r="R141" s="5">
        <v>4.146277113</v>
      </c>
      <c r="S141" s="5">
        <v>2.0979401900000001</v>
      </c>
      <c r="T141" s="5">
        <v>2.0483369229999999</v>
      </c>
      <c r="U141" s="5">
        <v>-3.8853450669999998</v>
      </c>
      <c r="V141" s="5">
        <v>-1.002780242</v>
      </c>
    </row>
    <row r="142" spans="1:22" x14ac:dyDescent="0.3">
      <c r="A142" s="3" t="s">
        <v>858</v>
      </c>
      <c r="B142" s="3" t="s">
        <v>1148</v>
      </c>
      <c r="C142" s="3">
        <v>374291</v>
      </c>
      <c r="D142" s="3" t="s">
        <v>1149</v>
      </c>
      <c r="G142" s="3" t="s">
        <v>116</v>
      </c>
      <c r="H142" s="5">
        <v>-2.6392714119999998</v>
      </c>
      <c r="I142" s="5">
        <v>-13.84321815</v>
      </c>
      <c r="J142" s="5">
        <v>-17.37783752</v>
      </c>
      <c r="K142" s="5">
        <v>-6.4355695070000003</v>
      </c>
      <c r="L142" s="5">
        <v>-3.9901293500000001</v>
      </c>
      <c r="M142" s="5">
        <v>-5.6240802780000001</v>
      </c>
      <c r="N142" s="5">
        <v>-2.337579893</v>
      </c>
      <c r="O142" s="5">
        <v>2.0736313750000002</v>
      </c>
      <c r="P142" s="5">
        <v>-2.9250052430000002</v>
      </c>
      <c r="Q142" s="5">
        <v>-0.92745192899999995</v>
      </c>
      <c r="R142" s="5">
        <v>-1.507105541</v>
      </c>
      <c r="S142" s="5">
        <v>-1.7352170680000001</v>
      </c>
      <c r="T142" s="5">
        <v>0.22811152700000001</v>
      </c>
      <c r="U142" s="5">
        <v>0.35910001499999999</v>
      </c>
      <c r="V142" s="5">
        <v>-3.3397565880000002</v>
      </c>
    </row>
    <row r="143" spans="1:22" x14ac:dyDescent="0.3">
      <c r="A143" s="3" t="s">
        <v>858</v>
      </c>
      <c r="B143" s="3" t="s">
        <v>1150</v>
      </c>
      <c r="C143" s="3">
        <v>4728</v>
      </c>
      <c r="D143" s="3" t="s">
        <v>1151</v>
      </c>
      <c r="G143" s="3" t="s">
        <v>695</v>
      </c>
      <c r="H143" s="5">
        <v>0.88737877899999995</v>
      </c>
      <c r="I143" s="5">
        <v>4.5236204649999996</v>
      </c>
      <c r="J143" s="5">
        <v>-7.1850731300000001</v>
      </c>
      <c r="K143" s="5">
        <v>-0.61030165800000002</v>
      </c>
      <c r="L143" s="5">
        <v>-2.0878267770000001</v>
      </c>
      <c r="M143" s="5">
        <v>-3.6699891720000002</v>
      </c>
      <c r="N143" s="5">
        <v>-3.5158968420000001</v>
      </c>
      <c r="O143" s="5">
        <v>2.39802289</v>
      </c>
      <c r="P143" s="5">
        <v>1.2340454430000001</v>
      </c>
      <c r="Q143" s="5">
        <v>-0.31234114000000002</v>
      </c>
      <c r="R143" s="5">
        <v>3.2186256379999998</v>
      </c>
      <c r="S143" s="5">
        <v>-0.56900945700000005</v>
      </c>
      <c r="T143" s="5">
        <v>3.7876350959999998</v>
      </c>
      <c r="U143" s="5">
        <v>-2.6201148459999999</v>
      </c>
      <c r="V143" s="5">
        <v>-1.076916435</v>
      </c>
    </row>
    <row r="144" spans="1:22" x14ac:dyDescent="0.3">
      <c r="A144" s="3" t="s">
        <v>858</v>
      </c>
      <c r="B144" s="3" t="s">
        <v>1152</v>
      </c>
      <c r="C144" s="3">
        <v>4723</v>
      </c>
      <c r="D144" s="3" t="s">
        <v>1153</v>
      </c>
      <c r="G144" s="3" t="s">
        <v>549</v>
      </c>
      <c r="H144" s="5">
        <v>5.2942529629999999</v>
      </c>
      <c r="I144" s="5">
        <v>-6.6594181299999997</v>
      </c>
      <c r="J144" s="5">
        <v>-7.2716891439999998</v>
      </c>
      <c r="K144" s="5">
        <v>-3.925679148</v>
      </c>
      <c r="L144" s="5">
        <v>-2.0094758439999998</v>
      </c>
      <c r="M144" s="5">
        <v>-6.9362571959999997</v>
      </c>
      <c r="N144" s="5">
        <v>-1.6780655579999999</v>
      </c>
      <c r="O144" s="5">
        <v>-0.83497488200000003</v>
      </c>
      <c r="P144" s="5">
        <v>2.6534434669999998</v>
      </c>
      <c r="Q144" s="5">
        <v>-0.350189213</v>
      </c>
      <c r="R144" s="5">
        <v>2.6855652210000001</v>
      </c>
      <c r="S144" s="5">
        <v>0.11959736</v>
      </c>
      <c r="T144" s="5">
        <v>2.5659678609999998</v>
      </c>
      <c r="U144" s="5">
        <v>-2.5943713939999999</v>
      </c>
      <c r="V144" s="5">
        <v>-2.651173123</v>
      </c>
    </row>
    <row r="145" spans="1:22" x14ac:dyDescent="0.3">
      <c r="A145" s="3" t="s">
        <v>858</v>
      </c>
      <c r="B145" s="3" t="s">
        <v>1154</v>
      </c>
      <c r="C145" s="3">
        <v>4729</v>
      </c>
      <c r="D145" s="3" t="s">
        <v>1155</v>
      </c>
      <c r="G145" s="3" t="s">
        <v>314</v>
      </c>
      <c r="H145" s="5">
        <v>-0.248156401</v>
      </c>
      <c r="I145" s="5">
        <v>2.8507181350000002</v>
      </c>
      <c r="J145" s="5">
        <v>-4.5489728510000003</v>
      </c>
      <c r="K145" s="5">
        <v>-2.621909263</v>
      </c>
      <c r="L145" s="5">
        <v>-2.1374688220000002</v>
      </c>
      <c r="M145" s="5">
        <v>-5.429096275</v>
      </c>
      <c r="N145" s="5">
        <v>0.235754148</v>
      </c>
      <c r="O145" s="5">
        <v>2.667124099</v>
      </c>
      <c r="P145" s="5">
        <v>2.542349609</v>
      </c>
      <c r="Q145" s="5">
        <v>-0.15511414500000001</v>
      </c>
      <c r="R145" s="5">
        <v>2.0104045350000002</v>
      </c>
      <c r="S145" s="5">
        <v>-0.99957414700000002</v>
      </c>
      <c r="T145" s="5">
        <v>3.0099786810000002</v>
      </c>
      <c r="U145" s="5">
        <v>2.2718759999999999E-3</v>
      </c>
      <c r="V145" s="5">
        <v>-2.6738171780000002</v>
      </c>
    </row>
    <row r="146" spans="1:22" x14ac:dyDescent="0.3">
      <c r="A146" s="3" t="s">
        <v>858</v>
      </c>
      <c r="B146" s="3" t="s">
        <v>1156</v>
      </c>
      <c r="C146" s="3">
        <v>4731</v>
      </c>
      <c r="D146" s="3" t="s">
        <v>1157</v>
      </c>
      <c r="G146" s="3" t="s">
        <v>798</v>
      </c>
      <c r="H146" s="5">
        <v>-5.3366606230000002</v>
      </c>
      <c r="I146" s="5">
        <v>-8.7747744480000005</v>
      </c>
      <c r="J146" s="5">
        <v>-41.579385799999997</v>
      </c>
      <c r="K146" s="5">
        <v>-9.6546773419999994</v>
      </c>
      <c r="L146" s="5">
        <v>-16.413143089999998</v>
      </c>
      <c r="M146" s="5">
        <v>-17.48495011</v>
      </c>
      <c r="N146" s="5">
        <v>-0.25774058300000002</v>
      </c>
      <c r="O146" s="5">
        <v>0.87107085299999998</v>
      </c>
      <c r="P146" s="5">
        <v>-0.54928305399999999</v>
      </c>
      <c r="Q146" s="5">
        <v>0.26971836599999999</v>
      </c>
      <c r="R146" s="5">
        <v>0.59046198500000002</v>
      </c>
      <c r="S146" s="5">
        <v>-0.32724904399999999</v>
      </c>
      <c r="T146" s="5">
        <v>0.91771102900000001</v>
      </c>
      <c r="U146" s="5">
        <v>-1.8590819620000001</v>
      </c>
      <c r="V146" s="5">
        <v>-2.7930045560000001</v>
      </c>
    </row>
    <row r="147" spans="1:22" x14ac:dyDescent="0.3">
      <c r="A147" s="3" t="s">
        <v>859</v>
      </c>
      <c r="B147" s="3" t="s">
        <v>1158</v>
      </c>
      <c r="C147" s="3">
        <v>1537</v>
      </c>
      <c r="D147" s="2" t="s">
        <v>1159</v>
      </c>
      <c r="G147" s="3" t="s">
        <v>692</v>
      </c>
      <c r="H147" s="5">
        <v>7.8177664819999997</v>
      </c>
      <c r="I147" s="5">
        <v>-9.2809414090000004</v>
      </c>
      <c r="J147" s="5">
        <v>-33.165866370000003</v>
      </c>
      <c r="K147" s="5">
        <v>-7.6749462529999999</v>
      </c>
      <c r="L147" s="5">
        <v>-9.9797154030000002</v>
      </c>
      <c r="M147" s="5">
        <v>-9.5428328699999998</v>
      </c>
      <c r="N147" s="5">
        <v>4.8934221E-2</v>
      </c>
      <c r="O147" s="5">
        <v>-0.54555703</v>
      </c>
      <c r="P147" s="5">
        <v>3.42452836</v>
      </c>
      <c r="Q147" s="5">
        <v>-0.12214341500000001</v>
      </c>
      <c r="R147" s="5">
        <v>4.47781495</v>
      </c>
      <c r="S147" s="5">
        <v>0.80687201799999997</v>
      </c>
      <c r="T147" s="5">
        <v>3.6709429309999999</v>
      </c>
      <c r="U147" s="5">
        <v>-5.4011577989999999</v>
      </c>
      <c r="V147" s="5">
        <v>-0.484547018</v>
      </c>
    </row>
    <row r="148" spans="1:22" x14ac:dyDescent="0.3">
      <c r="A148" s="3" t="s">
        <v>859</v>
      </c>
      <c r="B148" s="3" t="s">
        <v>1160</v>
      </c>
      <c r="C148" s="3">
        <v>54205</v>
      </c>
      <c r="D148" s="2" t="s">
        <v>1161</v>
      </c>
      <c r="G148" s="3" t="s">
        <v>694</v>
      </c>
      <c r="H148" s="5">
        <v>1.018992334</v>
      </c>
      <c r="I148" s="5">
        <v>-13.71870374</v>
      </c>
      <c r="J148" s="5">
        <v>-41.163484580000002</v>
      </c>
      <c r="K148" s="5">
        <v>-9.1007109560000004</v>
      </c>
      <c r="L148" s="5">
        <v>-16.46657197</v>
      </c>
      <c r="M148" s="5">
        <v>-17.60319458</v>
      </c>
      <c r="N148" s="5">
        <v>-9.0444860000000002E-2</v>
      </c>
      <c r="O148" s="5">
        <v>0.166410425</v>
      </c>
      <c r="P148" s="5">
        <v>2.5695826720000001</v>
      </c>
      <c r="Q148" s="5">
        <v>-0.41453323600000003</v>
      </c>
      <c r="R148" s="5">
        <v>2.9907946129999998</v>
      </c>
      <c r="S148" s="5">
        <v>-0.43680724799999998</v>
      </c>
      <c r="T148" s="5">
        <v>3.4276018609999999</v>
      </c>
      <c r="U148" s="5">
        <v>-6.5842091390000004</v>
      </c>
      <c r="V148" s="5">
        <v>-3.3957125320000001</v>
      </c>
    </row>
    <row r="149" spans="1:22" x14ac:dyDescent="0.3">
      <c r="A149" s="3" t="s">
        <v>859</v>
      </c>
      <c r="B149" s="3" t="s">
        <v>1162</v>
      </c>
      <c r="C149" s="3">
        <v>54902</v>
      </c>
      <c r="D149" s="3" t="s">
        <v>1163</v>
      </c>
      <c r="G149" s="3" t="s">
        <v>577</v>
      </c>
      <c r="H149" s="5">
        <v>0.43839964300000001</v>
      </c>
      <c r="I149" s="5">
        <v>2.5350252379999998</v>
      </c>
      <c r="J149" s="5">
        <v>-23.173560200000001</v>
      </c>
      <c r="K149" s="5">
        <v>-7.4578399319999997</v>
      </c>
      <c r="L149" s="5">
        <v>-9.0223222609999993</v>
      </c>
      <c r="M149" s="5">
        <v>-12.3205194</v>
      </c>
      <c r="N149" s="5">
        <v>-0.507951457</v>
      </c>
      <c r="O149" s="5">
        <v>0.38697827400000001</v>
      </c>
      <c r="P149" s="5">
        <v>0.877484194</v>
      </c>
      <c r="Q149" s="5">
        <v>0.36260389700000001</v>
      </c>
      <c r="R149" s="5">
        <v>5.7992122789999998</v>
      </c>
      <c r="S149" s="5">
        <v>0.67674670000000003</v>
      </c>
      <c r="T149" s="5">
        <v>5.122465579</v>
      </c>
      <c r="U149" s="5">
        <v>-2.056854746</v>
      </c>
      <c r="V149" s="5">
        <v>-1.271009963</v>
      </c>
    </row>
    <row r="150" spans="1:22" x14ac:dyDescent="0.3">
      <c r="A150" s="3" t="s">
        <v>859</v>
      </c>
      <c r="B150" s="3" t="s">
        <v>1164</v>
      </c>
      <c r="C150" s="3">
        <v>29796</v>
      </c>
      <c r="D150" s="3" t="s">
        <v>1165</v>
      </c>
      <c r="G150" s="3" t="s">
        <v>557</v>
      </c>
      <c r="H150" s="5">
        <v>3.3809254609999999</v>
      </c>
      <c r="I150" s="5">
        <v>-6.1397732380000001</v>
      </c>
      <c r="J150" s="5">
        <v>-23.153417099999999</v>
      </c>
      <c r="K150" s="5">
        <v>-6.3797081220000003</v>
      </c>
      <c r="L150" s="5">
        <v>-9.7311041080000003</v>
      </c>
      <c r="M150" s="5">
        <v>-11.07188274</v>
      </c>
      <c r="N150" s="5">
        <v>0.55268943999999998</v>
      </c>
      <c r="O150" s="5">
        <v>0.77560230200000002</v>
      </c>
      <c r="P150" s="5">
        <v>1.7803106280000001</v>
      </c>
      <c r="Q150" s="5">
        <v>3.4277683000000003E-2</v>
      </c>
      <c r="R150" s="5">
        <v>4.8087691479999997</v>
      </c>
      <c r="S150" s="5">
        <v>1.1096727740000001</v>
      </c>
      <c r="T150" s="5">
        <v>3.6990963749999999</v>
      </c>
      <c r="U150" s="5">
        <v>-3.9280484470000001</v>
      </c>
      <c r="V150" s="5">
        <v>-1.2575795949999999</v>
      </c>
    </row>
    <row r="151" spans="1:22" x14ac:dyDescent="0.3">
      <c r="A151" s="3" t="s">
        <v>859</v>
      </c>
      <c r="B151" s="3" t="s">
        <v>1166</v>
      </c>
      <c r="C151" s="3">
        <v>10975</v>
      </c>
      <c r="D151" s="3" t="s">
        <v>1167</v>
      </c>
      <c r="G151" s="3" t="s">
        <v>528</v>
      </c>
      <c r="H151" s="5">
        <v>-2.1871273840000001</v>
      </c>
      <c r="I151" s="5">
        <v>-11.736384640000001</v>
      </c>
      <c r="J151" s="5">
        <v>-3.7376986849999998</v>
      </c>
      <c r="K151" s="5">
        <v>-4.4596739320000003</v>
      </c>
      <c r="L151" s="5">
        <v>0.84195634200000002</v>
      </c>
      <c r="M151" s="5">
        <v>-0.39550033699999998</v>
      </c>
      <c r="N151" s="5">
        <v>-2.5856740459999998</v>
      </c>
      <c r="O151" s="5">
        <v>0.29909842800000003</v>
      </c>
      <c r="P151" s="5">
        <v>-0.62009060100000002</v>
      </c>
      <c r="Q151" s="5">
        <v>-0.89285302499999997</v>
      </c>
      <c r="R151" s="5">
        <v>-1.266098438</v>
      </c>
      <c r="S151" s="5">
        <v>-1.7808986069999999</v>
      </c>
      <c r="T151" s="5">
        <v>0.51480016900000003</v>
      </c>
      <c r="U151" s="5">
        <v>-0.74615389799999998</v>
      </c>
      <c r="V151" s="5">
        <v>-2.0260868940000001</v>
      </c>
    </row>
    <row r="152" spans="1:22" x14ac:dyDescent="0.3">
      <c r="A152" s="3" t="s">
        <v>859</v>
      </c>
      <c r="B152" s="3" t="s">
        <v>1168</v>
      </c>
      <c r="C152" s="3">
        <v>7381</v>
      </c>
      <c r="D152" s="3" t="s">
        <v>1169</v>
      </c>
      <c r="G152" s="3" t="s">
        <v>736</v>
      </c>
      <c r="H152" s="5">
        <v>23.16311966</v>
      </c>
      <c r="I152" s="5">
        <v>18.051053830000001</v>
      </c>
      <c r="J152" s="5">
        <v>3.8535374230000001</v>
      </c>
      <c r="K152" s="5">
        <v>4.6573432119999998</v>
      </c>
      <c r="L152" s="5">
        <v>3.253707913</v>
      </c>
      <c r="M152" s="5">
        <v>5.4648058390000003</v>
      </c>
      <c r="N152" s="5">
        <v>0.81984928000000001</v>
      </c>
      <c r="O152" s="5">
        <v>4.5465227759999998</v>
      </c>
      <c r="P152" s="5">
        <v>2.0233541009999998</v>
      </c>
      <c r="Q152" s="5">
        <v>0.88209672500000003</v>
      </c>
      <c r="R152" s="5">
        <v>3.5737562619999999</v>
      </c>
      <c r="S152" s="5">
        <v>-5.4855126999999997E-2</v>
      </c>
      <c r="T152" s="5">
        <v>3.6286113879999999</v>
      </c>
      <c r="U152" s="5">
        <v>-0.70446182499999999</v>
      </c>
      <c r="V152" s="5">
        <v>5.7626304350000002</v>
      </c>
    </row>
    <row r="153" spans="1:22" x14ac:dyDescent="0.3">
      <c r="A153" s="3" t="s">
        <v>859</v>
      </c>
      <c r="B153" s="3" t="s">
        <v>1170</v>
      </c>
      <c r="C153" s="3">
        <v>7384</v>
      </c>
      <c r="D153" s="3" t="s">
        <v>1171</v>
      </c>
      <c r="G153" s="3" t="s">
        <v>614</v>
      </c>
      <c r="H153" s="5">
        <v>15.19958477</v>
      </c>
      <c r="I153" s="5">
        <v>-3.2023658679999998</v>
      </c>
      <c r="J153" s="5">
        <v>-25.970474070000002</v>
      </c>
      <c r="K153" s="5">
        <v>-4.9611695820000001</v>
      </c>
      <c r="L153" s="5">
        <v>-9.1251848839999994</v>
      </c>
      <c r="M153" s="5">
        <v>-10.33042187</v>
      </c>
      <c r="N153" s="5">
        <v>1.535826723</v>
      </c>
      <c r="O153" s="5">
        <v>0.78376787000000003</v>
      </c>
      <c r="P153" s="5">
        <v>1.25147608</v>
      </c>
      <c r="Q153" s="5">
        <v>2.3039430000000001E-3</v>
      </c>
      <c r="R153" s="5">
        <v>2.8357649079999998</v>
      </c>
      <c r="S153" s="5">
        <v>-0.31971951599999998</v>
      </c>
      <c r="T153" s="5">
        <v>3.155484424</v>
      </c>
      <c r="U153" s="5">
        <v>-4.5228877479999996</v>
      </c>
      <c r="V153" s="5">
        <v>1.4329804669999999</v>
      </c>
    </row>
    <row r="154" spans="1:22" x14ac:dyDescent="0.3">
      <c r="A154" s="3" t="s">
        <v>859</v>
      </c>
      <c r="B154" s="3" t="s">
        <v>1172</v>
      </c>
      <c r="C154" s="3">
        <v>7385</v>
      </c>
      <c r="D154" s="3" t="s">
        <v>1173</v>
      </c>
      <c r="G154" s="3" t="s">
        <v>599</v>
      </c>
      <c r="H154" s="5">
        <v>12.67486588</v>
      </c>
      <c r="I154" s="5">
        <v>-2.2242828060000002</v>
      </c>
      <c r="J154" s="5">
        <v>7.395586829</v>
      </c>
      <c r="K154" s="5">
        <v>-1.777661006</v>
      </c>
      <c r="L154" s="5">
        <v>3.014341124</v>
      </c>
      <c r="M154" s="5">
        <v>2.2865414159999999</v>
      </c>
      <c r="N154" s="5">
        <v>-3.8146906600000001</v>
      </c>
      <c r="O154" s="5">
        <v>-2.1142553990000001</v>
      </c>
      <c r="P154" s="5">
        <v>-0.43624964199999999</v>
      </c>
      <c r="Q154" s="5">
        <v>-0.93039929899999996</v>
      </c>
      <c r="R154" s="5">
        <v>-2.1787447649999998</v>
      </c>
      <c r="S154" s="5">
        <v>-1.881878062</v>
      </c>
      <c r="T154" s="5">
        <v>-0.29686670300000001</v>
      </c>
      <c r="U154" s="5">
        <v>-1.58839178</v>
      </c>
      <c r="V154" s="5">
        <v>1.6115370170000001</v>
      </c>
    </row>
    <row r="155" spans="1:22" x14ac:dyDescent="0.3">
      <c r="A155" s="3" t="s">
        <v>859</v>
      </c>
      <c r="B155" s="3" t="s">
        <v>1174</v>
      </c>
      <c r="C155" s="3">
        <v>7386</v>
      </c>
      <c r="D155" s="3" t="s">
        <v>1175</v>
      </c>
      <c r="G155" s="3" t="s">
        <v>513</v>
      </c>
      <c r="H155" s="5">
        <v>11.448039380000001</v>
      </c>
      <c r="I155" s="5">
        <v>-5.3252791400000001</v>
      </c>
      <c r="J155" s="5">
        <v>-18.88424058</v>
      </c>
      <c r="K155" s="5">
        <v>-4.662362624</v>
      </c>
      <c r="L155" s="5">
        <v>-7.7923514699999998</v>
      </c>
      <c r="M155" s="5">
        <v>-7.4702092670000004</v>
      </c>
      <c r="N155" s="5">
        <v>7.7433780000000004E-3</v>
      </c>
      <c r="O155" s="5">
        <v>6.7115069070000004</v>
      </c>
      <c r="P155" s="5">
        <v>3.9400179249999998</v>
      </c>
      <c r="Q155" s="5">
        <v>-0.28904857699999997</v>
      </c>
      <c r="R155" s="5">
        <v>4.6932781109999997</v>
      </c>
      <c r="S155" s="5">
        <v>1.2831150140000001</v>
      </c>
      <c r="T155" s="5">
        <v>3.4101630959999998</v>
      </c>
      <c r="U155" s="5">
        <v>-1.4550527230000001</v>
      </c>
      <c r="V155" s="5">
        <v>2.285531282</v>
      </c>
    </row>
    <row r="156" spans="1:22" x14ac:dyDescent="0.3">
      <c r="A156" s="3" t="s">
        <v>859</v>
      </c>
      <c r="B156" s="3" t="s">
        <v>1176</v>
      </c>
      <c r="C156" s="3">
        <v>7388</v>
      </c>
      <c r="D156" s="3" t="s">
        <v>1177</v>
      </c>
      <c r="G156" s="3" t="s">
        <v>186</v>
      </c>
      <c r="H156" s="5">
        <v>15.573548150000001</v>
      </c>
      <c r="I156" s="5">
        <v>-3.9494880779999999</v>
      </c>
      <c r="J156" s="5">
        <v>-20.154009909999999</v>
      </c>
      <c r="K156" s="5">
        <v>-3.2268724660000001</v>
      </c>
      <c r="L156" s="5">
        <v>-5.3504966879999998</v>
      </c>
      <c r="M156" s="5">
        <v>-8.6721689079999997</v>
      </c>
      <c r="N156" s="5">
        <v>-0.39088458199999998</v>
      </c>
      <c r="O156" s="5">
        <v>-0.127585002</v>
      </c>
      <c r="P156" s="5">
        <v>0.95062729400000001</v>
      </c>
      <c r="Q156" s="5">
        <v>7.2382669999999996E-3</v>
      </c>
      <c r="R156" s="5">
        <v>1.8395712849999999</v>
      </c>
      <c r="S156" s="5">
        <v>-0.19656913500000001</v>
      </c>
      <c r="T156" s="5">
        <v>2.0361404200000002</v>
      </c>
      <c r="U156" s="5">
        <v>-7.0374616980000004</v>
      </c>
      <c r="V156" s="5">
        <v>0.13701328500000001</v>
      </c>
    </row>
    <row r="157" spans="1:22" x14ac:dyDescent="0.3">
      <c r="A157" s="3" t="s">
        <v>860</v>
      </c>
      <c r="B157" s="3" t="s">
        <v>1178</v>
      </c>
      <c r="C157" s="3">
        <v>1327</v>
      </c>
      <c r="D157" s="2" t="s">
        <v>1179</v>
      </c>
      <c r="G157" s="3" t="s">
        <v>407</v>
      </c>
      <c r="H157" s="5">
        <v>1.291217074</v>
      </c>
      <c r="I157" s="5">
        <v>-18.80628643</v>
      </c>
      <c r="J157" s="5">
        <v>-45.497100609999997</v>
      </c>
      <c r="K157" s="5">
        <v>-10.88520776</v>
      </c>
      <c r="L157" s="5">
        <v>-15.66036472</v>
      </c>
      <c r="M157" s="5">
        <v>-20.049389349999998</v>
      </c>
      <c r="N157" s="5">
        <v>-0.92412232800000005</v>
      </c>
      <c r="O157" s="5">
        <v>5.492402405</v>
      </c>
      <c r="P157" s="5">
        <v>2.7908820350000001</v>
      </c>
      <c r="Q157" s="5">
        <v>-0.48241034199999999</v>
      </c>
      <c r="R157" s="5">
        <v>3.6130912730000002</v>
      </c>
      <c r="S157" s="5">
        <v>0.67971661100000003</v>
      </c>
      <c r="T157" s="5">
        <v>2.9333746629999999</v>
      </c>
      <c r="U157" s="5">
        <v>-6.4927442190000004</v>
      </c>
      <c r="V157" s="5">
        <v>-4.3747180979999998</v>
      </c>
    </row>
    <row r="158" spans="1:22" x14ac:dyDescent="0.3">
      <c r="A158" s="3" t="s">
        <v>860</v>
      </c>
      <c r="B158" s="3" t="s">
        <v>1180</v>
      </c>
      <c r="C158" s="3">
        <v>9377</v>
      </c>
      <c r="D158" s="2" t="s">
        <v>1181</v>
      </c>
      <c r="G158" s="3" t="s">
        <v>435</v>
      </c>
      <c r="H158" s="5">
        <v>2.1595396240000002</v>
      </c>
      <c r="I158" s="5">
        <v>-12.784026130000001</v>
      </c>
      <c r="J158" s="5">
        <v>-37.168205049999997</v>
      </c>
      <c r="K158" s="5">
        <v>-8.6716023870000001</v>
      </c>
      <c r="L158" s="5">
        <v>-13.03028443</v>
      </c>
      <c r="M158" s="5">
        <v>-16.152020400000001</v>
      </c>
      <c r="N158" s="5">
        <v>1.1468927289999999</v>
      </c>
      <c r="O158" s="5">
        <v>-0.76432789000000001</v>
      </c>
      <c r="P158" s="5">
        <v>2.3483099709999999</v>
      </c>
      <c r="Q158" s="5">
        <v>9.2271085000000003E-2</v>
      </c>
      <c r="R158" s="5">
        <v>4.2655863739999997</v>
      </c>
      <c r="S158" s="5">
        <v>1.7896506569999999</v>
      </c>
      <c r="T158" s="5">
        <v>2.475935717</v>
      </c>
      <c r="U158" s="5">
        <v>-4.1956883510000003</v>
      </c>
      <c r="V158" s="5">
        <v>-3.3743349829999998</v>
      </c>
    </row>
    <row r="159" spans="1:22" x14ac:dyDescent="0.3">
      <c r="A159" s="3" t="s">
        <v>860</v>
      </c>
      <c r="B159" s="3" t="s">
        <v>1182</v>
      </c>
      <c r="C159" s="3">
        <v>1329</v>
      </c>
      <c r="D159" s="2" t="s">
        <v>1183</v>
      </c>
      <c r="G159" s="3" t="s">
        <v>210</v>
      </c>
      <c r="H159" s="5">
        <v>-4.0373572610000004</v>
      </c>
      <c r="I159" s="5">
        <v>-37.198040300000002</v>
      </c>
      <c r="J159" s="5">
        <v>-25.427158179999999</v>
      </c>
      <c r="K159" s="5">
        <v>-7.7268258039999997</v>
      </c>
      <c r="L159" s="5">
        <v>-5.2883440400000001</v>
      </c>
      <c r="M159" s="5">
        <v>-13.716985920000001</v>
      </c>
      <c r="N159" s="5">
        <v>1.6750991980000001</v>
      </c>
      <c r="O159" s="5">
        <v>-8.8527926069999996</v>
      </c>
      <c r="P159" s="5">
        <v>0.147099285</v>
      </c>
      <c r="Q159" s="5">
        <v>-1.302555363</v>
      </c>
      <c r="R159" s="5">
        <v>-2.6004689440000002</v>
      </c>
      <c r="S159" s="5">
        <v>-2.0092382149999999</v>
      </c>
      <c r="T159" s="5">
        <v>-0.59123072899999995</v>
      </c>
      <c r="U159" s="5">
        <v>-2.7276471240000002</v>
      </c>
      <c r="V159" s="5">
        <v>-4.3070720160000002</v>
      </c>
    </row>
    <row r="160" spans="1:22" x14ac:dyDescent="0.3">
      <c r="A160" s="3" t="s">
        <v>860</v>
      </c>
      <c r="B160" s="3" t="s">
        <v>1184</v>
      </c>
      <c r="C160" s="3">
        <v>1337</v>
      </c>
      <c r="D160" s="2" t="s">
        <v>1185</v>
      </c>
      <c r="G160" s="3" t="s">
        <v>498</v>
      </c>
      <c r="H160" s="5">
        <v>6.6168630400000001</v>
      </c>
      <c r="I160" s="5">
        <v>7.0321147450000003</v>
      </c>
      <c r="J160" s="5">
        <v>-4.2105425329999999</v>
      </c>
      <c r="K160" s="5">
        <v>1.1403545180000001</v>
      </c>
      <c r="L160" s="5">
        <v>2.6661948899999999</v>
      </c>
      <c r="M160" s="5">
        <v>-3.0071099349999999</v>
      </c>
      <c r="N160" s="5">
        <v>-0.90598028399999997</v>
      </c>
      <c r="O160" s="5">
        <v>4.2422980209999999</v>
      </c>
      <c r="P160" s="5">
        <v>5.1412005150000004</v>
      </c>
      <c r="Q160" s="5">
        <v>1.610885409</v>
      </c>
      <c r="R160" s="5">
        <v>5.0959001129999999</v>
      </c>
      <c r="S160" s="5">
        <v>3.6855387500000001</v>
      </c>
      <c r="T160" s="5">
        <v>1.410361363</v>
      </c>
      <c r="U160" s="5">
        <v>-1.2820679159999999</v>
      </c>
      <c r="V160" s="5">
        <v>2.2627523319999998</v>
      </c>
    </row>
    <row r="161" spans="1:22" x14ac:dyDescent="0.3">
      <c r="A161" s="3" t="s">
        <v>860</v>
      </c>
      <c r="B161" s="3" t="s">
        <v>1186</v>
      </c>
      <c r="C161" s="3">
        <v>1339</v>
      </c>
      <c r="D161" s="2" t="s">
        <v>1187</v>
      </c>
      <c r="G161" s="3" t="s">
        <v>238</v>
      </c>
      <c r="H161" s="5">
        <v>5.1661279640000002</v>
      </c>
      <c r="I161" s="5">
        <v>-8.5570203980000006</v>
      </c>
      <c r="J161" s="5">
        <v>3.8941688569999999</v>
      </c>
      <c r="K161" s="5">
        <v>-3.8847177290000001</v>
      </c>
      <c r="L161" s="5">
        <v>5.0834257520000001</v>
      </c>
      <c r="M161" s="5">
        <v>1.141930152</v>
      </c>
      <c r="N161" s="5">
        <v>-3.0302219300000002</v>
      </c>
      <c r="O161" s="5">
        <v>-0.74601886299999998</v>
      </c>
      <c r="P161" s="5">
        <v>-1.8393013030000001</v>
      </c>
      <c r="Q161" s="5">
        <v>-0.83551212500000005</v>
      </c>
      <c r="R161" s="5">
        <v>-0.60094429400000005</v>
      </c>
      <c r="S161" s="5">
        <v>-1.7979110549999999</v>
      </c>
      <c r="T161" s="5">
        <v>1.1969667610000001</v>
      </c>
      <c r="U161" s="5">
        <v>-0.62013754099999996</v>
      </c>
      <c r="V161" s="5">
        <v>1.7051167169999999</v>
      </c>
    </row>
    <row r="162" spans="1:22" x14ac:dyDescent="0.3">
      <c r="A162" s="3" t="s">
        <v>860</v>
      </c>
      <c r="B162" s="3" t="s">
        <v>1188</v>
      </c>
      <c r="C162" s="3">
        <v>1340</v>
      </c>
      <c r="D162" s="2" t="s">
        <v>1189</v>
      </c>
      <c r="G162" s="3" t="s">
        <v>455</v>
      </c>
      <c r="H162" s="5">
        <v>8.2256624330000001</v>
      </c>
      <c r="I162" s="5">
        <v>-10.037433249999999</v>
      </c>
      <c r="J162" s="5">
        <v>6.0992451049999996</v>
      </c>
      <c r="K162" s="5">
        <v>-4.3304922939999999</v>
      </c>
      <c r="L162" s="5">
        <v>2.637750644</v>
      </c>
      <c r="M162" s="5">
        <v>0.71899238600000004</v>
      </c>
      <c r="N162" s="5">
        <v>-2.450684528</v>
      </c>
      <c r="O162" s="5">
        <v>-6.1674118900000003</v>
      </c>
      <c r="P162" s="5">
        <v>0.36598693799999998</v>
      </c>
      <c r="Q162" s="5">
        <v>-1.1969153830000001</v>
      </c>
      <c r="R162" s="5">
        <v>1.187603851</v>
      </c>
      <c r="S162" s="5">
        <v>-0.86599700800000001</v>
      </c>
      <c r="T162" s="5">
        <v>2.05360086</v>
      </c>
      <c r="U162" s="5">
        <v>-2.919939179</v>
      </c>
      <c r="V162" s="5">
        <v>1.402277558</v>
      </c>
    </row>
    <row r="163" spans="1:22" x14ac:dyDescent="0.3">
      <c r="A163" s="3" t="s">
        <v>860</v>
      </c>
      <c r="B163" s="3" t="s">
        <v>1190</v>
      </c>
      <c r="C163" s="3">
        <v>1345</v>
      </c>
      <c r="D163" s="2" t="s">
        <v>1191</v>
      </c>
      <c r="G163" s="3" t="s">
        <v>552</v>
      </c>
      <c r="H163" s="5">
        <v>-3.4389403249999999</v>
      </c>
      <c r="I163" s="5">
        <v>-18.28025014</v>
      </c>
      <c r="J163" s="5">
        <v>-44.3872499</v>
      </c>
      <c r="K163" s="5">
        <v>-10.91418365</v>
      </c>
      <c r="L163" s="5">
        <v>-14.07614433</v>
      </c>
      <c r="M163" s="5">
        <v>-21.538964709999998</v>
      </c>
      <c r="N163" s="5">
        <v>-0.57667526899999999</v>
      </c>
      <c r="O163" s="5">
        <v>1.707590422</v>
      </c>
      <c r="P163" s="5">
        <v>2.1125955620000001</v>
      </c>
      <c r="Q163" s="5">
        <v>-0.54603655200000001</v>
      </c>
      <c r="R163" s="5">
        <v>-0.54545347300000002</v>
      </c>
      <c r="S163" s="5">
        <v>-1.0434863759999999</v>
      </c>
      <c r="T163" s="5">
        <v>0.49803290300000003</v>
      </c>
      <c r="U163" s="5">
        <v>-4.3956102599999998</v>
      </c>
      <c r="V163" s="5">
        <v>-6.526972164</v>
      </c>
    </row>
    <row r="164" spans="1:22" x14ac:dyDescent="0.3">
      <c r="A164" s="3" t="s">
        <v>860</v>
      </c>
      <c r="B164" s="3" t="s">
        <v>1192</v>
      </c>
      <c r="C164" s="3">
        <v>1346</v>
      </c>
      <c r="D164" s="2" t="s">
        <v>1193</v>
      </c>
      <c r="G164" s="3" t="s">
        <v>79</v>
      </c>
      <c r="H164" s="5">
        <v>8.9167346940000005</v>
      </c>
      <c r="I164" s="5">
        <v>-6.3812993799999997</v>
      </c>
      <c r="J164" s="5">
        <v>7.30156166</v>
      </c>
      <c r="K164" s="5">
        <v>-0.421976517</v>
      </c>
      <c r="L164" s="5">
        <v>2.5446605789999999</v>
      </c>
      <c r="M164" s="5">
        <v>0.83789864300000005</v>
      </c>
      <c r="N164" s="5">
        <v>-0.68461980600000005</v>
      </c>
      <c r="O164" s="5">
        <v>-0.96669081700000004</v>
      </c>
      <c r="P164" s="5">
        <v>-7.0217829070000004</v>
      </c>
      <c r="Q164" s="5">
        <v>-1.479735942</v>
      </c>
      <c r="R164" s="5">
        <v>1.2101307910000001</v>
      </c>
      <c r="S164" s="5">
        <v>-1.8206427759999999</v>
      </c>
      <c r="T164" s="5">
        <v>3.0307735669999998</v>
      </c>
      <c r="U164" s="5">
        <v>2.6673850240000001</v>
      </c>
      <c r="V164" s="5">
        <v>0.63578587600000003</v>
      </c>
    </row>
    <row r="165" spans="1:22" x14ac:dyDescent="0.3">
      <c r="A165" s="3" t="s">
        <v>860</v>
      </c>
      <c r="B165" s="3" t="s">
        <v>1194</v>
      </c>
      <c r="C165" s="3">
        <v>9167</v>
      </c>
      <c r="D165" s="2" t="s">
        <v>1195</v>
      </c>
      <c r="G165" s="3" t="s">
        <v>561</v>
      </c>
      <c r="H165" s="5">
        <v>-0.51476926599999995</v>
      </c>
      <c r="I165" s="5">
        <v>-8.9480055269999994</v>
      </c>
      <c r="J165" s="5">
        <v>-27.44695694</v>
      </c>
      <c r="K165" s="5">
        <v>-8.7906298090000003</v>
      </c>
      <c r="L165" s="5">
        <v>-8.7507174970000001</v>
      </c>
      <c r="M165" s="5">
        <v>-12.474609259999999</v>
      </c>
      <c r="N165" s="5">
        <v>-1.2603103449999999</v>
      </c>
      <c r="O165" s="5">
        <v>0.13368070700000001</v>
      </c>
      <c r="P165" s="5">
        <v>3.1416603730000001</v>
      </c>
      <c r="Q165" s="5">
        <v>-0.62018544099999995</v>
      </c>
      <c r="R165" s="5">
        <v>3.7215149350000001</v>
      </c>
      <c r="S165" s="5">
        <v>0.48059953500000002</v>
      </c>
      <c r="T165" s="5">
        <v>3.2409154</v>
      </c>
      <c r="U165" s="5">
        <v>-1.1321346430000001</v>
      </c>
      <c r="V165" s="5">
        <v>2.2678729249999998</v>
      </c>
    </row>
    <row r="166" spans="1:22" x14ac:dyDescent="0.3">
      <c r="A166" s="3" t="s">
        <v>860</v>
      </c>
      <c r="B166" s="3" t="s">
        <v>1196</v>
      </c>
      <c r="C166" s="3">
        <v>1347</v>
      </c>
      <c r="D166" s="2" t="s">
        <v>1197</v>
      </c>
      <c r="G166" s="3" t="s">
        <v>18</v>
      </c>
      <c r="H166" s="5">
        <v>13.21836731</v>
      </c>
      <c r="I166" s="5">
        <v>-2.694221373</v>
      </c>
      <c r="J166" s="5">
        <v>-9.0530155249999993</v>
      </c>
      <c r="K166" s="5">
        <v>-3.4883492079999998</v>
      </c>
      <c r="L166" s="5">
        <v>-2.4534792529999998</v>
      </c>
      <c r="M166" s="5">
        <v>-4.6775947459999996</v>
      </c>
      <c r="N166" s="5">
        <v>-2.4995318800000002</v>
      </c>
      <c r="O166" s="5">
        <v>3.5416963670000001</v>
      </c>
      <c r="P166" s="5">
        <v>1.938966298</v>
      </c>
      <c r="Q166" s="5">
        <v>-0.25525083799999998</v>
      </c>
      <c r="R166" s="5">
        <v>1.0948986919999999</v>
      </c>
      <c r="S166" s="5">
        <v>-1.6732828310000001</v>
      </c>
      <c r="T166" s="5">
        <v>2.768181523</v>
      </c>
      <c r="U166" s="5">
        <v>-0.41352414399999998</v>
      </c>
      <c r="V166" s="5">
        <v>-1.310342304</v>
      </c>
    </row>
    <row r="167" spans="1:22" x14ac:dyDescent="0.3">
      <c r="A167" s="3" t="s">
        <v>860</v>
      </c>
      <c r="B167" s="3" t="s">
        <v>1198</v>
      </c>
      <c r="C167" s="3">
        <v>1349</v>
      </c>
      <c r="D167" s="2" t="s">
        <v>1199</v>
      </c>
      <c r="G167" s="3" t="s">
        <v>450</v>
      </c>
      <c r="H167" s="5">
        <v>4.7423695690000001</v>
      </c>
      <c r="I167" s="5">
        <v>2.1504130030000002</v>
      </c>
      <c r="J167" s="5">
        <v>30.356057310000001</v>
      </c>
      <c r="K167" s="5">
        <v>3.0527400720000002</v>
      </c>
      <c r="L167" s="5">
        <v>12.93544546</v>
      </c>
      <c r="M167" s="5">
        <v>14.86564707</v>
      </c>
      <c r="N167" s="5">
        <v>-7.0560535169999996</v>
      </c>
      <c r="O167" s="5">
        <v>-8.1312088429999996</v>
      </c>
      <c r="P167" s="5">
        <v>7.3691397460000001</v>
      </c>
      <c r="Q167" s="5">
        <v>-0.38835470999999999</v>
      </c>
      <c r="R167" s="5">
        <v>2.2174617460000001</v>
      </c>
      <c r="S167" s="5">
        <v>0.18053074199999999</v>
      </c>
      <c r="T167" s="5">
        <v>2.0369310039999999</v>
      </c>
      <c r="U167" s="5">
        <v>-1.4440023129999999</v>
      </c>
      <c r="V167" s="5">
        <v>1.037273093</v>
      </c>
    </row>
    <row r="168" spans="1:22" x14ac:dyDescent="0.3">
      <c r="A168" s="3" t="s">
        <v>860</v>
      </c>
      <c r="B168" s="3" t="s">
        <v>1200</v>
      </c>
      <c r="C168" s="3">
        <v>1350</v>
      </c>
      <c r="D168" s="2" t="s">
        <v>1201</v>
      </c>
      <c r="G168" s="3" t="s">
        <v>507</v>
      </c>
      <c r="H168" s="5">
        <v>12.80353845</v>
      </c>
      <c r="I168" s="5">
        <v>-12.190236000000001</v>
      </c>
      <c r="J168" s="5">
        <v>-22.89890183</v>
      </c>
      <c r="K168" s="5">
        <v>-7.593670339</v>
      </c>
      <c r="L168" s="5">
        <v>-7.7523466250000004</v>
      </c>
      <c r="M168" s="5">
        <v>-8.5035648269999999</v>
      </c>
      <c r="N168" s="5">
        <v>-1.54553107</v>
      </c>
      <c r="O168" s="5">
        <v>-1.805068347</v>
      </c>
      <c r="P168" s="5">
        <v>0.744179217</v>
      </c>
      <c r="Q168" s="5">
        <v>-1.067948991</v>
      </c>
      <c r="R168" s="5">
        <v>1.0841705530000001</v>
      </c>
      <c r="S168" s="5">
        <v>-0.103865109</v>
      </c>
      <c r="T168" s="5">
        <v>1.188035663</v>
      </c>
      <c r="U168" s="5">
        <v>-1.713623557</v>
      </c>
      <c r="V168" s="5">
        <v>-0.81763286700000004</v>
      </c>
    </row>
    <row r="169" spans="1:22" x14ac:dyDescent="0.3">
      <c r="A169" s="3" t="s">
        <v>860</v>
      </c>
      <c r="B169" s="3" t="s">
        <v>1202</v>
      </c>
      <c r="C169" s="3">
        <v>1351</v>
      </c>
      <c r="D169" s="2" t="s">
        <v>1203</v>
      </c>
      <c r="G169" s="3" t="s">
        <v>334</v>
      </c>
      <c r="H169" s="5">
        <v>11.88893167</v>
      </c>
      <c r="I169" s="5">
        <v>14.35479224</v>
      </c>
      <c r="J169" s="5">
        <v>7.7325031659999999</v>
      </c>
      <c r="K169" s="5">
        <v>5.865827092</v>
      </c>
      <c r="L169" s="5">
        <v>-8.1687469999999998E-2</v>
      </c>
      <c r="M169" s="5">
        <v>4.1099914130000004</v>
      </c>
      <c r="N169" s="5">
        <v>1.670605543</v>
      </c>
      <c r="O169" s="5">
        <v>6.8338632549999998</v>
      </c>
      <c r="P169" s="5">
        <v>1.334844455</v>
      </c>
      <c r="Q169" s="5">
        <v>1.2300784920000001</v>
      </c>
      <c r="R169" s="5">
        <v>3.9116943129999999</v>
      </c>
      <c r="S169" s="5">
        <v>2.5470749769999999</v>
      </c>
      <c r="T169" s="5">
        <v>1.3646193369999999</v>
      </c>
      <c r="U169" s="5">
        <v>0.78063329599999998</v>
      </c>
      <c r="V169" s="5">
        <v>3.7226429429999999</v>
      </c>
    </row>
    <row r="170" spans="1:22" x14ac:dyDescent="0.3">
      <c r="A170" s="3" t="s">
        <v>861</v>
      </c>
      <c r="B170" s="3" t="s">
        <v>1204</v>
      </c>
      <c r="C170" s="3">
        <v>498</v>
      </c>
      <c r="D170" s="2" t="s">
        <v>1205</v>
      </c>
      <c r="G170" s="3" t="s">
        <v>808</v>
      </c>
      <c r="H170" s="5">
        <v>-0.59781233300000003</v>
      </c>
      <c r="I170" s="5">
        <v>-13.75746913</v>
      </c>
      <c r="J170" s="5">
        <v>-23.916930359999999</v>
      </c>
      <c r="K170" s="5">
        <v>-7.9039732689999997</v>
      </c>
      <c r="L170" s="5">
        <v>-7.5597916659999997</v>
      </c>
      <c r="M170" s="5">
        <v>-11.94067145</v>
      </c>
      <c r="N170" s="5">
        <v>-3.9375699E-2</v>
      </c>
      <c r="O170" s="5">
        <v>1.3181979070000001</v>
      </c>
      <c r="P170" s="5">
        <v>-1.380860728</v>
      </c>
      <c r="Q170" s="5">
        <v>-0.70337823600000005</v>
      </c>
      <c r="R170" s="5">
        <v>0.24580739400000001</v>
      </c>
      <c r="S170" s="5">
        <v>-0.39645823499999999</v>
      </c>
      <c r="T170" s="5">
        <v>0.64226562799999998</v>
      </c>
      <c r="U170" s="5">
        <v>-0.83745241500000001</v>
      </c>
      <c r="V170" s="5">
        <v>-2.1432253029999999</v>
      </c>
    </row>
    <row r="171" spans="1:22" x14ac:dyDescent="0.3">
      <c r="A171" s="3" t="s">
        <v>861</v>
      </c>
      <c r="B171" s="3" t="s">
        <v>1206</v>
      </c>
      <c r="C171" s="3">
        <v>506</v>
      </c>
      <c r="D171" s="2" t="s">
        <v>1207</v>
      </c>
      <c r="G171" s="3" t="s">
        <v>838</v>
      </c>
      <c r="H171" s="5">
        <v>2.0709368939999999</v>
      </c>
      <c r="I171" s="5">
        <v>-7.4100524759999997</v>
      </c>
      <c r="J171" s="5">
        <v>-13.8049599</v>
      </c>
      <c r="K171" s="5">
        <v>-4.8982860779999999</v>
      </c>
      <c r="L171" s="5">
        <v>-6.8118889349999998</v>
      </c>
      <c r="M171" s="5">
        <v>-6.7520597029999996</v>
      </c>
      <c r="N171" s="5">
        <v>-1.0348438820000001</v>
      </c>
      <c r="O171" s="5">
        <v>0.22184451199999999</v>
      </c>
      <c r="P171" s="5">
        <v>-1.050803387</v>
      </c>
      <c r="Q171" s="5">
        <v>-0.43371537700000001</v>
      </c>
      <c r="R171" s="5">
        <v>2.1759704989999999</v>
      </c>
      <c r="S171" s="5">
        <v>0.393954729</v>
      </c>
      <c r="T171" s="5">
        <v>1.7820157700000001</v>
      </c>
      <c r="U171" s="5">
        <v>-3.036484014</v>
      </c>
      <c r="V171" s="5">
        <v>-2.337270309</v>
      </c>
    </row>
    <row r="172" spans="1:22" x14ac:dyDescent="0.3">
      <c r="A172" s="3" t="s">
        <v>861</v>
      </c>
      <c r="B172" s="3" t="s">
        <v>1208</v>
      </c>
      <c r="C172" s="3">
        <v>509</v>
      </c>
      <c r="D172" s="2" t="s">
        <v>1209</v>
      </c>
      <c r="G172" s="3" t="s">
        <v>669</v>
      </c>
      <c r="H172" s="5">
        <v>8.5606369279999992</v>
      </c>
      <c r="I172" s="5">
        <v>-3.542565551</v>
      </c>
      <c r="J172" s="5">
        <v>-6.6498101890000001</v>
      </c>
      <c r="K172" s="5">
        <v>-0.813459249</v>
      </c>
      <c r="L172" s="5">
        <v>-2.1523494200000002</v>
      </c>
      <c r="M172" s="5">
        <v>-3.6973276469999998</v>
      </c>
      <c r="N172" s="5">
        <v>-2.6373310000000001E-2</v>
      </c>
      <c r="O172" s="5">
        <v>3.896832533</v>
      </c>
      <c r="P172" s="5">
        <v>0.69579233299999999</v>
      </c>
      <c r="Q172" s="5">
        <v>-0.226984926</v>
      </c>
      <c r="R172" s="5">
        <v>3.7751596300000001</v>
      </c>
      <c r="S172" s="5">
        <v>9.7779296000000002E-2</v>
      </c>
      <c r="T172" s="5">
        <v>3.677380334</v>
      </c>
      <c r="U172" s="5">
        <v>-1.640757217</v>
      </c>
      <c r="V172" s="5">
        <v>-2.4063949180000002</v>
      </c>
    </row>
    <row r="173" spans="1:22" x14ac:dyDescent="0.3">
      <c r="A173" s="3" t="s">
        <v>861</v>
      </c>
      <c r="B173" s="3" t="s">
        <v>1210</v>
      </c>
      <c r="C173" s="3">
        <v>513</v>
      </c>
      <c r="D173" s="2" t="s">
        <v>1211</v>
      </c>
      <c r="G173" s="3" t="s">
        <v>671</v>
      </c>
      <c r="H173" s="5">
        <v>6.9088694820000001</v>
      </c>
      <c r="I173" s="5">
        <v>-4.9837217259999997</v>
      </c>
      <c r="J173" s="5">
        <v>77.225054929999999</v>
      </c>
      <c r="K173" s="5">
        <v>14.39417021</v>
      </c>
      <c r="L173" s="5">
        <v>27.042589190000001</v>
      </c>
      <c r="M173" s="5">
        <v>33.22932428</v>
      </c>
      <c r="N173" s="5">
        <v>-1.621692956</v>
      </c>
      <c r="O173" s="5">
        <v>-3.7758580359999998</v>
      </c>
      <c r="P173" s="5">
        <v>-7.4011712980000004</v>
      </c>
      <c r="Q173" s="5">
        <v>-0.88794361099999997</v>
      </c>
      <c r="R173" s="5">
        <v>-0.50211099599999998</v>
      </c>
      <c r="S173" s="5">
        <v>-2.6378926539999998</v>
      </c>
      <c r="T173" s="5">
        <v>2.135781658</v>
      </c>
      <c r="U173" s="5">
        <v>8.7434760259999997</v>
      </c>
      <c r="V173" s="5">
        <v>6.0549200560000003</v>
      </c>
    </row>
    <row r="174" spans="1:22" x14ac:dyDescent="0.3">
      <c r="A174" s="3" t="s">
        <v>861</v>
      </c>
      <c r="B174" s="3" t="s">
        <v>1212</v>
      </c>
      <c r="C174" s="3">
        <v>514</v>
      </c>
      <c r="D174" s="2" t="s">
        <v>1213</v>
      </c>
      <c r="G174" s="3" t="s">
        <v>685</v>
      </c>
      <c r="H174" s="5">
        <v>5.9663228510000001</v>
      </c>
      <c r="I174" s="5">
        <v>-3.911379063</v>
      </c>
      <c r="J174" s="5">
        <v>-12.360107490000001</v>
      </c>
      <c r="K174" s="5">
        <v>-4.2058864690000002</v>
      </c>
      <c r="L174" s="5">
        <v>-3.510260293</v>
      </c>
      <c r="M174" s="5">
        <v>-9.0936380779999997</v>
      </c>
      <c r="N174" s="5">
        <v>-5.9465090999999998E-2</v>
      </c>
      <c r="O174" s="5">
        <v>-4.7050506050000003</v>
      </c>
      <c r="P174" s="5">
        <v>-1.7737089610000001</v>
      </c>
      <c r="Q174" s="5">
        <v>-0.38775789199999999</v>
      </c>
      <c r="R174" s="5">
        <v>1.466705994</v>
      </c>
      <c r="S174" s="5">
        <v>-0.335453693</v>
      </c>
      <c r="T174" s="5">
        <v>1.8021596879999999</v>
      </c>
      <c r="U174" s="5">
        <v>0.35613427199999997</v>
      </c>
      <c r="V174" s="5">
        <v>2.5060726340000001</v>
      </c>
    </row>
    <row r="175" spans="1:22" x14ac:dyDescent="0.3">
      <c r="A175" s="3" t="s">
        <v>861</v>
      </c>
      <c r="B175" s="3" t="s">
        <v>1214</v>
      </c>
      <c r="C175" s="3">
        <v>515</v>
      </c>
      <c r="D175" s="2" t="s">
        <v>1215</v>
      </c>
      <c r="G175" s="3" t="s">
        <v>398</v>
      </c>
      <c r="H175" s="5">
        <v>0.100996567</v>
      </c>
      <c r="I175" s="5">
        <v>-11.42544509</v>
      </c>
      <c r="J175" s="5">
        <v>-38.999037100000002</v>
      </c>
      <c r="K175" s="5">
        <v>-9.1584743970000009</v>
      </c>
      <c r="L175" s="5">
        <v>-12.810687740000001</v>
      </c>
      <c r="M175" s="5">
        <v>-17.761458579999999</v>
      </c>
      <c r="N175" s="5">
        <v>1.8488868430000001</v>
      </c>
      <c r="O175" s="5">
        <v>2.4162949380000001</v>
      </c>
      <c r="P175" s="5">
        <v>-0.57460175899999999</v>
      </c>
      <c r="Q175" s="5">
        <v>-0.46863761999999998</v>
      </c>
      <c r="R175" s="5">
        <v>2.5305406879999999</v>
      </c>
      <c r="S175" s="5">
        <v>-0.63882071600000001</v>
      </c>
      <c r="T175" s="5">
        <v>3.169361404</v>
      </c>
      <c r="U175" s="5">
        <v>-2.398721042</v>
      </c>
      <c r="V175" s="5">
        <v>-3.0514105790000001</v>
      </c>
    </row>
    <row r="176" spans="1:22" x14ac:dyDescent="0.3">
      <c r="A176" s="3" t="s">
        <v>861</v>
      </c>
      <c r="B176" s="3" t="s">
        <v>1216</v>
      </c>
      <c r="C176" s="3">
        <v>516</v>
      </c>
      <c r="D176" s="2" t="s">
        <v>1217</v>
      </c>
      <c r="G176" s="3" t="s">
        <v>211</v>
      </c>
      <c r="H176" s="5">
        <v>-11.007442380000001</v>
      </c>
      <c r="I176" s="5">
        <v>24.763312280000001</v>
      </c>
      <c r="J176" s="5">
        <v>19.723884089999999</v>
      </c>
      <c r="K176" s="5">
        <v>7.517497058</v>
      </c>
      <c r="L176" s="5">
        <v>7.3193565999999999</v>
      </c>
      <c r="M176" s="5">
        <v>9.5852495019999999</v>
      </c>
      <c r="N176" s="5">
        <v>-1.1568130350000001</v>
      </c>
      <c r="O176" s="5">
        <v>1.8016055179999999</v>
      </c>
      <c r="P176" s="5">
        <v>2.275640084</v>
      </c>
      <c r="Q176" s="5">
        <v>0.62703413699999999</v>
      </c>
      <c r="R176" s="5">
        <v>3.787946206</v>
      </c>
      <c r="S176" s="5">
        <v>0.92896865100000003</v>
      </c>
      <c r="T176" s="5">
        <v>2.8589775550000001</v>
      </c>
      <c r="U176" s="5">
        <v>-3.0473856860000001</v>
      </c>
      <c r="V176" s="5">
        <v>-2.8010488609999999</v>
      </c>
    </row>
    <row r="177" spans="1:22" x14ac:dyDescent="0.3">
      <c r="A177" s="3" t="s">
        <v>861</v>
      </c>
      <c r="B177" s="3" t="s">
        <v>1218</v>
      </c>
      <c r="C177" s="3">
        <v>517</v>
      </c>
      <c r="D177" s="2" t="s">
        <v>1219</v>
      </c>
      <c r="G177" s="3" t="s">
        <v>80</v>
      </c>
      <c r="H177" s="5">
        <v>10.9785038</v>
      </c>
      <c r="I177" s="5">
        <v>-1.8026548920000001</v>
      </c>
      <c r="J177" s="5">
        <v>-23.493217560000001</v>
      </c>
      <c r="K177" s="5">
        <v>-6.4738433979999996</v>
      </c>
      <c r="L177" s="5">
        <v>-4.8549001379999996</v>
      </c>
      <c r="M177" s="5">
        <v>-9.6594089909999994</v>
      </c>
      <c r="N177" s="5">
        <v>0.66422872700000002</v>
      </c>
      <c r="O177" s="5">
        <v>3.219553398</v>
      </c>
      <c r="P177" s="5">
        <v>2.2960496930000001</v>
      </c>
      <c r="Q177" s="5">
        <v>-0.155363325</v>
      </c>
      <c r="R177" s="5">
        <v>3.6692050570000001</v>
      </c>
      <c r="S177" s="5">
        <v>-0.91688654599999997</v>
      </c>
      <c r="T177" s="5">
        <v>4.5860916029999998</v>
      </c>
      <c r="U177" s="5">
        <v>-3.5023363089999999</v>
      </c>
      <c r="V177" s="5">
        <v>2.6568294940000001</v>
      </c>
    </row>
    <row r="178" spans="1:22" x14ac:dyDescent="0.3">
      <c r="A178" s="3" t="s">
        <v>861</v>
      </c>
      <c r="B178" s="3" t="s">
        <v>1220</v>
      </c>
      <c r="C178" s="3">
        <v>518</v>
      </c>
      <c r="D178" s="2" t="s">
        <v>1221</v>
      </c>
      <c r="G178" s="3" t="s">
        <v>16</v>
      </c>
      <c r="H178" s="5">
        <v>14.453493679999999</v>
      </c>
      <c r="I178" s="5">
        <v>-5.3846815389999998</v>
      </c>
      <c r="J178" s="5">
        <v>-30.34338125</v>
      </c>
      <c r="K178" s="5">
        <v>-6.6764814660000003</v>
      </c>
      <c r="L178" s="5">
        <v>-8.3161265120000003</v>
      </c>
      <c r="M178" s="5">
        <v>-9.8180905329999995</v>
      </c>
      <c r="N178" s="5">
        <v>1.57448034</v>
      </c>
      <c r="O178" s="5">
        <v>3.421108276</v>
      </c>
      <c r="P178" s="5">
        <v>-4.1032887689999997</v>
      </c>
      <c r="Q178" s="5">
        <v>-0.86740165800000002</v>
      </c>
      <c r="R178" s="5">
        <v>-2.976164233</v>
      </c>
      <c r="S178" s="5">
        <v>-3.235671559</v>
      </c>
      <c r="T178" s="5">
        <v>0.25950732599999998</v>
      </c>
      <c r="U178" s="5">
        <v>7.6752341980000001</v>
      </c>
      <c r="V178" s="5">
        <v>0.96947074799999999</v>
      </c>
    </row>
    <row r="179" spans="1:22" x14ac:dyDescent="0.3">
      <c r="A179" s="3" t="s">
        <v>861</v>
      </c>
      <c r="B179" s="3" t="s">
        <v>1222</v>
      </c>
      <c r="C179" s="3">
        <v>10476</v>
      </c>
      <c r="D179" s="2" t="s">
        <v>1223</v>
      </c>
      <c r="G179" s="3" t="s">
        <v>180</v>
      </c>
      <c r="H179" s="5">
        <v>6.9919401360000002</v>
      </c>
      <c r="I179" s="5">
        <v>-0.97278415699999998</v>
      </c>
      <c r="J179" s="5">
        <v>-26.8329497</v>
      </c>
      <c r="K179" s="5">
        <v>-5.6623829499999996</v>
      </c>
      <c r="L179" s="5">
        <v>-9.4444321200000001</v>
      </c>
      <c r="M179" s="5">
        <v>-11.9925981</v>
      </c>
      <c r="N179" s="5">
        <v>1.3344655379999999</v>
      </c>
      <c r="O179" s="5">
        <v>7.1616378010000004</v>
      </c>
      <c r="P179" s="5">
        <v>0.91945436400000002</v>
      </c>
      <c r="Q179" s="5">
        <v>-1.4952562000000001E-2</v>
      </c>
      <c r="R179" s="5">
        <v>3.9485773169999998</v>
      </c>
      <c r="S179" s="5">
        <v>-0.11262328200000001</v>
      </c>
      <c r="T179" s="5">
        <v>4.0612005990000002</v>
      </c>
      <c r="U179" s="5">
        <v>-4.5447974899999997</v>
      </c>
      <c r="V179" s="5">
        <v>-3.4592187509999999</v>
      </c>
    </row>
    <row r="180" spans="1:22" x14ac:dyDescent="0.3">
      <c r="A180" s="3" t="s">
        <v>861</v>
      </c>
      <c r="B180" s="3" t="s">
        <v>1224</v>
      </c>
      <c r="C180" s="3">
        <v>521</v>
      </c>
      <c r="D180" s="2" t="s">
        <v>1225</v>
      </c>
      <c r="G180" s="3" t="s">
        <v>624</v>
      </c>
      <c r="H180" s="5">
        <v>17.465437040000001</v>
      </c>
      <c r="I180" s="5">
        <v>-3.6068294110000001</v>
      </c>
      <c r="J180" s="5">
        <v>2.7033466640000001</v>
      </c>
      <c r="K180" s="5">
        <v>-2.839068819</v>
      </c>
      <c r="L180" s="5">
        <v>1.005846996</v>
      </c>
      <c r="M180" s="5">
        <v>-1.7881491730000001</v>
      </c>
      <c r="N180" s="5">
        <v>0.71594431999999997</v>
      </c>
      <c r="O180" s="5">
        <v>0.824889918</v>
      </c>
      <c r="P180" s="5">
        <v>-0.53243599600000002</v>
      </c>
      <c r="Q180" s="5">
        <v>-0.48371421100000001</v>
      </c>
      <c r="R180" s="5">
        <v>3.5080270699999998</v>
      </c>
      <c r="S180" s="5">
        <v>0.39297105799999998</v>
      </c>
      <c r="T180" s="5">
        <v>3.1150560120000002</v>
      </c>
      <c r="U180" s="5">
        <v>-1.678259218</v>
      </c>
      <c r="V180" s="5">
        <v>2.9691796749999999</v>
      </c>
    </row>
    <row r="181" spans="1:22" x14ac:dyDescent="0.3">
      <c r="A181" s="3" t="s">
        <v>861</v>
      </c>
      <c r="B181" s="3" t="s">
        <v>1226</v>
      </c>
      <c r="C181" s="3">
        <v>9551</v>
      </c>
      <c r="D181" s="2" t="s">
        <v>1227</v>
      </c>
      <c r="G181" s="3" t="s">
        <v>754</v>
      </c>
      <c r="H181" s="5">
        <v>17.278124829999999</v>
      </c>
      <c r="I181" s="5">
        <v>14.232699759999999</v>
      </c>
      <c r="J181" s="5">
        <v>-5.5190789689999997</v>
      </c>
      <c r="K181" s="5">
        <v>-4.2806639070000001</v>
      </c>
      <c r="L181" s="5">
        <v>-0.94137409699999997</v>
      </c>
      <c r="M181" s="5">
        <v>-3.4069802220000001</v>
      </c>
      <c r="N181" s="5">
        <v>0.64505869299999996</v>
      </c>
      <c r="O181" s="5">
        <v>7.1463598580000003</v>
      </c>
      <c r="P181" s="5">
        <v>2.4487521609999998</v>
      </c>
      <c r="Q181" s="5">
        <v>0.29187479500000002</v>
      </c>
      <c r="R181" s="5">
        <v>5.0023677380000002</v>
      </c>
      <c r="S181" s="5">
        <v>1.924500374</v>
      </c>
      <c r="T181" s="5">
        <v>3.0778673639999998</v>
      </c>
      <c r="U181" s="5">
        <v>-2.7524490560000001</v>
      </c>
      <c r="V181" s="5">
        <v>5.0824264350000004</v>
      </c>
    </row>
    <row r="182" spans="1:22" x14ac:dyDescent="0.3">
      <c r="A182" s="3" t="s">
        <v>861</v>
      </c>
      <c r="B182" s="3" t="s">
        <v>1228</v>
      </c>
      <c r="C182" s="3">
        <v>10632</v>
      </c>
      <c r="D182" s="2" t="s">
        <v>1229</v>
      </c>
      <c r="G182" s="3" t="s">
        <v>819</v>
      </c>
      <c r="H182" s="5">
        <v>16.76769878</v>
      </c>
      <c r="I182" s="5">
        <v>-2.07503313</v>
      </c>
      <c r="J182" s="5">
        <v>-6.5175241049999997</v>
      </c>
      <c r="K182" s="5">
        <v>-3.207723611</v>
      </c>
      <c r="L182" s="5">
        <v>-2.6806178979999999</v>
      </c>
      <c r="M182" s="5">
        <v>-3.0690609150000001</v>
      </c>
      <c r="N182" s="5">
        <v>0.56993082500000003</v>
      </c>
      <c r="O182" s="5">
        <v>2.0525633170000002</v>
      </c>
      <c r="P182" s="5">
        <v>-1.332444797</v>
      </c>
      <c r="Q182" s="5">
        <v>-0.67296377399999996</v>
      </c>
      <c r="R182" s="5">
        <v>1.3314745589999999</v>
      </c>
      <c r="S182" s="5">
        <v>-0.14726191299999999</v>
      </c>
      <c r="T182" s="5">
        <v>1.478736472</v>
      </c>
      <c r="U182" s="5">
        <v>-4.7574837920000004</v>
      </c>
      <c r="V182" s="5">
        <v>-0.438677606</v>
      </c>
    </row>
    <row r="183" spans="1:22" x14ac:dyDescent="0.3">
      <c r="A183" s="3" t="s">
        <v>861</v>
      </c>
      <c r="B183" s="3" t="s">
        <v>1230</v>
      </c>
      <c r="C183" s="3">
        <v>539</v>
      </c>
      <c r="D183" s="2" t="s">
        <v>1231</v>
      </c>
      <c r="G183" s="3" t="s">
        <v>709</v>
      </c>
      <c r="H183" s="5">
        <v>-15.35000868</v>
      </c>
      <c r="I183" s="5">
        <v>-16.52593886</v>
      </c>
      <c r="J183" s="5">
        <v>-28.882349319999999</v>
      </c>
      <c r="K183" s="5">
        <v>-8.4703977269999999</v>
      </c>
      <c r="L183" s="5">
        <v>-8.1720649259999991</v>
      </c>
      <c r="M183" s="5">
        <v>-15.30295194</v>
      </c>
      <c r="N183" s="5">
        <v>-1.500525015</v>
      </c>
      <c r="O183" s="5">
        <v>3.1500550129999998</v>
      </c>
      <c r="P183" s="5">
        <v>0.26139964700000001</v>
      </c>
      <c r="Q183" s="5">
        <v>-0.57797610300000002</v>
      </c>
      <c r="R183" s="5">
        <v>0.93465558800000004</v>
      </c>
      <c r="S183" s="5">
        <v>-1.5913235000000001E-2</v>
      </c>
      <c r="T183" s="5">
        <v>0.95056882300000001</v>
      </c>
      <c r="U183" s="5">
        <v>-4.5706638120000003</v>
      </c>
      <c r="V183" s="5">
        <v>-6.0181076310000003</v>
      </c>
    </row>
    <row r="184" spans="1:22" x14ac:dyDescent="0.3">
      <c r="A184" s="3" t="s">
        <v>861</v>
      </c>
      <c r="B184" s="3" t="s">
        <v>1232</v>
      </c>
      <c r="C184" s="3">
        <v>27109</v>
      </c>
      <c r="D184" s="2" t="s">
        <v>1233</v>
      </c>
      <c r="G184" s="3" t="s">
        <v>827</v>
      </c>
      <c r="H184" s="5">
        <v>-4.8964091310000004</v>
      </c>
      <c r="I184" s="5">
        <v>-14.10399482</v>
      </c>
      <c r="J184" s="5">
        <v>-27.551712049999999</v>
      </c>
      <c r="K184" s="5">
        <v>-8.1182803309999994</v>
      </c>
      <c r="L184" s="5">
        <v>-9.7986948090000006</v>
      </c>
      <c r="M184" s="5">
        <v>-12.99588434</v>
      </c>
      <c r="N184" s="5">
        <v>-1.8840120950000001</v>
      </c>
      <c r="O184" s="5">
        <v>4.8736450920000003</v>
      </c>
      <c r="P184" s="5">
        <v>1.081405682</v>
      </c>
      <c r="Q184" s="5">
        <v>-0.69593188100000003</v>
      </c>
      <c r="R184" s="5">
        <v>0.44886298600000002</v>
      </c>
      <c r="S184" s="5">
        <v>-0.13989337499999999</v>
      </c>
      <c r="T184" s="5">
        <v>0.58875636099999995</v>
      </c>
      <c r="U184" s="5">
        <v>-3.805872972</v>
      </c>
      <c r="V184" s="5">
        <v>-3.1218291749999998</v>
      </c>
    </row>
    <row r="185" spans="1:22" x14ac:dyDescent="0.3">
      <c r="A185" s="3" t="s">
        <v>861</v>
      </c>
      <c r="B185" s="3" t="s">
        <v>1234</v>
      </c>
      <c r="C185" s="3">
        <v>93974</v>
      </c>
      <c r="D185" s="2" t="s">
        <v>1235</v>
      </c>
      <c r="G185" s="3" t="s">
        <v>217</v>
      </c>
      <c r="H185" s="5">
        <v>-21.9037322</v>
      </c>
      <c r="I185" s="5">
        <v>-0.94439030999999996</v>
      </c>
      <c r="J185" s="5">
        <v>-33.860223329999997</v>
      </c>
      <c r="K185" s="5">
        <v>-7.8442626190000002</v>
      </c>
      <c r="L185" s="5">
        <v>-18.449138099999999</v>
      </c>
      <c r="M185" s="5">
        <v>-17.42854891</v>
      </c>
      <c r="N185" s="5">
        <v>-5.0800732899999996</v>
      </c>
      <c r="O185" s="5">
        <v>5.1174062449999997</v>
      </c>
      <c r="P185" s="5">
        <v>9.7515493810000002</v>
      </c>
      <c r="Q185" s="5">
        <v>0.75413793900000003</v>
      </c>
      <c r="R185" s="5">
        <v>6.2350253819999999</v>
      </c>
      <c r="S185" s="5">
        <v>1.4731033579999999</v>
      </c>
      <c r="T185" s="5">
        <v>4.7619220240000004</v>
      </c>
      <c r="U185" s="5">
        <v>-10.949706920000001</v>
      </c>
      <c r="V185" s="5">
        <v>-5.0744516749999997</v>
      </c>
    </row>
    <row r="186" spans="1:22" x14ac:dyDescent="0.3">
      <c r="G186" s="3" t="s">
        <v>416</v>
      </c>
      <c r="H186" s="5">
        <v>-4.7816674140000002</v>
      </c>
      <c r="I186" s="5">
        <v>-13.07022856</v>
      </c>
      <c r="J186" s="5">
        <v>-34.052920329999999</v>
      </c>
      <c r="K186" s="5">
        <v>-7.8336864559999997</v>
      </c>
      <c r="L186" s="5">
        <v>-11.53517961</v>
      </c>
      <c r="M186" s="5">
        <v>-15.88523593</v>
      </c>
      <c r="N186" s="5">
        <v>0.18115698599999999</v>
      </c>
      <c r="O186" s="5">
        <v>4.3526637020000001</v>
      </c>
      <c r="P186" s="5">
        <v>0.439649927</v>
      </c>
      <c r="Q186" s="5">
        <v>-0.51295594499999997</v>
      </c>
      <c r="R186" s="5">
        <v>-0.44872339700000002</v>
      </c>
      <c r="S186" s="5">
        <v>-0.466151435</v>
      </c>
      <c r="T186" s="5">
        <v>1.7428038E-2</v>
      </c>
      <c r="U186" s="5">
        <v>-2.495673327</v>
      </c>
      <c r="V186" s="5">
        <v>-3.2519009909999999</v>
      </c>
    </row>
    <row r="187" spans="1:22" x14ac:dyDescent="0.3">
      <c r="G187" s="3" t="s">
        <v>658</v>
      </c>
      <c r="H187" s="5">
        <v>6.0958511719999997</v>
      </c>
      <c r="I187" s="5">
        <v>-2.8264925399999998</v>
      </c>
      <c r="J187" s="5">
        <v>-20.04098626</v>
      </c>
      <c r="K187" s="5">
        <v>-5.5961925800000003</v>
      </c>
      <c r="L187" s="5">
        <v>-7.1138139249999996</v>
      </c>
      <c r="M187" s="5">
        <v>-11.49087881</v>
      </c>
      <c r="N187" s="5">
        <v>-4.3047756999999999E-2</v>
      </c>
      <c r="O187" s="5">
        <v>4.5823238210000001</v>
      </c>
      <c r="P187" s="5">
        <v>2.9717277800000002</v>
      </c>
      <c r="Q187" s="5">
        <v>-0.47985099799999997</v>
      </c>
      <c r="R187" s="5">
        <v>1.1072417080000001</v>
      </c>
      <c r="S187" s="5">
        <v>-1.495820983</v>
      </c>
      <c r="T187" s="5">
        <v>2.6030626909999999</v>
      </c>
      <c r="U187" s="5">
        <v>0.85842765399999998</v>
      </c>
      <c r="V187" s="5">
        <v>-1.563164711</v>
      </c>
    </row>
    <row r="188" spans="1:22" x14ac:dyDescent="0.3">
      <c r="G188" s="3" t="s">
        <v>628</v>
      </c>
      <c r="H188" s="5">
        <v>-1.6045224579999999</v>
      </c>
      <c r="I188" s="5">
        <v>-3.7010900470000001</v>
      </c>
      <c r="J188" s="5">
        <v>-9.0218267030000003</v>
      </c>
      <c r="K188" s="5">
        <v>-3.2405659990000002</v>
      </c>
      <c r="L188" s="5">
        <v>-0.20119266199999999</v>
      </c>
      <c r="M188" s="5">
        <v>-3.7066657580000002</v>
      </c>
      <c r="N188" s="5">
        <v>-2.460121907</v>
      </c>
      <c r="O188" s="5">
        <v>3.2387818940000002</v>
      </c>
      <c r="P188" s="5">
        <v>-2.5002090880000001</v>
      </c>
      <c r="Q188" s="5">
        <v>-0.61814286399999996</v>
      </c>
      <c r="R188" s="5">
        <v>-2.7030401789999998</v>
      </c>
      <c r="S188" s="5">
        <v>-1.9375412139999999</v>
      </c>
      <c r="T188" s="5">
        <v>-0.765498966</v>
      </c>
      <c r="U188" s="5">
        <v>7.1908027199999998</v>
      </c>
      <c r="V188" s="5">
        <v>0.52690521400000001</v>
      </c>
    </row>
    <row r="189" spans="1:22" x14ac:dyDescent="0.3">
      <c r="G189" s="3" t="s">
        <v>794</v>
      </c>
      <c r="H189" s="5">
        <v>4.853474297</v>
      </c>
      <c r="I189" s="5">
        <v>-14.91693676</v>
      </c>
      <c r="J189" s="5">
        <v>-40.507459869999998</v>
      </c>
      <c r="K189" s="5">
        <v>-10.800290540000001</v>
      </c>
      <c r="L189" s="5">
        <v>-15.67601138</v>
      </c>
      <c r="M189" s="5">
        <v>-16.953947889999998</v>
      </c>
      <c r="N189" s="5">
        <v>0.82601268999999999</v>
      </c>
      <c r="O189" s="5">
        <v>4.6426763380000002</v>
      </c>
      <c r="P189" s="5">
        <v>2.7250025120000001</v>
      </c>
      <c r="Q189" s="5">
        <v>-0.19536382399999999</v>
      </c>
      <c r="R189" s="5">
        <v>4.8217916260000004</v>
      </c>
      <c r="S189" s="5">
        <v>1.0427376660000001</v>
      </c>
      <c r="T189" s="5">
        <v>3.7790539600000002</v>
      </c>
      <c r="U189" s="5">
        <v>-4.2096474480000001</v>
      </c>
      <c r="V189" s="5">
        <v>-3.4876678399999999</v>
      </c>
    </row>
    <row r="190" spans="1:22" x14ac:dyDescent="0.3">
      <c r="G190" s="3" t="s">
        <v>720</v>
      </c>
      <c r="H190" s="5">
        <v>-0.294823642</v>
      </c>
      <c r="I190" s="5">
        <v>-8.4569812540000004</v>
      </c>
      <c r="J190" s="5">
        <v>-16.599890519999999</v>
      </c>
      <c r="K190" s="5">
        <v>-5.7865716880000004</v>
      </c>
      <c r="L190" s="5">
        <v>-2.8452885569999999</v>
      </c>
      <c r="M190" s="5">
        <v>-8.1414086139999995</v>
      </c>
      <c r="N190" s="5">
        <v>-3.7882135450000001</v>
      </c>
      <c r="O190" s="5">
        <v>0.76903566499999998</v>
      </c>
      <c r="P190" s="5">
        <v>1.588688506</v>
      </c>
      <c r="Q190" s="5">
        <v>-0.96236771799999998</v>
      </c>
      <c r="R190" s="5">
        <v>-0.63936838699999998</v>
      </c>
      <c r="S190" s="5">
        <v>-1.983098791</v>
      </c>
      <c r="T190" s="5">
        <v>1.343730404</v>
      </c>
      <c r="U190" s="5">
        <v>-1.9559866349999999</v>
      </c>
      <c r="V190" s="5">
        <v>-6.3591555550000001</v>
      </c>
    </row>
    <row r="191" spans="1:22" x14ac:dyDescent="0.3">
      <c r="G191" s="3" t="s">
        <v>662</v>
      </c>
      <c r="H191" s="5">
        <v>8.2453502220000008</v>
      </c>
      <c r="I191" s="5">
        <v>-3.3235187979999998</v>
      </c>
      <c r="J191" s="5">
        <v>-10.143447</v>
      </c>
      <c r="K191" s="5">
        <v>-3.068477728</v>
      </c>
      <c r="L191" s="5">
        <v>-2.6140493299999998</v>
      </c>
      <c r="M191" s="5">
        <v>-6.1482479830000001</v>
      </c>
      <c r="N191" s="5">
        <v>0.62868825100000003</v>
      </c>
      <c r="O191" s="5">
        <v>2.4373532529999999</v>
      </c>
      <c r="P191" s="5">
        <v>-0.37138606699999999</v>
      </c>
      <c r="Q191" s="5">
        <v>0.27553783599999998</v>
      </c>
      <c r="R191" s="5">
        <v>2.1122411909999999</v>
      </c>
      <c r="S191" s="5">
        <v>-0.67710827900000004</v>
      </c>
      <c r="T191" s="5">
        <v>2.7893494699999999</v>
      </c>
      <c r="U191" s="5">
        <v>0.45749757699999999</v>
      </c>
      <c r="V191" s="5">
        <v>0.59514840499999999</v>
      </c>
    </row>
    <row r="192" spans="1:22" x14ac:dyDescent="0.3">
      <c r="G192" s="3" t="s">
        <v>293</v>
      </c>
      <c r="H192" s="5">
        <v>3.4256690000000001E-3</v>
      </c>
      <c r="I192" s="5">
        <v>-10.812636850000001</v>
      </c>
      <c r="J192" s="5">
        <v>-45.206385589999996</v>
      </c>
      <c r="K192" s="5">
        <v>-11.929987649999999</v>
      </c>
      <c r="L192" s="5">
        <v>-14.103188169999999</v>
      </c>
      <c r="M192" s="5">
        <v>-17.254088629999998</v>
      </c>
      <c r="N192" s="5">
        <v>-0.97430439700000004</v>
      </c>
      <c r="O192" s="5">
        <v>6.5722090120000001</v>
      </c>
      <c r="P192" s="5">
        <v>-0.34007570199999998</v>
      </c>
      <c r="Q192" s="5">
        <v>-6.8988347000000005E-2</v>
      </c>
      <c r="R192" s="5">
        <v>0.63675083799999999</v>
      </c>
      <c r="S192" s="5">
        <v>-0.78309709199999999</v>
      </c>
      <c r="T192" s="5">
        <v>1.4198479289999999</v>
      </c>
      <c r="U192" s="5">
        <v>-3.8760173610000002</v>
      </c>
      <c r="V192" s="5">
        <v>-5.0344972439999998</v>
      </c>
    </row>
    <row r="193" spans="7:22" x14ac:dyDescent="0.3">
      <c r="G193" s="3" t="s">
        <v>86</v>
      </c>
      <c r="H193" s="5">
        <v>5.6450850739999998</v>
      </c>
      <c r="I193" s="5">
        <v>-3.635357365</v>
      </c>
      <c r="J193" s="5">
        <v>-27.31864826</v>
      </c>
      <c r="K193" s="5">
        <v>-5.8244589470000001</v>
      </c>
      <c r="L193" s="5">
        <v>-10.4733842</v>
      </c>
      <c r="M193" s="5">
        <v>-11.505895949999999</v>
      </c>
      <c r="N193" s="5">
        <v>0.18346717900000001</v>
      </c>
      <c r="O193" s="5">
        <v>5.8339860339999996</v>
      </c>
      <c r="P193" s="5">
        <v>1.4881431789999999</v>
      </c>
      <c r="Q193" s="5">
        <v>1.2226921999999999E-2</v>
      </c>
      <c r="R193" s="5">
        <v>4.2749008389999998</v>
      </c>
      <c r="S193" s="5">
        <v>0.80638502400000001</v>
      </c>
      <c r="T193" s="5">
        <v>3.468515816</v>
      </c>
      <c r="U193" s="5">
        <v>-3.1947642059999999</v>
      </c>
      <c r="V193" s="5">
        <v>-1.2018444699999999</v>
      </c>
    </row>
    <row r="194" spans="7:22" x14ac:dyDescent="0.3">
      <c r="G194" s="3" t="s">
        <v>137</v>
      </c>
      <c r="H194" s="5">
        <v>-6.1258732079999998</v>
      </c>
      <c r="I194" s="5">
        <v>30.54519586</v>
      </c>
      <c r="J194" s="5">
        <v>33.0282008</v>
      </c>
      <c r="K194" s="5">
        <v>11.976765800000001</v>
      </c>
      <c r="L194" s="5">
        <v>13.48709989</v>
      </c>
      <c r="M194" s="5">
        <v>17.64204844</v>
      </c>
      <c r="N194" s="5">
        <v>-2.2835693880000001</v>
      </c>
      <c r="O194" s="5">
        <v>-2.198475041</v>
      </c>
      <c r="P194" s="5">
        <v>-3.5687917730000001</v>
      </c>
      <c r="Q194" s="5">
        <v>1.0893393490000001</v>
      </c>
      <c r="R194" s="5">
        <v>0.25698997600000001</v>
      </c>
      <c r="S194" s="5">
        <v>-0.74125513899999995</v>
      </c>
      <c r="T194" s="5">
        <v>0.99824511500000002</v>
      </c>
      <c r="U194" s="5">
        <v>1.678544759</v>
      </c>
      <c r="V194" s="5">
        <v>3.497984325</v>
      </c>
    </row>
    <row r="195" spans="7:22" x14ac:dyDescent="0.3">
      <c r="G195" s="3" t="s">
        <v>291</v>
      </c>
      <c r="H195" s="5">
        <v>5.2432300420000004</v>
      </c>
      <c r="I195" s="5">
        <v>-14.556561990000001</v>
      </c>
      <c r="J195" s="5">
        <v>-25.19544411</v>
      </c>
      <c r="K195" s="5">
        <v>-7.3969617689999998</v>
      </c>
      <c r="L195" s="5">
        <v>-7.9287346870000004</v>
      </c>
      <c r="M195" s="5">
        <v>-12.8162459</v>
      </c>
      <c r="N195" s="5">
        <v>-0.321234087</v>
      </c>
      <c r="O195" s="5">
        <v>1.22272296</v>
      </c>
      <c r="P195" s="5">
        <v>0.66755376200000005</v>
      </c>
      <c r="Q195" s="5">
        <v>-0.52268988400000005</v>
      </c>
      <c r="R195" s="5">
        <v>0.229349212</v>
      </c>
      <c r="S195" s="5">
        <v>-0.76900187600000003</v>
      </c>
      <c r="T195" s="5">
        <v>0.99835108800000005</v>
      </c>
      <c r="U195" s="5">
        <v>-0.58010647800000004</v>
      </c>
      <c r="V195" s="5">
        <v>-3.8720418400000001</v>
      </c>
    </row>
    <row r="196" spans="7:22" x14ac:dyDescent="0.3">
      <c r="G196" s="3" t="s">
        <v>376</v>
      </c>
      <c r="H196" s="5">
        <v>7.3165975650000004</v>
      </c>
      <c r="I196" s="5">
        <v>49.134369270000001</v>
      </c>
      <c r="J196" s="5">
        <v>37.153499400000001</v>
      </c>
      <c r="K196" s="5">
        <v>11.10441043</v>
      </c>
      <c r="L196" s="5">
        <v>13.294378269999999</v>
      </c>
      <c r="M196" s="5">
        <v>19.07511525</v>
      </c>
      <c r="N196" s="5">
        <v>1.1991456469999999</v>
      </c>
      <c r="O196" s="5">
        <v>8.9671499420000007</v>
      </c>
      <c r="P196" s="5">
        <v>1.4752794469999999</v>
      </c>
      <c r="Q196" s="5">
        <v>1.7363001810000001</v>
      </c>
      <c r="R196" s="5">
        <v>3.6095065449999999</v>
      </c>
      <c r="S196" s="5">
        <v>2.448464312</v>
      </c>
      <c r="T196" s="5">
        <v>1.1610422330000001</v>
      </c>
      <c r="U196" s="5">
        <v>6.4781076000000004</v>
      </c>
      <c r="V196" s="5">
        <v>9.1044713020000003</v>
      </c>
    </row>
    <row r="197" spans="7:22" x14ac:dyDescent="0.3">
      <c r="G197" s="3" t="s">
        <v>68</v>
      </c>
      <c r="H197" s="5">
        <v>1.9405802080000001</v>
      </c>
      <c r="I197" s="5">
        <v>-5.9276514139999996</v>
      </c>
      <c r="J197" s="5">
        <v>10.74950889</v>
      </c>
      <c r="K197" s="5">
        <v>-1.8523042860000001</v>
      </c>
      <c r="L197" s="5">
        <v>6.077919455</v>
      </c>
      <c r="M197" s="5">
        <v>-1.1629508070000001</v>
      </c>
      <c r="N197" s="5">
        <v>-0.17669141599999999</v>
      </c>
      <c r="O197" s="5">
        <v>-4.6251817119999998</v>
      </c>
      <c r="P197" s="5">
        <v>-0.77432261499999999</v>
      </c>
      <c r="Q197" s="5">
        <v>-1.002646782</v>
      </c>
      <c r="R197" s="5">
        <v>-1.680809905</v>
      </c>
      <c r="S197" s="5">
        <v>-2.57406237</v>
      </c>
      <c r="T197" s="5">
        <v>0.893252465</v>
      </c>
      <c r="U197" s="5">
        <v>1.9213753579999999</v>
      </c>
      <c r="V197" s="5">
        <v>3.2428218430000002</v>
      </c>
    </row>
    <row r="198" spans="7:22" x14ac:dyDescent="0.3">
      <c r="G198" s="3" t="s">
        <v>177</v>
      </c>
      <c r="H198" s="5">
        <v>-20.87393977</v>
      </c>
      <c r="I198" s="5">
        <v>-22.09256542</v>
      </c>
      <c r="J198" s="5">
        <v>-43.97534821</v>
      </c>
      <c r="K198" s="5">
        <v>-9.8619570070000009</v>
      </c>
      <c r="L198" s="5">
        <v>-14.30794435</v>
      </c>
      <c r="M198" s="5">
        <v>-20.46103592</v>
      </c>
      <c r="N198" s="5">
        <v>2.2139067909999999</v>
      </c>
      <c r="O198" s="5">
        <v>-1.6000301960000001</v>
      </c>
      <c r="P198" s="5">
        <v>-3.272018981</v>
      </c>
      <c r="Q198" s="5">
        <v>-0.79636099299999996</v>
      </c>
      <c r="R198" s="5">
        <v>-5.3824443999999999E-2</v>
      </c>
      <c r="S198" s="5">
        <v>0.23600439200000001</v>
      </c>
      <c r="T198" s="5">
        <v>-0.28982883500000001</v>
      </c>
      <c r="U198" s="5">
        <v>-1.6133468820000001</v>
      </c>
      <c r="V198" s="5">
        <v>-5.9932104629999996</v>
      </c>
    </row>
    <row r="199" spans="7:22" x14ac:dyDescent="0.3">
      <c r="G199" s="3" t="s">
        <v>535</v>
      </c>
      <c r="H199" s="5">
        <v>7.7185858429999996</v>
      </c>
      <c r="I199" s="5">
        <v>-5.7803251290000004</v>
      </c>
      <c r="J199" s="5">
        <v>-17.167023059999998</v>
      </c>
      <c r="K199" s="5">
        <v>-4.7177308990000002</v>
      </c>
      <c r="L199" s="5">
        <v>-6.4764080120000003</v>
      </c>
      <c r="M199" s="5">
        <v>-9.0945693399999996</v>
      </c>
      <c r="N199" s="5">
        <v>-0.83347304200000005</v>
      </c>
      <c r="O199" s="5">
        <v>1.868902402</v>
      </c>
      <c r="P199" s="5">
        <v>2.0960420360000001</v>
      </c>
      <c r="Q199" s="5">
        <v>7.8633739999999994E-3</v>
      </c>
      <c r="R199" s="5">
        <v>3.8672140599999998</v>
      </c>
      <c r="S199" s="5">
        <v>-0.27797364899999999</v>
      </c>
      <c r="T199" s="5">
        <v>4.1451877079999999</v>
      </c>
      <c r="U199" s="5">
        <v>-1.279918299</v>
      </c>
      <c r="V199" s="5">
        <v>0.51422443399999995</v>
      </c>
    </row>
    <row r="200" spans="7:22" x14ac:dyDescent="0.3">
      <c r="G200" s="3" t="s">
        <v>715</v>
      </c>
      <c r="H200" s="5">
        <v>11.003669739999999</v>
      </c>
      <c r="I200" s="5">
        <v>-9.0057922930000007</v>
      </c>
      <c r="J200" s="5">
        <v>-18.13885776</v>
      </c>
      <c r="K200" s="5">
        <v>-3.2428237090000001</v>
      </c>
      <c r="L200" s="5">
        <v>-5.8405984179999999</v>
      </c>
      <c r="M200" s="5">
        <v>-5.309211457</v>
      </c>
      <c r="N200" s="5">
        <v>0.54671955400000005</v>
      </c>
      <c r="O200" s="5">
        <v>-0.72713601299999997</v>
      </c>
      <c r="P200" s="5">
        <v>-0.19087526599999999</v>
      </c>
      <c r="Q200" s="5">
        <v>-0.26836473999999999</v>
      </c>
      <c r="R200" s="5">
        <v>2.4422039990000002</v>
      </c>
      <c r="S200" s="5">
        <v>0.89022523799999997</v>
      </c>
      <c r="T200" s="5">
        <v>1.551978761</v>
      </c>
      <c r="U200" s="5">
        <v>-3.180243999</v>
      </c>
      <c r="V200" s="5">
        <v>3.105536093</v>
      </c>
    </row>
    <row r="201" spans="7:22" x14ac:dyDescent="0.3">
      <c r="G201" s="3" t="s">
        <v>667</v>
      </c>
      <c r="H201" s="5">
        <v>19.485177620000002</v>
      </c>
      <c r="I201" s="5">
        <v>2.2979135249999998</v>
      </c>
      <c r="J201" s="5">
        <v>40.491620439999998</v>
      </c>
      <c r="K201" s="5">
        <v>1.6882128430000001</v>
      </c>
      <c r="L201" s="5">
        <v>16.591891990000001</v>
      </c>
      <c r="M201" s="5">
        <v>17.071632090000001</v>
      </c>
      <c r="N201" s="5">
        <v>2.6750231069999999</v>
      </c>
      <c r="O201" s="5">
        <v>-0.99094311999999996</v>
      </c>
      <c r="P201" s="5">
        <v>-6.587282181</v>
      </c>
      <c r="Q201" s="5">
        <v>-0.854496959</v>
      </c>
      <c r="R201" s="5">
        <v>-1.716016991</v>
      </c>
      <c r="S201" s="5">
        <v>-2.8374169569999999</v>
      </c>
      <c r="T201" s="5">
        <v>1.1213999670000001</v>
      </c>
      <c r="U201" s="5">
        <v>4.2339116060000004</v>
      </c>
      <c r="V201" s="5">
        <v>2.904009523</v>
      </c>
    </row>
    <row r="202" spans="7:22" x14ac:dyDescent="0.3">
      <c r="G202" s="3" t="s">
        <v>255</v>
      </c>
      <c r="H202" s="5">
        <v>-0.81747389100000001</v>
      </c>
      <c r="I202" s="5">
        <v>-10.03753918</v>
      </c>
      <c r="J202" s="5">
        <v>-10.76546866</v>
      </c>
      <c r="K202" s="5">
        <v>-5.6639576890000001</v>
      </c>
      <c r="L202" s="5">
        <v>-1.310461927</v>
      </c>
      <c r="M202" s="5">
        <v>-6.1334404019999997</v>
      </c>
      <c r="N202" s="5">
        <v>-1.414933955</v>
      </c>
      <c r="O202" s="5">
        <v>-4.189831174</v>
      </c>
      <c r="P202" s="5">
        <v>-1.4503370849999999</v>
      </c>
      <c r="Q202" s="5">
        <v>-0.64220882400000001</v>
      </c>
      <c r="R202" s="5">
        <v>-1.6044762210000001</v>
      </c>
      <c r="S202" s="5">
        <v>-2.0952603519999999</v>
      </c>
      <c r="T202" s="5">
        <v>0.49078413100000001</v>
      </c>
      <c r="U202" s="5">
        <v>1.7787503520000001</v>
      </c>
      <c r="V202" s="5">
        <v>2.1330388180000002</v>
      </c>
    </row>
    <row r="203" spans="7:22" x14ac:dyDescent="0.3">
      <c r="G203" s="3" t="s">
        <v>459</v>
      </c>
      <c r="H203" s="5">
        <v>4.4085444740000002</v>
      </c>
      <c r="I203" s="5">
        <v>-3.4354561170000002</v>
      </c>
      <c r="J203" s="5">
        <v>-30.888139200000001</v>
      </c>
      <c r="K203" s="5">
        <v>-5.6313794389999998</v>
      </c>
      <c r="L203" s="5">
        <v>-8.7965995919999997</v>
      </c>
      <c r="M203" s="5">
        <v>-10.09896103</v>
      </c>
      <c r="N203" s="5">
        <v>-2.0710942E-2</v>
      </c>
      <c r="O203" s="5">
        <v>3.346615109</v>
      </c>
      <c r="P203" s="5">
        <v>1.2796306879999999</v>
      </c>
      <c r="Q203" s="5">
        <v>-2.8456260000000001E-2</v>
      </c>
      <c r="R203" s="5">
        <v>3.1030872340000002</v>
      </c>
      <c r="S203" s="5">
        <v>0.61828840399999996</v>
      </c>
      <c r="T203" s="5">
        <v>2.4847988299999999</v>
      </c>
      <c r="U203" s="5">
        <v>-5.5284334949999998</v>
      </c>
      <c r="V203" s="5">
        <v>-1.5834280709999999</v>
      </c>
    </row>
    <row r="204" spans="7:22" x14ac:dyDescent="0.3">
      <c r="G204" s="3" t="s">
        <v>151</v>
      </c>
      <c r="H204" s="5">
        <v>-13.72305914</v>
      </c>
      <c r="I204" s="5">
        <v>-11.04235102</v>
      </c>
      <c r="J204" s="5">
        <v>-40.087471669999999</v>
      </c>
      <c r="K204" s="5">
        <v>-9.5157219830000006</v>
      </c>
      <c r="L204" s="5">
        <v>-11.012987000000001</v>
      </c>
      <c r="M204" s="5">
        <v>-16.995018689999998</v>
      </c>
      <c r="N204" s="5">
        <v>-1.743833086</v>
      </c>
      <c r="O204" s="5">
        <v>2.4448578570000001</v>
      </c>
      <c r="P204" s="5">
        <v>1.65972385</v>
      </c>
      <c r="Q204" s="5">
        <v>-0.112296042</v>
      </c>
      <c r="R204" s="5">
        <v>1.5791377170000001</v>
      </c>
      <c r="S204" s="5">
        <v>-0.77717502199999999</v>
      </c>
      <c r="T204" s="5">
        <v>2.3563127399999999</v>
      </c>
      <c r="U204" s="5">
        <v>-0.47618888199999998</v>
      </c>
      <c r="V204" s="5">
        <v>-6.7981919660000001</v>
      </c>
    </row>
    <row r="205" spans="7:22" x14ac:dyDescent="0.3">
      <c r="G205" s="3" t="s">
        <v>749</v>
      </c>
      <c r="H205" s="5">
        <v>7.4432270870000004</v>
      </c>
      <c r="I205" s="5">
        <v>-0.97746207399999996</v>
      </c>
      <c r="J205" s="5">
        <v>9.1777207609999998</v>
      </c>
      <c r="K205" s="5">
        <v>3.4912986199999998</v>
      </c>
      <c r="L205" s="5">
        <v>2.3984230559999999</v>
      </c>
      <c r="M205" s="5">
        <v>8.5751560000000004E-3</v>
      </c>
      <c r="N205" s="5">
        <v>-0.85178374999999995</v>
      </c>
      <c r="O205" s="5">
        <v>-6.8526313639999996</v>
      </c>
      <c r="P205" s="5">
        <v>-2.146779725</v>
      </c>
      <c r="Q205" s="5">
        <v>-0.195547423</v>
      </c>
      <c r="R205" s="5">
        <v>0.83001462500000001</v>
      </c>
      <c r="S205" s="5">
        <v>-1.2158608049999999</v>
      </c>
      <c r="T205" s="5">
        <v>2.0458754300000002</v>
      </c>
      <c r="U205" s="5">
        <v>-0.15777439700000001</v>
      </c>
      <c r="V205" s="5">
        <v>2.169343654</v>
      </c>
    </row>
    <row r="206" spans="7:22" x14ac:dyDescent="0.3">
      <c r="G206" s="3" t="s">
        <v>745</v>
      </c>
      <c r="H206" s="5">
        <v>6.1281302899999996</v>
      </c>
      <c r="I206" s="5">
        <v>-3.3346022340000001</v>
      </c>
      <c r="J206" s="5">
        <v>-22.627503059999999</v>
      </c>
      <c r="K206" s="5">
        <v>-3.8890752919999998</v>
      </c>
      <c r="L206" s="5">
        <v>-9.6483521159999999</v>
      </c>
      <c r="M206" s="5">
        <v>-10.36194485</v>
      </c>
      <c r="N206" s="5">
        <v>-0.59137059800000003</v>
      </c>
      <c r="O206" s="5">
        <v>-1.0272097039999999</v>
      </c>
      <c r="P206" s="5">
        <v>2.6606918479999999</v>
      </c>
      <c r="Q206" s="5">
        <v>-0.40576670999999997</v>
      </c>
      <c r="R206" s="5">
        <v>3.6775727140000001</v>
      </c>
      <c r="S206" s="5">
        <v>0.96152810899999996</v>
      </c>
      <c r="T206" s="5">
        <v>2.716044605</v>
      </c>
      <c r="U206" s="5">
        <v>-4.1130312150000004</v>
      </c>
      <c r="V206" s="5">
        <v>1.242933141</v>
      </c>
    </row>
    <row r="207" spans="7:22" x14ac:dyDescent="0.3">
      <c r="G207" s="3" t="s">
        <v>452</v>
      </c>
      <c r="H207" s="5">
        <v>14.172031329999999</v>
      </c>
      <c r="I207" s="5">
        <v>-9.5925497719999999</v>
      </c>
      <c r="J207" s="5">
        <v>-23.785059230000002</v>
      </c>
      <c r="K207" s="5">
        <v>-3.8259137820000002</v>
      </c>
      <c r="L207" s="5">
        <v>-7.4378940069999997</v>
      </c>
      <c r="M207" s="5">
        <v>-8.9709916599999993</v>
      </c>
      <c r="N207" s="5">
        <v>-0.90769427300000005</v>
      </c>
      <c r="O207" s="5">
        <v>-0.885454874</v>
      </c>
      <c r="P207" s="5">
        <v>0.694851157</v>
      </c>
      <c r="Q207" s="5">
        <v>-0.32694500900000001</v>
      </c>
      <c r="R207" s="5">
        <v>2.6287981820000001</v>
      </c>
      <c r="S207" s="5">
        <v>5.0466268000000002E-2</v>
      </c>
      <c r="T207" s="5">
        <v>2.578331913</v>
      </c>
      <c r="U207" s="5">
        <v>-1.904681877</v>
      </c>
      <c r="V207" s="5">
        <v>-1.95815805</v>
      </c>
    </row>
    <row r="208" spans="7:22" x14ac:dyDescent="0.3">
      <c r="G208" s="3" t="s">
        <v>584</v>
      </c>
      <c r="H208" s="5">
        <v>10.349048979999999</v>
      </c>
      <c r="I208" s="5">
        <v>-7.3839397780000002</v>
      </c>
      <c r="J208" s="5">
        <v>-21.70461117</v>
      </c>
      <c r="K208" s="5">
        <v>-7.6296690959999998</v>
      </c>
      <c r="L208" s="5">
        <v>-7.5356277900000004</v>
      </c>
      <c r="M208" s="5">
        <v>-10.02389863</v>
      </c>
      <c r="N208" s="5">
        <v>-2.040263054</v>
      </c>
      <c r="O208" s="5">
        <v>-1.520941246</v>
      </c>
      <c r="P208" s="5">
        <v>3.1370223519999998</v>
      </c>
      <c r="Q208" s="5">
        <v>-0.65749353799999999</v>
      </c>
      <c r="R208" s="5">
        <v>1.6029026479999999</v>
      </c>
      <c r="S208" s="5">
        <v>-0.783317178</v>
      </c>
      <c r="T208" s="5">
        <v>2.386219826</v>
      </c>
      <c r="U208" s="5">
        <v>-0.530503748</v>
      </c>
      <c r="V208" s="5">
        <v>0.62964686800000003</v>
      </c>
    </row>
    <row r="209" spans="7:22" x14ac:dyDescent="0.3">
      <c r="G209" s="3" t="s">
        <v>712</v>
      </c>
      <c r="H209" s="5">
        <v>9.9592486099999995</v>
      </c>
      <c r="I209" s="5">
        <v>-9.9555634309999999</v>
      </c>
      <c r="J209" s="5">
        <v>-17.423745140000001</v>
      </c>
      <c r="K209" s="5">
        <v>-4.293430131</v>
      </c>
      <c r="L209" s="5">
        <v>-6.2859343929999998</v>
      </c>
      <c r="M209" s="5">
        <v>-10.251134370000001</v>
      </c>
      <c r="N209" s="5">
        <v>-0.90547176200000001</v>
      </c>
      <c r="O209" s="5">
        <v>0.393899746</v>
      </c>
      <c r="P209" s="5">
        <v>0.44984781899999998</v>
      </c>
      <c r="Q209" s="5">
        <v>-0.27253712000000002</v>
      </c>
      <c r="R209" s="5">
        <v>-0.42445575699999999</v>
      </c>
      <c r="S209" s="5">
        <v>-1.786287739</v>
      </c>
      <c r="T209" s="5">
        <v>1.361831982</v>
      </c>
      <c r="U209" s="5">
        <v>-2.6996808419999998</v>
      </c>
      <c r="V209" s="5">
        <v>-2.3479824979999999</v>
      </c>
    </row>
    <row r="210" spans="7:22" x14ac:dyDescent="0.3">
      <c r="G210" s="3" t="s">
        <v>492</v>
      </c>
      <c r="H210" s="5">
        <v>-1.5940282429999999</v>
      </c>
      <c r="I210" s="5">
        <v>-8.0726801659999996</v>
      </c>
      <c r="J210" s="5">
        <v>-21.631996000000001</v>
      </c>
      <c r="K210" s="5">
        <v>-4.801864804</v>
      </c>
      <c r="L210" s="5">
        <v>-4.1866191940000004</v>
      </c>
      <c r="M210" s="5">
        <v>-7.8251538979999999</v>
      </c>
      <c r="N210" s="5">
        <v>-2.0034148780000001</v>
      </c>
      <c r="O210" s="5">
        <v>4.7887978320000002</v>
      </c>
      <c r="P210" s="5">
        <v>2.376894735</v>
      </c>
      <c r="Q210" s="5">
        <v>-0.529179014</v>
      </c>
      <c r="R210" s="5">
        <v>0.20242243300000001</v>
      </c>
      <c r="S210" s="5">
        <v>-0.74553517400000002</v>
      </c>
      <c r="T210" s="5">
        <v>0.94795760699999998</v>
      </c>
      <c r="U210" s="5">
        <v>0.368843529</v>
      </c>
      <c r="V210" s="5">
        <v>0.306236972</v>
      </c>
    </row>
    <row r="211" spans="7:22" x14ac:dyDescent="0.3">
      <c r="G211" s="3" t="s">
        <v>475</v>
      </c>
      <c r="H211" s="5">
        <v>-10.19479503</v>
      </c>
      <c r="I211" s="5">
        <v>-5.2685281750000001</v>
      </c>
      <c r="J211" s="5">
        <v>-19.580613039999999</v>
      </c>
      <c r="K211" s="5">
        <v>-5.110833843</v>
      </c>
      <c r="L211" s="5">
        <v>-3.9420736029999999</v>
      </c>
      <c r="M211" s="5">
        <v>-8.4125710789999992</v>
      </c>
      <c r="N211" s="5">
        <v>-0.314879468</v>
      </c>
      <c r="O211" s="5">
        <v>2.3992696630000001</v>
      </c>
      <c r="P211" s="5">
        <v>3.5617204770000002</v>
      </c>
      <c r="Q211" s="5">
        <v>-0.20991527300000001</v>
      </c>
      <c r="R211" s="5">
        <v>3.5790767269999999</v>
      </c>
      <c r="S211" s="5">
        <v>-0.49545623100000002</v>
      </c>
      <c r="T211" s="5">
        <v>4.0745329589999999</v>
      </c>
      <c r="U211" s="5">
        <v>-3.8176940660000001</v>
      </c>
      <c r="V211" s="5">
        <v>-5.4323671039999999</v>
      </c>
    </row>
    <row r="212" spans="7:22" x14ac:dyDescent="0.3">
      <c r="G212" s="3" t="s">
        <v>431</v>
      </c>
      <c r="H212" s="5">
        <v>-4.3660317639999997</v>
      </c>
      <c r="I212" s="5">
        <v>-13.943317779999999</v>
      </c>
      <c r="J212" s="5">
        <v>-72.570716090000005</v>
      </c>
      <c r="K212" s="5">
        <v>-14.21530394</v>
      </c>
      <c r="L212" s="5">
        <v>-22.931879599999998</v>
      </c>
      <c r="M212" s="5">
        <v>-29.82993621</v>
      </c>
      <c r="N212" s="5">
        <v>1.4124339420000001</v>
      </c>
      <c r="O212" s="5">
        <v>-1.4600362819999999</v>
      </c>
      <c r="P212" s="5">
        <v>1.2796312000000001E-2</v>
      </c>
      <c r="Q212" s="5">
        <v>-0.51582561299999996</v>
      </c>
      <c r="R212" s="5">
        <v>2.6598834999999998</v>
      </c>
      <c r="S212" s="5">
        <v>1.318226978</v>
      </c>
      <c r="T212" s="5">
        <v>1.3416565220000001</v>
      </c>
      <c r="U212" s="5">
        <v>-2.0363198539999998</v>
      </c>
      <c r="V212" s="5">
        <v>-2.4051017269999999</v>
      </c>
    </row>
    <row r="213" spans="7:22" x14ac:dyDescent="0.3">
      <c r="G213" s="3" t="s">
        <v>590</v>
      </c>
      <c r="H213" s="5">
        <v>-10.96743369</v>
      </c>
      <c r="I213" s="5">
        <v>-23.432450469999999</v>
      </c>
      <c r="J213" s="5">
        <v>-50.34940185</v>
      </c>
      <c r="K213" s="5">
        <v>-12.47587268</v>
      </c>
      <c r="L213" s="5">
        <v>-16.840521299999999</v>
      </c>
      <c r="M213" s="5">
        <v>-22.49605042</v>
      </c>
      <c r="N213" s="5">
        <v>-0.38055631899999998</v>
      </c>
      <c r="O213" s="5">
        <v>1.1632397240000001</v>
      </c>
      <c r="P213" s="5">
        <v>1.5958512030000001</v>
      </c>
      <c r="Q213" s="5">
        <v>-0.56317917799999995</v>
      </c>
      <c r="R213" s="5">
        <v>1.0746250289999999</v>
      </c>
      <c r="S213" s="5">
        <v>0.86354837600000001</v>
      </c>
      <c r="T213" s="5">
        <v>0.211076653</v>
      </c>
      <c r="U213" s="5">
        <v>-3.066691762</v>
      </c>
      <c r="V213" s="5">
        <v>-7.1102218730000004</v>
      </c>
    </row>
    <row r="214" spans="7:22" x14ac:dyDescent="0.3">
      <c r="G214" s="3" t="s">
        <v>187</v>
      </c>
      <c r="H214" s="5">
        <v>8.2833524050000005</v>
      </c>
      <c r="I214" s="5">
        <v>-5.1840076980000003</v>
      </c>
      <c r="J214" s="5">
        <v>-22.560876990000001</v>
      </c>
      <c r="K214" s="5">
        <v>-7.037822137</v>
      </c>
      <c r="L214" s="5">
        <v>-5.9930915679999996</v>
      </c>
      <c r="M214" s="5">
        <v>-9.3366458290000001</v>
      </c>
      <c r="N214" s="5">
        <v>-1.1550327309999999</v>
      </c>
      <c r="O214" s="5">
        <v>6.1455778590000003</v>
      </c>
      <c r="P214" s="5">
        <v>1.3734202680000001</v>
      </c>
      <c r="Q214" s="5">
        <v>-0.395004564</v>
      </c>
      <c r="R214" s="5">
        <v>-0.68976291300000003</v>
      </c>
      <c r="S214" s="5">
        <v>-1.9952010389999999</v>
      </c>
      <c r="T214" s="5">
        <v>1.3054381260000001</v>
      </c>
      <c r="U214" s="5">
        <v>-0.56406369899999997</v>
      </c>
      <c r="V214" s="5">
        <v>9.8337075999999995E-2</v>
      </c>
    </row>
    <row r="215" spans="7:22" x14ac:dyDescent="0.3">
      <c r="G215" s="3" t="s">
        <v>668</v>
      </c>
      <c r="H215" s="5">
        <v>-4.1983856819999996</v>
      </c>
      <c r="I215" s="5">
        <v>-12.39162746</v>
      </c>
      <c r="J215" s="5">
        <v>-18.99445322</v>
      </c>
      <c r="K215" s="5">
        <v>-7.8160896849999997</v>
      </c>
      <c r="L215" s="5">
        <v>-8.0809919959999998</v>
      </c>
      <c r="M215" s="5">
        <v>-13.013690009999999</v>
      </c>
      <c r="N215" s="5">
        <v>-0.90886647799999998</v>
      </c>
      <c r="O215" s="5">
        <v>0.59768970700000001</v>
      </c>
      <c r="P215" s="5">
        <v>1.390754697</v>
      </c>
      <c r="Q215" s="5">
        <v>-0.63941013400000002</v>
      </c>
      <c r="R215" s="5">
        <v>0.34490636299999999</v>
      </c>
      <c r="S215" s="5">
        <v>-0.503649711</v>
      </c>
      <c r="T215" s="5">
        <v>0.84855607399999999</v>
      </c>
      <c r="U215" s="5">
        <v>-7.1390373829999998</v>
      </c>
      <c r="V215" s="5">
        <v>-5.9181194100000001</v>
      </c>
    </row>
    <row r="216" spans="7:22" x14ac:dyDescent="0.3">
      <c r="G216" s="3" t="s">
        <v>571</v>
      </c>
      <c r="H216" s="5">
        <v>-7.6688285110000001</v>
      </c>
      <c r="I216" s="5">
        <v>-20.253852739999999</v>
      </c>
      <c r="J216" s="5">
        <v>-28.482153910000001</v>
      </c>
      <c r="K216" s="5">
        <v>-8.9048427189999995</v>
      </c>
      <c r="L216" s="5">
        <v>-9.3146930319999992</v>
      </c>
      <c r="M216" s="5">
        <v>-15.54971308</v>
      </c>
      <c r="N216" s="5">
        <v>-1.762235531</v>
      </c>
      <c r="O216" s="5">
        <v>-0.76143394799999997</v>
      </c>
      <c r="P216" s="5">
        <v>-0.495502369</v>
      </c>
      <c r="Q216" s="5">
        <v>-0.978177411</v>
      </c>
      <c r="R216" s="5">
        <v>1.106430864</v>
      </c>
      <c r="S216" s="5">
        <v>0.73744829899999997</v>
      </c>
      <c r="T216" s="5">
        <v>0.36898256499999998</v>
      </c>
      <c r="U216" s="5">
        <v>-1.9062584950000001</v>
      </c>
      <c r="V216" s="5">
        <v>-4.5437906850000003</v>
      </c>
    </row>
    <row r="217" spans="7:22" x14ac:dyDescent="0.3">
      <c r="G217" s="3" t="s">
        <v>522</v>
      </c>
      <c r="H217" s="5">
        <v>-5.0905005790000004</v>
      </c>
      <c r="I217" s="5">
        <v>-0.151615532</v>
      </c>
      <c r="J217" s="5">
        <v>-6.076956697</v>
      </c>
      <c r="K217" s="5">
        <v>-4.500694996</v>
      </c>
      <c r="L217" s="5">
        <v>-2.0595539020000002</v>
      </c>
      <c r="M217" s="5">
        <v>-2.401948306</v>
      </c>
      <c r="N217" s="5">
        <v>-1.9932890539999999</v>
      </c>
      <c r="O217" s="5">
        <v>-0.71834338099999995</v>
      </c>
      <c r="P217" s="5">
        <v>2.401075954</v>
      </c>
      <c r="Q217" s="5">
        <v>-6.3123229000000003E-2</v>
      </c>
      <c r="R217" s="5">
        <v>1.1373194659999999</v>
      </c>
      <c r="S217" s="5">
        <v>-1.410037751</v>
      </c>
      <c r="T217" s="5">
        <v>2.5473572170000001</v>
      </c>
      <c r="U217" s="5">
        <v>-5.7243400040000001</v>
      </c>
      <c r="V217" s="5">
        <v>5.6221208000000002E-2</v>
      </c>
    </row>
    <row r="218" spans="7:22" x14ac:dyDescent="0.3">
      <c r="G218" s="3" t="s">
        <v>487</v>
      </c>
      <c r="H218" s="5">
        <v>15.687885619999999</v>
      </c>
      <c r="I218" s="5">
        <v>-0.47735560700000002</v>
      </c>
      <c r="J218" s="5">
        <v>-9.6911771760000001</v>
      </c>
      <c r="K218" s="5">
        <v>-2.4389897380000001</v>
      </c>
      <c r="L218" s="5">
        <v>-5.3486151189999998</v>
      </c>
      <c r="M218" s="5">
        <v>-6.3432258509999997</v>
      </c>
      <c r="N218" s="5">
        <v>0.125743577</v>
      </c>
      <c r="O218" s="5">
        <v>-0.42041075500000002</v>
      </c>
      <c r="P218" s="5">
        <v>0.74778069999999996</v>
      </c>
      <c r="Q218" s="5">
        <v>0.35397512199999998</v>
      </c>
      <c r="R218" s="5">
        <v>1.815413645</v>
      </c>
      <c r="S218" s="5">
        <v>0.87162579699999998</v>
      </c>
      <c r="T218" s="5">
        <v>0.94378784800000004</v>
      </c>
      <c r="U218" s="5">
        <v>-0.98777182100000005</v>
      </c>
      <c r="V218" s="5">
        <v>5.1739031039999999</v>
      </c>
    </row>
    <row r="219" spans="7:22" x14ac:dyDescent="0.3">
      <c r="G219" s="3" t="s">
        <v>350</v>
      </c>
      <c r="H219" s="5">
        <v>-17.38326511</v>
      </c>
      <c r="I219" s="5">
        <v>-33.52941173</v>
      </c>
      <c r="J219" s="5">
        <v>-45.772864730000002</v>
      </c>
      <c r="K219" s="5">
        <v>-12.97358599</v>
      </c>
      <c r="L219" s="5">
        <v>-14.02970253</v>
      </c>
      <c r="M219" s="5">
        <v>-19.14361083</v>
      </c>
      <c r="N219" s="5">
        <v>-2.1179881919999999</v>
      </c>
      <c r="O219" s="5">
        <v>-6.9116004369999997</v>
      </c>
      <c r="P219" s="5">
        <v>-1.4477735389999999</v>
      </c>
      <c r="Q219" s="5">
        <v>-0.94528093300000005</v>
      </c>
      <c r="R219" s="5">
        <v>-2.3459638260000002</v>
      </c>
      <c r="S219" s="5">
        <v>-1.1657938910000001</v>
      </c>
      <c r="T219" s="5">
        <v>-1.180169936</v>
      </c>
      <c r="U219" s="5">
        <v>-1.701442415</v>
      </c>
      <c r="V219" s="5">
        <v>-5.3065796719999998</v>
      </c>
    </row>
    <row r="220" spans="7:22" x14ac:dyDescent="0.3">
      <c r="G220" s="3" t="s">
        <v>35</v>
      </c>
      <c r="H220" s="5">
        <v>3.2580309089999999</v>
      </c>
      <c r="I220" s="5">
        <v>0.62351588000000002</v>
      </c>
      <c r="J220" s="5">
        <v>0.14630114999999999</v>
      </c>
      <c r="K220" s="5">
        <v>-1.777888769</v>
      </c>
      <c r="L220" s="5">
        <v>0.66888956899999996</v>
      </c>
      <c r="M220" s="5">
        <v>-0.96549847300000002</v>
      </c>
      <c r="N220" s="5">
        <v>2.2020438179999999</v>
      </c>
      <c r="O220" s="5">
        <v>-0.65954607099999996</v>
      </c>
      <c r="P220" s="5">
        <v>1.771527598</v>
      </c>
      <c r="Q220" s="5">
        <v>-0.58278793399999995</v>
      </c>
      <c r="R220" s="5">
        <v>-0.68904607399999995</v>
      </c>
      <c r="S220" s="5">
        <v>-1.194683451</v>
      </c>
      <c r="T220" s="5">
        <v>0.50563737600000003</v>
      </c>
      <c r="U220" s="5">
        <v>0.22092010300000001</v>
      </c>
      <c r="V220" s="5">
        <v>1.8159715510000001</v>
      </c>
    </row>
    <row r="221" spans="7:22" x14ac:dyDescent="0.3">
      <c r="G221" s="3" t="s">
        <v>568</v>
      </c>
      <c r="H221" s="5">
        <v>18.691661759999999</v>
      </c>
      <c r="I221" s="5">
        <v>-2.4588613640000001</v>
      </c>
      <c r="J221" s="5">
        <v>1.7900955650000001</v>
      </c>
      <c r="K221" s="5">
        <v>-2.2247419769999999</v>
      </c>
      <c r="L221" s="5">
        <v>-0.960218974</v>
      </c>
      <c r="M221" s="5">
        <v>1.473244201</v>
      </c>
      <c r="N221" s="5">
        <v>-1.955006539</v>
      </c>
      <c r="O221" s="5">
        <v>3.248781031</v>
      </c>
      <c r="P221" s="5">
        <v>-1.1079040550000001</v>
      </c>
      <c r="Q221" s="5">
        <v>-0.75500140100000002</v>
      </c>
      <c r="R221" s="5">
        <v>2.0990636039999999</v>
      </c>
      <c r="S221" s="5">
        <v>-1.0246642450000001</v>
      </c>
      <c r="T221" s="5">
        <v>3.1237278489999998</v>
      </c>
      <c r="U221" s="5">
        <v>0.17105497</v>
      </c>
      <c r="V221" s="5">
        <v>-0.41849184499999997</v>
      </c>
    </row>
    <row r="222" spans="7:22" x14ac:dyDescent="0.3">
      <c r="G222" s="3" t="s">
        <v>72</v>
      </c>
      <c r="H222" s="5">
        <v>5.3708207220000004</v>
      </c>
      <c r="I222" s="5">
        <v>1.3092806459999999</v>
      </c>
      <c r="J222" s="5">
        <v>-7.383945583</v>
      </c>
      <c r="K222" s="5">
        <v>-2.7220114839999998</v>
      </c>
      <c r="L222" s="5">
        <v>-3.776902218</v>
      </c>
      <c r="M222" s="5">
        <v>-2.6426402310000001</v>
      </c>
      <c r="N222" s="5">
        <v>-3.1266666459999999</v>
      </c>
      <c r="O222" s="5">
        <v>1.4796619479999999</v>
      </c>
      <c r="P222" s="5">
        <v>-3.3195667979999999</v>
      </c>
      <c r="Q222" s="5">
        <v>-0.40375109199999998</v>
      </c>
      <c r="R222" s="5">
        <v>-1.021411665</v>
      </c>
      <c r="S222" s="5">
        <v>-1.499058945</v>
      </c>
      <c r="T222" s="5">
        <v>0.47764727899999998</v>
      </c>
      <c r="U222" s="5">
        <v>-0.82472949500000003</v>
      </c>
      <c r="V222" s="5">
        <v>-2.423055653</v>
      </c>
    </row>
    <row r="223" spans="7:22" x14ac:dyDescent="0.3">
      <c r="G223" s="3" t="s">
        <v>678</v>
      </c>
      <c r="H223" s="5">
        <v>8.3354906520000007</v>
      </c>
      <c r="I223" s="5">
        <v>6.3739240309999996</v>
      </c>
      <c r="J223" s="5">
        <v>4.4645045120000004</v>
      </c>
      <c r="K223" s="5">
        <v>-2.7600952259999998</v>
      </c>
      <c r="L223" s="5">
        <v>2.9554088630000002</v>
      </c>
      <c r="M223" s="5">
        <v>0.390495011</v>
      </c>
      <c r="N223" s="5">
        <v>-1.283274834</v>
      </c>
      <c r="O223" s="5">
        <v>0.50879349900000004</v>
      </c>
      <c r="P223" s="5">
        <v>-1.603793233</v>
      </c>
      <c r="Q223" s="5">
        <v>-0.51952949299999995</v>
      </c>
      <c r="R223" s="5">
        <v>0.59944852599999998</v>
      </c>
      <c r="S223" s="5">
        <v>-1.721540445</v>
      </c>
      <c r="T223" s="5">
        <v>2.3209889709999998</v>
      </c>
      <c r="U223" s="5">
        <v>2.7640935440000001</v>
      </c>
      <c r="V223" s="5">
        <v>2.800184781</v>
      </c>
    </row>
    <row r="224" spans="7:22" x14ac:dyDescent="0.3">
      <c r="G224" s="3" t="s">
        <v>307</v>
      </c>
      <c r="H224" s="5">
        <v>12.06701219</v>
      </c>
      <c r="I224" s="5">
        <v>-8.0737163519999999</v>
      </c>
      <c r="J224" s="5">
        <v>-19.481678240000001</v>
      </c>
      <c r="K224" s="5">
        <v>-1.742336184</v>
      </c>
      <c r="L224" s="5">
        <v>-4.8877188269999996</v>
      </c>
      <c r="M224" s="5">
        <v>-6.94701463</v>
      </c>
      <c r="N224" s="5">
        <v>1.441067847</v>
      </c>
      <c r="O224" s="5">
        <v>7.9808412500000001</v>
      </c>
      <c r="P224" s="5">
        <v>-0.69595212900000003</v>
      </c>
      <c r="Q224" s="5">
        <v>0.18041803100000001</v>
      </c>
      <c r="R224" s="5">
        <v>2.0078989790000001</v>
      </c>
      <c r="S224" s="5">
        <v>7.9476000000000004E-4</v>
      </c>
      <c r="T224" s="5">
        <v>2.0071042189999999</v>
      </c>
      <c r="U224" s="5">
        <v>-5.1891776480000003</v>
      </c>
      <c r="V224" s="5">
        <v>-2.278801343</v>
      </c>
    </row>
    <row r="225" spans="7:22" x14ac:dyDescent="0.3">
      <c r="G225" s="3" t="s">
        <v>818</v>
      </c>
      <c r="H225" s="5">
        <v>2.5417306599999998</v>
      </c>
      <c r="I225" s="5">
        <v>2.3116156609999998</v>
      </c>
      <c r="J225" s="5">
        <v>-4.049141562</v>
      </c>
      <c r="K225" s="5">
        <v>-3.372632845</v>
      </c>
      <c r="L225" s="5">
        <v>-3.4266288679999999</v>
      </c>
      <c r="M225" s="5">
        <v>-0.38814632700000001</v>
      </c>
      <c r="N225" s="5">
        <v>6.9301375999999998E-2</v>
      </c>
      <c r="O225" s="5">
        <v>-2.1702122949999998</v>
      </c>
      <c r="P225" s="5">
        <v>-2.5489994560000002</v>
      </c>
      <c r="Q225" s="5">
        <v>-0.153695425</v>
      </c>
      <c r="R225" s="5">
        <v>-1.241199035</v>
      </c>
      <c r="S225" s="5">
        <v>-1.457986365</v>
      </c>
      <c r="T225" s="5">
        <v>0.21678733</v>
      </c>
      <c r="U225" s="5">
        <v>-0.23736673799999999</v>
      </c>
      <c r="V225" s="5">
        <v>0.82351040799999997</v>
      </c>
    </row>
    <row r="226" spans="7:22" x14ac:dyDescent="0.3">
      <c r="G226" s="3" t="s">
        <v>697</v>
      </c>
      <c r="H226" s="5">
        <v>-2.4640813380000002</v>
      </c>
      <c r="I226" s="5">
        <v>-9.0633230250000008</v>
      </c>
      <c r="J226" s="5">
        <v>-21.671583429999998</v>
      </c>
      <c r="K226" s="5">
        <v>-8.4367796179999992</v>
      </c>
      <c r="L226" s="5">
        <v>-7.2256244250000004</v>
      </c>
      <c r="M226" s="5">
        <v>-10.72364593</v>
      </c>
      <c r="N226" s="5">
        <v>-3.1765484100000001</v>
      </c>
      <c r="O226" s="5">
        <v>6.5352320000000005E-2</v>
      </c>
      <c r="P226" s="5">
        <v>-2.0495946749999998</v>
      </c>
      <c r="Q226" s="5">
        <v>-0.70789676499999998</v>
      </c>
      <c r="R226" s="5">
        <v>-0.11404964500000001</v>
      </c>
      <c r="S226" s="5">
        <v>-1.2858171860000001</v>
      </c>
      <c r="T226" s="5">
        <v>1.1717675409999999</v>
      </c>
      <c r="U226" s="5">
        <v>-0.75403225600000001</v>
      </c>
      <c r="V226" s="5">
        <v>0.63573842800000002</v>
      </c>
    </row>
    <row r="227" spans="7:22" x14ac:dyDescent="0.3">
      <c r="G227" s="3" t="s">
        <v>64</v>
      </c>
      <c r="H227" s="5">
        <v>24.311369280000001</v>
      </c>
      <c r="I227" s="5">
        <v>0.75782703799999995</v>
      </c>
      <c r="J227" s="5">
        <v>4.6575478690000001</v>
      </c>
      <c r="K227" s="5">
        <v>-0.69653837900000004</v>
      </c>
      <c r="L227" s="5">
        <v>1.9240215940000001</v>
      </c>
      <c r="M227" s="5">
        <v>3.7631893540000001</v>
      </c>
      <c r="N227" s="5">
        <v>0.45362170600000001</v>
      </c>
      <c r="O227" s="5">
        <v>2.7830767519999999</v>
      </c>
      <c r="P227" s="5">
        <v>-1.8496955879999999</v>
      </c>
      <c r="Q227" s="5">
        <v>-3.3930901570000001</v>
      </c>
      <c r="R227" s="5">
        <v>-2.4788583289999999</v>
      </c>
      <c r="S227" s="5">
        <v>-2.8954033790000002</v>
      </c>
      <c r="T227" s="5">
        <v>0.41654504999999997</v>
      </c>
      <c r="U227" s="5">
        <v>5.2454859540000003</v>
      </c>
      <c r="V227" s="5">
        <v>6.5322211450000003</v>
      </c>
    </row>
    <row r="228" spans="7:22" x14ac:dyDescent="0.3">
      <c r="G228" s="3" t="s">
        <v>33</v>
      </c>
      <c r="H228" s="5">
        <v>1.6686235709999999</v>
      </c>
      <c r="I228" s="5">
        <v>7.3072198820000001</v>
      </c>
      <c r="J228" s="5">
        <v>-6.5103373930000004</v>
      </c>
      <c r="K228" s="5">
        <v>1.630907305</v>
      </c>
      <c r="L228" s="5">
        <v>1.111936662</v>
      </c>
      <c r="M228" s="5">
        <v>-4.0924419280000004</v>
      </c>
      <c r="N228" s="5">
        <v>-0.236541168</v>
      </c>
      <c r="O228" s="5">
        <v>0.203864407</v>
      </c>
      <c r="P228" s="5">
        <v>-1.6525451E-2</v>
      </c>
      <c r="Q228" s="5">
        <v>0.34188195700000001</v>
      </c>
      <c r="R228" s="5">
        <v>1.9212330950000001</v>
      </c>
      <c r="S228" s="5">
        <v>3.729859743</v>
      </c>
      <c r="T228" s="5">
        <v>-1.8086266470000001</v>
      </c>
      <c r="U228" s="5">
        <v>7.0031322339999997</v>
      </c>
      <c r="V228" s="5">
        <v>-1.4264136160000001</v>
      </c>
    </row>
    <row r="229" spans="7:22" x14ac:dyDescent="0.3">
      <c r="G229" s="3" t="s">
        <v>725</v>
      </c>
      <c r="H229" s="5">
        <v>-2.3661372890000001</v>
      </c>
      <c r="I229" s="5">
        <v>-6.0451363770000004</v>
      </c>
      <c r="J229" s="5">
        <v>14.70794931</v>
      </c>
      <c r="K229" s="5">
        <v>9.3305190000000007E-3</v>
      </c>
      <c r="L229" s="5">
        <v>7.5487394999999999</v>
      </c>
      <c r="M229" s="5">
        <v>5.7276057199999997</v>
      </c>
      <c r="N229" s="5">
        <v>-2.5713544819999998</v>
      </c>
      <c r="O229" s="5">
        <v>-2.130039832</v>
      </c>
      <c r="P229" s="5">
        <v>-1.5974683000000001</v>
      </c>
      <c r="Q229" s="5">
        <v>-1.0632850739999999</v>
      </c>
      <c r="R229" s="5">
        <v>-2.8590846380000001</v>
      </c>
      <c r="S229" s="5">
        <v>-2.4614453520000001</v>
      </c>
      <c r="T229" s="5">
        <v>-0.39763928599999998</v>
      </c>
      <c r="U229" s="5">
        <v>1.847998456</v>
      </c>
      <c r="V229" s="5">
        <v>-1.8891522789999999</v>
      </c>
    </row>
    <row r="230" spans="7:22" x14ac:dyDescent="0.3">
      <c r="G230" s="3" t="s">
        <v>698</v>
      </c>
      <c r="H230" s="5">
        <v>4.4555778899999998</v>
      </c>
      <c r="I230" s="5">
        <v>-6.8109487809999996</v>
      </c>
      <c r="J230" s="5">
        <v>-20.867739490000002</v>
      </c>
      <c r="K230" s="5">
        <v>-4.8441373079999996</v>
      </c>
      <c r="L230" s="5">
        <v>-6.2304157739999999</v>
      </c>
      <c r="M230" s="5">
        <v>-8.0514344100000006</v>
      </c>
      <c r="N230" s="5">
        <v>-0.22638058999999999</v>
      </c>
      <c r="O230" s="5">
        <v>0.15083517900000001</v>
      </c>
      <c r="P230" s="5">
        <v>-1.849639515</v>
      </c>
      <c r="Q230" s="5">
        <v>-0.53773543099999999</v>
      </c>
      <c r="R230" s="5">
        <v>3.5154801039999999</v>
      </c>
      <c r="S230" s="5">
        <v>4.3722368999999997E-2</v>
      </c>
      <c r="T230" s="5">
        <v>3.4717577350000002</v>
      </c>
      <c r="U230" s="5">
        <v>-3.8627955109999998</v>
      </c>
      <c r="V230" s="5">
        <v>-0.66211078099999998</v>
      </c>
    </row>
    <row r="231" spans="7:22" x14ac:dyDescent="0.3">
      <c r="G231" s="3" t="s">
        <v>579</v>
      </c>
      <c r="H231" s="5">
        <v>6.953072777</v>
      </c>
      <c r="I231" s="5">
        <v>-18.498255360000002</v>
      </c>
      <c r="J231" s="5">
        <v>-38.3752019</v>
      </c>
      <c r="K231" s="5">
        <v>-9.9235990950000001</v>
      </c>
      <c r="L231" s="5">
        <v>-12.320671969999999</v>
      </c>
      <c r="M231" s="5">
        <v>-15.89856105</v>
      </c>
      <c r="N231" s="5">
        <v>1.722535889</v>
      </c>
      <c r="O231" s="5">
        <v>6.5368291249999997</v>
      </c>
      <c r="P231" s="5">
        <v>-3.2639398499999999</v>
      </c>
      <c r="Q231" s="5">
        <v>-0.92195571899999995</v>
      </c>
      <c r="R231" s="5">
        <v>-2.223409535</v>
      </c>
      <c r="S231" s="5">
        <v>-1.632894101</v>
      </c>
      <c r="T231" s="5">
        <v>-0.59051543399999995</v>
      </c>
      <c r="U231" s="5">
        <v>-3.267454071</v>
      </c>
      <c r="V231" s="5">
        <v>0.344206966</v>
      </c>
    </row>
    <row r="232" spans="7:22" x14ac:dyDescent="0.3">
      <c r="G232" s="3" t="s">
        <v>237</v>
      </c>
      <c r="H232" s="5">
        <v>-12.747872149999999</v>
      </c>
      <c r="I232" s="5">
        <v>0.85213840200000002</v>
      </c>
      <c r="J232" s="5">
        <v>-18.264790349999998</v>
      </c>
      <c r="K232" s="5">
        <v>-7.1637117769999996</v>
      </c>
      <c r="L232" s="5">
        <v>-9.5369412499999999</v>
      </c>
      <c r="M232" s="5">
        <v>-8.8772814610000008</v>
      </c>
      <c r="N232" s="5">
        <v>-0.65332425500000002</v>
      </c>
      <c r="O232" s="5">
        <v>-3.0505685520000001</v>
      </c>
      <c r="P232" s="5">
        <v>1.2271302900000001</v>
      </c>
      <c r="Q232" s="5">
        <v>-0.21877840400000001</v>
      </c>
      <c r="R232" s="5">
        <v>2.8749517560000002</v>
      </c>
      <c r="S232" s="5">
        <v>0.51275772900000005</v>
      </c>
      <c r="T232" s="5">
        <v>2.3621940270000001</v>
      </c>
      <c r="U232" s="5">
        <v>-5.8718635969999999</v>
      </c>
      <c r="V232" s="5">
        <v>4.2293774979999998</v>
      </c>
    </row>
    <row r="233" spans="7:22" x14ac:dyDescent="0.3">
      <c r="G233" s="3" t="s">
        <v>701</v>
      </c>
      <c r="H233" s="5">
        <v>-5.0020864039999999</v>
      </c>
      <c r="I233" s="5">
        <v>-13.333002049999999</v>
      </c>
      <c r="J233" s="5">
        <v>-11.790016400000001</v>
      </c>
      <c r="K233" s="5">
        <v>-4.4026039299999997</v>
      </c>
      <c r="L233" s="5">
        <v>-1.2103976860000001</v>
      </c>
      <c r="M233" s="5">
        <v>-7.2188889969999996</v>
      </c>
      <c r="N233" s="5">
        <v>-2.85400089</v>
      </c>
      <c r="O233" s="5">
        <v>-3.6170310290000001</v>
      </c>
      <c r="P233" s="5">
        <v>0.84233021100000005</v>
      </c>
      <c r="Q233" s="5">
        <v>-0.93041698399999995</v>
      </c>
      <c r="R233" s="5">
        <v>1.5012521000000001</v>
      </c>
      <c r="S233" s="5">
        <v>-0.15014845099999999</v>
      </c>
      <c r="T233" s="5">
        <v>1.6514005519999999</v>
      </c>
      <c r="U233" s="5">
        <v>-3.0635000419999998</v>
      </c>
      <c r="V233" s="5">
        <v>-2.2224300549999998</v>
      </c>
    </row>
    <row r="234" spans="7:22" x14ac:dyDescent="0.3">
      <c r="G234" s="3" t="s">
        <v>501</v>
      </c>
      <c r="H234" s="5">
        <v>5.9581902060000003</v>
      </c>
      <c r="I234" s="5">
        <v>-3.3643759750000002</v>
      </c>
      <c r="J234" s="5">
        <v>-4.8003586120000001</v>
      </c>
      <c r="K234" s="5">
        <v>-3.2757706729999998</v>
      </c>
      <c r="L234" s="5">
        <v>0.42659601899999999</v>
      </c>
      <c r="M234" s="5">
        <v>-1.0679100640000001</v>
      </c>
      <c r="N234" s="5">
        <v>-1.3100923579999999</v>
      </c>
      <c r="O234" s="5">
        <v>3.5119933259999998</v>
      </c>
      <c r="P234" s="5">
        <v>-4.9850238850000004</v>
      </c>
      <c r="Q234" s="5">
        <v>-0.90683613299999999</v>
      </c>
      <c r="R234" s="5">
        <v>-3.2597849289999998</v>
      </c>
      <c r="S234" s="5">
        <v>-4.5023260450000002</v>
      </c>
      <c r="T234" s="5">
        <v>1.2425411159999999</v>
      </c>
      <c r="U234" s="5">
        <v>1.5846526889999999</v>
      </c>
      <c r="V234" s="5">
        <v>2.345725914</v>
      </c>
    </row>
    <row r="235" spans="7:22" x14ac:dyDescent="0.3">
      <c r="G235" s="3" t="s">
        <v>352</v>
      </c>
      <c r="H235" s="5">
        <v>4.8609244479999996</v>
      </c>
      <c r="I235" s="5">
        <v>-10.35216425</v>
      </c>
      <c r="J235" s="5">
        <v>-25.918312969999999</v>
      </c>
      <c r="K235" s="5">
        <v>-6.22221621</v>
      </c>
      <c r="L235" s="5">
        <v>-9.6732041980000005</v>
      </c>
      <c r="M235" s="5">
        <v>-11.818479910000001</v>
      </c>
      <c r="N235" s="5">
        <v>-0.87054691500000003</v>
      </c>
      <c r="O235" s="5">
        <v>-0.94648828799999996</v>
      </c>
      <c r="P235" s="5">
        <v>1.9999253210000001</v>
      </c>
      <c r="Q235" s="5">
        <v>-0.36651699900000001</v>
      </c>
      <c r="R235" s="5">
        <v>2.2136615279999998</v>
      </c>
      <c r="S235" s="5">
        <v>-0.83519331500000005</v>
      </c>
      <c r="T235" s="5">
        <v>3.048854843</v>
      </c>
      <c r="U235" s="5">
        <v>-4.6934968189999999</v>
      </c>
      <c r="V235" s="5">
        <v>-2.029937565</v>
      </c>
    </row>
    <row r="236" spans="7:22" x14ac:dyDescent="0.3">
      <c r="G236" s="3" t="s">
        <v>583</v>
      </c>
      <c r="H236" s="5">
        <v>3.3983143440000001</v>
      </c>
      <c r="I236" s="5">
        <v>-0.712241758</v>
      </c>
      <c r="J236" s="5">
        <v>23.406485119999999</v>
      </c>
      <c r="K236" s="5">
        <v>3.5834892859999998</v>
      </c>
      <c r="L236" s="5">
        <v>11.07509436</v>
      </c>
      <c r="M236" s="5">
        <v>7.2802075300000002</v>
      </c>
      <c r="N236" s="5">
        <v>-2.6001041699999998</v>
      </c>
      <c r="O236" s="5">
        <v>-2.8333746830000002</v>
      </c>
      <c r="P236" s="5">
        <v>-1.7554258949999999</v>
      </c>
      <c r="Q236" s="5">
        <v>-0.93619522099999997</v>
      </c>
      <c r="R236" s="5">
        <v>-0.42129804100000001</v>
      </c>
      <c r="S236" s="5">
        <v>-1.184038331</v>
      </c>
      <c r="T236" s="5">
        <v>0.76274028900000002</v>
      </c>
      <c r="U236" s="5">
        <v>-0.80835573299999997</v>
      </c>
      <c r="V236" s="5">
        <v>0.25896138600000002</v>
      </c>
    </row>
    <row r="237" spans="7:22" x14ac:dyDescent="0.3">
      <c r="G237" s="3" t="s">
        <v>506</v>
      </c>
      <c r="H237" s="5">
        <v>2.234031469</v>
      </c>
      <c r="I237" s="5">
        <v>-15.080800910000001</v>
      </c>
      <c r="J237" s="5">
        <v>-28.612745369999999</v>
      </c>
      <c r="K237" s="5">
        <v>-9.6485936470000002</v>
      </c>
      <c r="L237" s="5">
        <v>-7.2327819839999998</v>
      </c>
      <c r="M237" s="5">
        <v>-14.21157773</v>
      </c>
      <c r="N237" s="5">
        <v>1.156216455</v>
      </c>
      <c r="O237" s="5">
        <v>1.7885136589999999</v>
      </c>
      <c r="P237" s="5">
        <v>2.1387890779999998</v>
      </c>
      <c r="Q237" s="5">
        <v>-0.57611515499999999</v>
      </c>
      <c r="R237" s="5">
        <v>-0.92100820900000002</v>
      </c>
      <c r="S237" s="5">
        <v>-1.917858614</v>
      </c>
      <c r="T237" s="5">
        <v>0.99685040499999999</v>
      </c>
      <c r="U237" s="5">
        <v>1.040037133</v>
      </c>
      <c r="V237" s="5">
        <v>0.83467992400000002</v>
      </c>
    </row>
    <row r="238" spans="7:22" x14ac:dyDescent="0.3">
      <c r="G238" s="3" t="s">
        <v>239</v>
      </c>
      <c r="H238" s="5">
        <v>3.0953515029999998</v>
      </c>
      <c r="I238" s="5">
        <v>-7.683278241</v>
      </c>
      <c r="J238" s="5">
        <v>-4.037747306</v>
      </c>
      <c r="K238" s="5">
        <v>-3.7596243999999999</v>
      </c>
      <c r="L238" s="5">
        <v>-0.66250726400000004</v>
      </c>
      <c r="M238" s="5">
        <v>-3.201493696</v>
      </c>
      <c r="N238" s="5">
        <v>-2.45949683</v>
      </c>
      <c r="O238" s="5">
        <v>-2.9601174729999999</v>
      </c>
      <c r="P238" s="5">
        <v>-0.55978911799999997</v>
      </c>
      <c r="Q238" s="5">
        <v>-0.786983608</v>
      </c>
      <c r="R238" s="5">
        <v>-1.5448746179999999</v>
      </c>
      <c r="S238" s="5">
        <v>-1.2448183049999999</v>
      </c>
      <c r="T238" s="5">
        <v>-0.30005631300000002</v>
      </c>
      <c r="U238" s="5">
        <v>-1.0620543060000001</v>
      </c>
      <c r="V238" s="5">
        <v>1.30065137</v>
      </c>
    </row>
    <row r="239" spans="7:22" x14ac:dyDescent="0.3">
      <c r="G239" s="3" t="s">
        <v>425</v>
      </c>
      <c r="H239" s="5">
        <v>9.6361922940000007</v>
      </c>
      <c r="I239" s="5">
        <v>-11.674995190000001</v>
      </c>
      <c r="J239" s="5">
        <v>-14.859563489999999</v>
      </c>
      <c r="K239" s="5">
        <v>-3.9644986150000001</v>
      </c>
      <c r="L239" s="5">
        <v>-2.1620897650000002</v>
      </c>
      <c r="M239" s="5">
        <v>-5.1937930220000004</v>
      </c>
      <c r="N239" s="5">
        <v>-0.66806295599999999</v>
      </c>
      <c r="O239" s="5">
        <v>2.4352165669999999</v>
      </c>
      <c r="P239" s="5">
        <v>-0.21379140099999999</v>
      </c>
      <c r="Q239" s="5">
        <v>-1.0482118199999999</v>
      </c>
      <c r="R239" s="5">
        <v>-1.2428222149999999</v>
      </c>
      <c r="S239" s="5">
        <v>-1.08070087</v>
      </c>
      <c r="T239" s="5">
        <v>-0.162121346</v>
      </c>
      <c r="U239" s="5">
        <v>-2.7290005260000001</v>
      </c>
      <c r="V239" s="5">
        <v>-1.91995703</v>
      </c>
    </row>
    <row r="240" spans="7:22" x14ac:dyDescent="0.3">
      <c r="G240" s="3" t="s">
        <v>346</v>
      </c>
      <c r="H240" s="5">
        <v>7.0413819520000001</v>
      </c>
      <c r="I240" s="5">
        <v>-6.7324283559999998</v>
      </c>
      <c r="J240" s="5">
        <v>-30.254303350000001</v>
      </c>
      <c r="K240" s="5">
        <v>-7.469057447</v>
      </c>
      <c r="L240" s="5">
        <v>-9.9693787890000003</v>
      </c>
      <c r="M240" s="5">
        <v>-12.53403</v>
      </c>
      <c r="N240" s="5">
        <v>0.90307447900000004</v>
      </c>
      <c r="O240" s="5">
        <v>6.7596472790000002</v>
      </c>
      <c r="P240" s="5">
        <v>0.68494941600000003</v>
      </c>
      <c r="Q240" s="5">
        <v>-0.39036316900000001</v>
      </c>
      <c r="R240" s="5">
        <v>5.4082840460000003</v>
      </c>
      <c r="S240" s="5">
        <v>0.397424734</v>
      </c>
      <c r="T240" s="5">
        <v>5.010859312</v>
      </c>
      <c r="U240" s="5">
        <v>-4.3111900629999997</v>
      </c>
      <c r="V240" s="5">
        <v>0.44878959000000002</v>
      </c>
    </row>
    <row r="241" spans="7:22" x14ac:dyDescent="0.3">
      <c r="G241" s="3" t="s">
        <v>65</v>
      </c>
      <c r="H241" s="5">
        <v>6.6637741789999998</v>
      </c>
      <c r="I241" s="5">
        <v>-17.895191690000001</v>
      </c>
      <c r="J241" s="5">
        <v>-33.973424250000001</v>
      </c>
      <c r="K241" s="5">
        <v>-8.9152330919999994</v>
      </c>
      <c r="L241" s="5">
        <v>-10.7950333</v>
      </c>
      <c r="M241" s="5">
        <v>-14.98785026</v>
      </c>
      <c r="N241" s="5">
        <v>0.72616921300000004</v>
      </c>
      <c r="O241" s="5">
        <v>4.020839853</v>
      </c>
      <c r="P241" s="5">
        <v>-0.28594919099999999</v>
      </c>
      <c r="Q241" s="5">
        <v>-0.62070093199999998</v>
      </c>
      <c r="R241" s="5">
        <v>2.2814856300000002</v>
      </c>
      <c r="S241" s="5">
        <v>0.37605249200000002</v>
      </c>
      <c r="T241" s="5">
        <v>1.905433138</v>
      </c>
      <c r="U241" s="5">
        <v>-3.9781282560000002</v>
      </c>
      <c r="V241" s="5">
        <v>-2.610064055</v>
      </c>
    </row>
    <row r="242" spans="7:22" x14ac:dyDescent="0.3">
      <c r="G242" s="3" t="s">
        <v>576</v>
      </c>
      <c r="H242" s="5">
        <v>7.4272168279999997</v>
      </c>
      <c r="I242" s="5">
        <v>0.90120301300000005</v>
      </c>
      <c r="J242" s="5">
        <v>-5.6939178689999999</v>
      </c>
      <c r="K242" s="5">
        <v>-4.3756459349999997</v>
      </c>
      <c r="L242" s="5">
        <v>-0.183870371</v>
      </c>
      <c r="M242" s="5">
        <v>-2.3666647890000001</v>
      </c>
      <c r="N242" s="5">
        <v>-1.5022933110000001</v>
      </c>
      <c r="O242" s="5">
        <v>3.4105952410000002</v>
      </c>
      <c r="P242" s="5">
        <v>-2.0691644760000001</v>
      </c>
      <c r="Q242" s="5">
        <v>-0.137570788</v>
      </c>
      <c r="R242" s="5">
        <v>-0.601617285</v>
      </c>
      <c r="S242" s="5">
        <v>-1.1569205419999999</v>
      </c>
      <c r="T242" s="5">
        <v>0.55530325700000005</v>
      </c>
      <c r="U242" s="5">
        <v>0.171570899</v>
      </c>
      <c r="V242" s="5">
        <v>0.66643654900000004</v>
      </c>
    </row>
    <row r="243" spans="7:22" x14ac:dyDescent="0.3">
      <c r="G243" s="3" t="s">
        <v>423</v>
      </c>
      <c r="H243" s="5">
        <v>0.60843895000000003</v>
      </c>
      <c r="I243" s="5">
        <v>-16.492445020000002</v>
      </c>
      <c r="J243" s="5">
        <v>8.3001849999999999E-3</v>
      </c>
      <c r="K243" s="5">
        <v>-5.3399201740000004</v>
      </c>
      <c r="L243" s="5">
        <v>-1.839138954</v>
      </c>
      <c r="M243" s="5">
        <v>-5.2878222519999998</v>
      </c>
      <c r="N243" s="5">
        <v>-2.1839857720000002</v>
      </c>
      <c r="O243" s="5">
        <v>-10.355065870000001</v>
      </c>
      <c r="P243" s="5">
        <v>-1.01426131</v>
      </c>
      <c r="Q243" s="5">
        <v>-0.905549834</v>
      </c>
      <c r="R243" s="5">
        <v>-2.3958113330000002</v>
      </c>
      <c r="S243" s="5">
        <v>-4.0302035409999997</v>
      </c>
      <c r="T243" s="5">
        <v>1.634392209</v>
      </c>
      <c r="U243" s="5">
        <v>-2.3175197399999998</v>
      </c>
      <c r="V243" s="5">
        <v>-6.0509739959999997</v>
      </c>
    </row>
    <row r="244" spans="7:22" x14ac:dyDescent="0.3">
      <c r="G244" s="3" t="s">
        <v>533</v>
      </c>
      <c r="H244" s="5">
        <v>0.20421974500000001</v>
      </c>
      <c r="I244" s="5">
        <v>-8.2554692890000005</v>
      </c>
      <c r="J244" s="5">
        <v>-29.5006807</v>
      </c>
      <c r="K244" s="5">
        <v>-6.14571003</v>
      </c>
      <c r="L244" s="5">
        <v>-9.7962239259999997</v>
      </c>
      <c r="M244" s="5">
        <v>-12.108715370000001</v>
      </c>
      <c r="N244" s="5">
        <v>-4.8904896000000003E-2</v>
      </c>
      <c r="O244" s="5">
        <v>1.241299033</v>
      </c>
      <c r="P244" s="5">
        <v>0.97903403499999997</v>
      </c>
      <c r="Q244" s="5">
        <v>-8.2149789000000001E-2</v>
      </c>
      <c r="R244" s="5">
        <v>1.5881624270000001</v>
      </c>
      <c r="S244" s="5">
        <v>-0.13665724600000001</v>
      </c>
      <c r="T244" s="5">
        <v>1.7248196730000001</v>
      </c>
      <c r="U244" s="5">
        <v>0.87776807499999998</v>
      </c>
      <c r="V244" s="5">
        <v>-2.4082924999999999</v>
      </c>
    </row>
    <row r="245" spans="7:22" x14ac:dyDescent="0.3">
      <c r="G245" s="3" t="s">
        <v>532</v>
      </c>
      <c r="H245" s="5">
        <v>-6.3266152450000002</v>
      </c>
      <c r="I245" s="5">
        <v>-9.2826579200000001</v>
      </c>
      <c r="J245" s="5">
        <v>-34.671250219999997</v>
      </c>
      <c r="K245" s="5">
        <v>-3.5479275920000002</v>
      </c>
      <c r="L245" s="5">
        <v>-11.63299061</v>
      </c>
      <c r="M245" s="5">
        <v>-14.733500879999999</v>
      </c>
      <c r="N245" s="5">
        <v>3.171591313</v>
      </c>
      <c r="O245" s="5">
        <v>-1.0373278050000001</v>
      </c>
      <c r="P245" s="5">
        <v>1.3314546</v>
      </c>
      <c r="Q245" s="5">
        <v>0.15544350100000001</v>
      </c>
      <c r="R245" s="5">
        <v>-0.72079084000000004</v>
      </c>
      <c r="S245" s="5">
        <v>-0.247499461</v>
      </c>
      <c r="T245" s="5">
        <v>-0.47329137900000001</v>
      </c>
      <c r="U245" s="5">
        <v>-4.6546567720000001</v>
      </c>
      <c r="V245" s="5">
        <v>2.5896677050000001</v>
      </c>
    </row>
    <row r="246" spans="7:22" x14ac:dyDescent="0.3">
      <c r="G246" s="3" t="s">
        <v>390</v>
      </c>
      <c r="H246" s="5">
        <v>9.7083175960000005</v>
      </c>
      <c r="I246" s="5">
        <v>-9.1112428360000006</v>
      </c>
      <c r="J246" s="5">
        <v>-26.949886329999998</v>
      </c>
      <c r="K246" s="5">
        <v>-7.1471252280000002</v>
      </c>
      <c r="L246" s="5">
        <v>-8.1552018240000006</v>
      </c>
      <c r="M246" s="5">
        <v>-11.454781240000001</v>
      </c>
      <c r="N246" s="5">
        <v>-0.89306919299999998</v>
      </c>
      <c r="O246" s="5">
        <v>2.235636913</v>
      </c>
      <c r="P246" s="5">
        <v>2.7926883280000001</v>
      </c>
      <c r="Q246" s="5">
        <v>-0.53120555800000002</v>
      </c>
      <c r="R246" s="5">
        <v>3.725314901</v>
      </c>
      <c r="S246" s="5">
        <v>-0.41366866099999999</v>
      </c>
      <c r="T246" s="5">
        <v>4.138983563</v>
      </c>
      <c r="U246" s="5">
        <v>-5.7397951960000002</v>
      </c>
      <c r="V246" s="5">
        <v>-1.2510366799999999</v>
      </c>
    </row>
    <row r="247" spans="7:22" x14ac:dyDescent="0.3">
      <c r="G247" s="3" t="s">
        <v>110</v>
      </c>
      <c r="H247" s="5">
        <v>-15.09437316</v>
      </c>
      <c r="I247" s="5">
        <v>1.291896079</v>
      </c>
      <c r="J247" s="5">
        <v>3.918466155</v>
      </c>
      <c r="K247" s="5">
        <v>3.133801939</v>
      </c>
      <c r="L247" s="5">
        <v>1.071278049</v>
      </c>
      <c r="M247" s="5">
        <v>5.1003121299999998</v>
      </c>
      <c r="N247" s="5">
        <v>-2.8922814529999998</v>
      </c>
      <c r="O247" s="5">
        <v>-0.373600035</v>
      </c>
      <c r="P247" s="5">
        <v>5.1354181939999997</v>
      </c>
      <c r="Q247" s="5">
        <v>0.69259976899999998</v>
      </c>
      <c r="R247" s="5">
        <v>-2.4491368590000002</v>
      </c>
      <c r="S247" s="5">
        <v>9.0245420000000007E-2</v>
      </c>
      <c r="T247" s="5">
        <v>-2.5393822789999998</v>
      </c>
      <c r="U247" s="5">
        <v>-1.0154314179999999</v>
      </c>
      <c r="V247" s="5">
        <v>-1.0406834089999999</v>
      </c>
    </row>
    <row r="248" spans="7:22" x14ac:dyDescent="0.3">
      <c r="G248" s="3" t="s">
        <v>802</v>
      </c>
      <c r="H248" s="5">
        <v>-6.5434924280000004</v>
      </c>
      <c r="I248" s="5">
        <v>4.5549994910000002</v>
      </c>
      <c r="J248" s="5">
        <v>13.71873394</v>
      </c>
      <c r="K248" s="5">
        <v>-0.529528997</v>
      </c>
      <c r="L248" s="5">
        <v>5.3525417700000002</v>
      </c>
      <c r="M248" s="5">
        <v>2.65711903</v>
      </c>
      <c r="N248" s="5">
        <v>-2.446672054</v>
      </c>
      <c r="O248" s="5">
        <v>-2.3911095869999999</v>
      </c>
      <c r="P248" s="5">
        <v>1.5757910829999999</v>
      </c>
      <c r="Q248" s="5">
        <v>-0.69097483800000004</v>
      </c>
      <c r="R248" s="5">
        <v>-0.466119911</v>
      </c>
      <c r="S248" s="5">
        <v>-1.8145156360000001</v>
      </c>
      <c r="T248" s="5">
        <v>1.348395725</v>
      </c>
      <c r="U248" s="5">
        <v>-0.78046370899999995</v>
      </c>
      <c r="V248" s="5">
        <v>-2.4942806800000001</v>
      </c>
    </row>
    <row r="249" spans="7:22" x14ac:dyDescent="0.3">
      <c r="G249" s="3" t="s">
        <v>764</v>
      </c>
      <c r="H249" s="5">
        <v>19.3559746</v>
      </c>
      <c r="I249" s="5">
        <v>30.86336721</v>
      </c>
      <c r="J249" s="5">
        <v>81.476693920000002</v>
      </c>
      <c r="K249" s="5">
        <v>18.652155690000001</v>
      </c>
      <c r="L249" s="5">
        <v>31.544604880000001</v>
      </c>
      <c r="M249" s="5">
        <v>35.434902409999999</v>
      </c>
      <c r="N249" s="5">
        <v>-6.9727849400000004</v>
      </c>
      <c r="O249" s="5">
        <v>-5.9838360320000001</v>
      </c>
      <c r="P249" s="5">
        <v>1.0288267980000001</v>
      </c>
      <c r="Q249" s="5">
        <v>0.56824540899999998</v>
      </c>
      <c r="R249" s="5">
        <v>-2.8927852829999998</v>
      </c>
      <c r="S249" s="5">
        <v>-3.860852478</v>
      </c>
      <c r="T249" s="5">
        <v>0.96806719500000005</v>
      </c>
      <c r="U249" s="5">
        <v>1.1632067690000001</v>
      </c>
      <c r="V249" s="5">
        <v>5.3727484490000004</v>
      </c>
    </row>
    <row r="250" spans="7:22" x14ac:dyDescent="0.3">
      <c r="G250" s="3" t="s">
        <v>447</v>
      </c>
      <c r="H250" s="5">
        <v>1.109854933</v>
      </c>
      <c r="I250" s="5">
        <v>18.097995000000001</v>
      </c>
      <c r="J250" s="5">
        <v>2.076876634</v>
      </c>
      <c r="K250" s="5">
        <v>4.2551360459999996</v>
      </c>
      <c r="L250" s="5">
        <v>1.113404555</v>
      </c>
      <c r="M250" s="5">
        <v>5.1340612989999999</v>
      </c>
      <c r="N250" s="5">
        <v>-0.37785764999999999</v>
      </c>
      <c r="O250" s="5">
        <v>5.3946958680000003</v>
      </c>
      <c r="P250" s="5">
        <v>3.5469187020000001</v>
      </c>
      <c r="Q250" s="5">
        <v>1.2973180129999999</v>
      </c>
      <c r="R250" s="5">
        <v>1.745711888</v>
      </c>
      <c r="S250" s="5">
        <v>2.2926938319999999</v>
      </c>
      <c r="T250" s="5">
        <v>-0.546981944</v>
      </c>
      <c r="U250" s="5">
        <v>1.704643943</v>
      </c>
      <c r="V250" s="5">
        <v>0.49377711899999999</v>
      </c>
    </row>
    <row r="251" spans="7:22" x14ac:dyDescent="0.3">
      <c r="G251" s="3" t="s">
        <v>795</v>
      </c>
      <c r="H251" s="5">
        <v>-3.0641249479999999</v>
      </c>
      <c r="I251" s="5">
        <v>-14.03336414</v>
      </c>
      <c r="J251" s="5">
        <v>-37.120217109999999</v>
      </c>
      <c r="K251" s="5">
        <v>-10.066354370000001</v>
      </c>
      <c r="L251" s="5">
        <v>-13.55021912</v>
      </c>
      <c r="M251" s="5">
        <v>-18.857428809999998</v>
      </c>
      <c r="N251" s="5">
        <v>-1.2883001709999999</v>
      </c>
      <c r="O251" s="5">
        <v>1.0802691129999999</v>
      </c>
      <c r="P251" s="5">
        <v>1.841934196</v>
      </c>
      <c r="Q251" s="5">
        <v>-0.26262110500000002</v>
      </c>
      <c r="R251" s="5">
        <v>1.132702911</v>
      </c>
      <c r="S251" s="5">
        <v>-0.32875868600000002</v>
      </c>
      <c r="T251" s="5">
        <v>1.461461597</v>
      </c>
      <c r="U251" s="5">
        <v>-7.0741363460000004</v>
      </c>
      <c r="V251" s="5">
        <v>-2.681099605</v>
      </c>
    </row>
    <row r="252" spans="7:22" x14ac:dyDescent="0.3">
      <c r="G252" s="3" t="s">
        <v>625</v>
      </c>
      <c r="H252" s="5">
        <v>3.8667714960000001</v>
      </c>
      <c r="I252" s="5">
        <v>-11.77240643</v>
      </c>
      <c r="J252" s="5">
        <v>-29.451636100000002</v>
      </c>
      <c r="K252" s="5">
        <v>-7.8240666210000001</v>
      </c>
      <c r="L252" s="5">
        <v>-9.7152344740000007</v>
      </c>
      <c r="M252" s="5">
        <v>-14.01061597</v>
      </c>
      <c r="N252" s="5">
        <v>-0.93056398600000001</v>
      </c>
      <c r="O252" s="5">
        <v>2.5166509920000002</v>
      </c>
      <c r="P252" s="5">
        <v>-1.2770157719999999</v>
      </c>
      <c r="Q252" s="5">
        <v>-0.43648330499999999</v>
      </c>
      <c r="R252" s="5">
        <v>-1.502625323</v>
      </c>
      <c r="S252" s="5">
        <v>-0.36548243000000002</v>
      </c>
      <c r="T252" s="5">
        <v>-1.137142893</v>
      </c>
      <c r="U252" s="5">
        <v>-0.371474209</v>
      </c>
      <c r="V252" s="5">
        <v>-1.8913407790000001</v>
      </c>
    </row>
    <row r="253" spans="7:22" x14ac:dyDescent="0.3">
      <c r="G253" s="3" t="s">
        <v>620</v>
      </c>
      <c r="H253" s="5">
        <v>17.309569719999999</v>
      </c>
      <c r="I253" s="5">
        <v>11.47180206</v>
      </c>
      <c r="J253" s="5">
        <v>4.5217885080000002</v>
      </c>
      <c r="K253" s="5">
        <v>2.0283193220000002</v>
      </c>
      <c r="L253" s="5">
        <v>3.5646805019999999</v>
      </c>
      <c r="M253" s="5">
        <v>-1.4711273149999999</v>
      </c>
      <c r="N253" s="5">
        <v>0.47984599700000002</v>
      </c>
      <c r="O253" s="5">
        <v>2.9993597259999998</v>
      </c>
      <c r="P253" s="5">
        <v>8.2271565120000005</v>
      </c>
      <c r="Q253" s="5">
        <v>-0.11573193399999999</v>
      </c>
      <c r="R253" s="5">
        <v>1.2354719590000001</v>
      </c>
      <c r="S253" s="5">
        <v>-0.64914089500000005</v>
      </c>
      <c r="T253" s="5">
        <v>1.884612854</v>
      </c>
      <c r="U253" s="5">
        <v>-2.9482357870000002</v>
      </c>
      <c r="V253" s="5">
        <v>2.944748852</v>
      </c>
    </row>
    <row r="254" spans="7:22" x14ac:dyDescent="0.3">
      <c r="G254" s="3" t="s">
        <v>739</v>
      </c>
      <c r="H254" s="5">
        <v>19.979552340000001</v>
      </c>
      <c r="I254" s="5">
        <v>9.0374815369999997</v>
      </c>
      <c r="J254" s="5">
        <v>-13.50265068</v>
      </c>
      <c r="K254" s="5">
        <v>-0.59685066600000003</v>
      </c>
      <c r="L254" s="5">
        <v>-5.4708044940000002</v>
      </c>
      <c r="M254" s="5">
        <v>-3.3618172290000001</v>
      </c>
      <c r="N254" s="5">
        <v>-0.56369449699999996</v>
      </c>
      <c r="O254" s="5">
        <v>3.0731783770000001</v>
      </c>
      <c r="P254" s="5">
        <v>2.6005052329999998</v>
      </c>
      <c r="Q254" s="5">
        <v>0.56415891500000004</v>
      </c>
      <c r="R254" s="5">
        <v>1.449680503</v>
      </c>
      <c r="S254" s="5">
        <v>-1.0192048220000001</v>
      </c>
      <c r="T254" s="5">
        <v>2.468885325</v>
      </c>
      <c r="U254" s="5">
        <v>-5.1315994319999998</v>
      </c>
      <c r="V254" s="5">
        <v>1.8891112299999999</v>
      </c>
    </row>
    <row r="255" spans="7:22" x14ac:dyDescent="0.3">
      <c r="G255" s="3" t="s">
        <v>672</v>
      </c>
      <c r="H255" s="5">
        <v>8.1370079729999993</v>
      </c>
      <c r="I255" s="5">
        <v>-16.586413820000001</v>
      </c>
      <c r="J255" s="5">
        <v>-8.2100485330000001</v>
      </c>
      <c r="K255" s="5">
        <v>-6.9228926619999998</v>
      </c>
      <c r="L255" s="5">
        <v>-0.52446354500000003</v>
      </c>
      <c r="M255" s="5">
        <v>-6.3954195570000003</v>
      </c>
      <c r="N255" s="5">
        <v>-2.8396038400000001</v>
      </c>
      <c r="O255" s="5">
        <v>5.0712012000000001E-2</v>
      </c>
      <c r="P255" s="5">
        <v>-2.4609227040000001</v>
      </c>
      <c r="Q255" s="5">
        <v>-1.433978097</v>
      </c>
      <c r="R255" s="5">
        <v>-2.1046126520000001</v>
      </c>
      <c r="S255" s="5">
        <v>-1.7569273160000001</v>
      </c>
      <c r="T255" s="5">
        <v>-0.34768533600000001</v>
      </c>
      <c r="U255" s="5">
        <v>-9.4229052999999993E-2</v>
      </c>
      <c r="V255" s="5">
        <v>-0.88505526700000003</v>
      </c>
    </row>
    <row r="256" spans="7:22" x14ac:dyDescent="0.3">
      <c r="G256" s="3" t="s">
        <v>606</v>
      </c>
      <c r="H256" s="5">
        <v>16.250837990000001</v>
      </c>
      <c r="I256" s="5">
        <v>17.259506529999999</v>
      </c>
      <c r="J256" s="5">
        <v>21.952186390000001</v>
      </c>
      <c r="K256" s="5">
        <v>5.7714376769999998</v>
      </c>
      <c r="L256" s="5">
        <v>11.03683114</v>
      </c>
      <c r="M256" s="5">
        <v>10.87140599</v>
      </c>
      <c r="N256" s="5">
        <v>-0.53659400499999999</v>
      </c>
      <c r="O256" s="5">
        <v>2.5169466229999999</v>
      </c>
      <c r="P256" s="5">
        <v>2.0144302089999999</v>
      </c>
      <c r="Q256" s="5">
        <v>0.34933900000000001</v>
      </c>
      <c r="R256" s="5">
        <v>1.363462484</v>
      </c>
      <c r="S256" s="5">
        <v>-1.3849773299999999</v>
      </c>
      <c r="T256" s="5">
        <v>2.7484398140000001</v>
      </c>
      <c r="U256" s="5">
        <v>1.2257587480000001</v>
      </c>
      <c r="V256" s="5">
        <v>4.3325546050000003</v>
      </c>
    </row>
    <row r="257" spans="7:22" x14ac:dyDescent="0.3">
      <c r="G257" s="3" t="s">
        <v>444</v>
      </c>
      <c r="H257" s="5">
        <v>3.232516027</v>
      </c>
      <c r="I257" s="5">
        <v>-14.651530210000001</v>
      </c>
      <c r="J257" s="5">
        <v>-22.364576370000002</v>
      </c>
      <c r="K257" s="5">
        <v>-7.6807978419999996</v>
      </c>
      <c r="L257" s="5">
        <v>-6.8741440809999999</v>
      </c>
      <c r="M257" s="5">
        <v>-12.405194099999999</v>
      </c>
      <c r="N257" s="5">
        <v>-2.0279158279999998</v>
      </c>
      <c r="O257" s="5">
        <v>0.46468383299999999</v>
      </c>
      <c r="P257" s="5">
        <v>1.754655995</v>
      </c>
      <c r="Q257" s="5">
        <v>-0.84130861400000001</v>
      </c>
      <c r="R257" s="5">
        <v>0.54668218400000002</v>
      </c>
      <c r="S257" s="5">
        <v>-1.119361499</v>
      </c>
      <c r="T257" s="5">
        <v>1.6660436830000001</v>
      </c>
      <c r="U257" s="5">
        <v>-4.4108508009999996</v>
      </c>
      <c r="V257" s="5">
        <v>-4.4871509620000003</v>
      </c>
    </row>
    <row r="258" spans="7:22" x14ac:dyDescent="0.3">
      <c r="G258" s="3" t="s">
        <v>493</v>
      </c>
      <c r="H258" s="5">
        <v>-3.092340133</v>
      </c>
      <c r="I258" s="5">
        <v>-22.8972473</v>
      </c>
      <c r="J258" s="5">
        <v>-20.846552020000001</v>
      </c>
      <c r="K258" s="5">
        <v>-8.2656603349999997</v>
      </c>
      <c r="L258" s="5">
        <v>-6.507036737</v>
      </c>
      <c r="M258" s="5">
        <v>-9.696831542</v>
      </c>
      <c r="N258" s="5">
        <v>-1.140366303</v>
      </c>
      <c r="O258" s="5">
        <v>-2.1609864330000002</v>
      </c>
      <c r="P258" s="5">
        <v>-3.581200339</v>
      </c>
      <c r="Q258" s="5">
        <v>-1.064740045</v>
      </c>
      <c r="R258" s="5">
        <v>-5.5476842309999999</v>
      </c>
      <c r="S258" s="5">
        <v>-2.9728420799999999</v>
      </c>
      <c r="T258" s="5">
        <v>-2.5748421509999999</v>
      </c>
      <c r="U258" s="5">
        <v>-3.1242432309999999</v>
      </c>
      <c r="V258" s="5">
        <v>-1.574383104</v>
      </c>
    </row>
    <row r="259" spans="7:22" x14ac:dyDescent="0.3">
      <c r="G259" s="3" t="s">
        <v>418</v>
      </c>
      <c r="H259" s="5">
        <v>-7.1752135399999997</v>
      </c>
      <c r="I259" s="5">
        <v>-10.47298531</v>
      </c>
      <c r="J259" s="5">
        <v>-38.513497479999998</v>
      </c>
      <c r="K259" s="5">
        <v>-10.54665879</v>
      </c>
      <c r="L259" s="5">
        <v>-14.80967523</v>
      </c>
      <c r="M259" s="5">
        <v>-19.35993861</v>
      </c>
      <c r="N259" s="5">
        <v>1.4977907260000001</v>
      </c>
      <c r="O259" s="5">
        <v>1.1685031749999999</v>
      </c>
      <c r="P259" s="5">
        <v>0.18258543899999999</v>
      </c>
      <c r="Q259" s="5">
        <v>0.33262867299999999</v>
      </c>
      <c r="R259" s="5">
        <v>1.903205407</v>
      </c>
      <c r="S259" s="5">
        <v>-3.1760781000000002E-2</v>
      </c>
      <c r="T259" s="5">
        <v>1.934966188</v>
      </c>
      <c r="U259" s="5">
        <v>-1.748621298</v>
      </c>
      <c r="V259" s="5">
        <v>-3.8355815710000001</v>
      </c>
    </row>
    <row r="260" spans="7:22" x14ac:dyDescent="0.3">
      <c r="G260" s="3" t="s">
        <v>585</v>
      </c>
      <c r="H260" s="5">
        <v>6.4552968579999996</v>
      </c>
      <c r="I260" s="5">
        <v>-14.34655484</v>
      </c>
      <c r="J260" s="5">
        <v>-14.12420958</v>
      </c>
      <c r="K260" s="5">
        <v>-4.6848694870000003</v>
      </c>
      <c r="L260" s="5">
        <v>-2.5460954070000001</v>
      </c>
      <c r="M260" s="5">
        <v>-5.8706133229999997</v>
      </c>
      <c r="N260" s="5">
        <v>1.2201097519999999</v>
      </c>
      <c r="O260" s="5">
        <v>-5.448209436</v>
      </c>
      <c r="P260" s="5">
        <v>-4.9786462790000003</v>
      </c>
      <c r="Q260" s="5">
        <v>-1.131977534</v>
      </c>
      <c r="R260" s="5">
        <v>-2.718988E-2</v>
      </c>
      <c r="S260" s="5">
        <v>-1.3769592289999999</v>
      </c>
      <c r="T260" s="5">
        <v>1.349769349</v>
      </c>
      <c r="U260" s="5">
        <v>-2.1753129800000002</v>
      </c>
      <c r="V260" s="5">
        <v>-1.0149095770000001</v>
      </c>
    </row>
    <row r="261" spans="7:22" x14ac:dyDescent="0.3">
      <c r="G261" s="3" t="s">
        <v>637</v>
      </c>
      <c r="H261" s="5">
        <v>9.6252814440000005</v>
      </c>
      <c r="I261" s="5">
        <v>-2.8701539660000002</v>
      </c>
      <c r="J261" s="5">
        <v>-7.0477027349999997</v>
      </c>
      <c r="K261" s="5">
        <v>-4.7858644420000003</v>
      </c>
      <c r="L261" s="5">
        <v>-3.667030542</v>
      </c>
      <c r="M261" s="5">
        <v>-5.1917343090000001</v>
      </c>
      <c r="N261" s="5">
        <v>-0.32116127799999999</v>
      </c>
      <c r="O261" s="5">
        <v>1.223307178</v>
      </c>
      <c r="P261" s="5">
        <v>2.5674236690000001</v>
      </c>
      <c r="Q261" s="5">
        <v>0.18635931999999999</v>
      </c>
      <c r="R261" s="5">
        <v>4.1631080589999998</v>
      </c>
      <c r="S261" s="5">
        <v>-0.70755822400000001</v>
      </c>
      <c r="T261" s="5">
        <v>4.8706662830000003</v>
      </c>
      <c r="U261" s="5">
        <v>-2.137906632</v>
      </c>
      <c r="V261" s="5">
        <v>-0.192030901</v>
      </c>
    </row>
    <row r="262" spans="7:22" x14ac:dyDescent="0.3">
      <c r="G262" s="3" t="s">
        <v>608</v>
      </c>
      <c r="H262" s="5">
        <v>12.026844410000001</v>
      </c>
      <c r="I262" s="5">
        <v>1.669509211</v>
      </c>
      <c r="J262" s="5">
        <v>1.112965156</v>
      </c>
      <c r="K262" s="5">
        <v>-1.5611339740000001</v>
      </c>
      <c r="L262" s="5">
        <v>0.57677467000000004</v>
      </c>
      <c r="M262" s="5">
        <v>2.4168174819999999</v>
      </c>
      <c r="N262" s="5">
        <v>-1.0479584399999999</v>
      </c>
      <c r="O262" s="5">
        <v>-1.5045993959999999</v>
      </c>
      <c r="P262" s="5">
        <v>-1.3521808710000001</v>
      </c>
      <c r="Q262" s="5">
        <v>-0.66573888199999998</v>
      </c>
      <c r="R262" s="5">
        <v>-2.2697945420000001</v>
      </c>
      <c r="S262" s="5">
        <v>-2.9118518560000002</v>
      </c>
      <c r="T262" s="5">
        <v>0.64205731399999999</v>
      </c>
      <c r="U262" s="5">
        <v>0.68338881799999995</v>
      </c>
      <c r="V262" s="5">
        <v>3.7179782509999999</v>
      </c>
    </row>
    <row r="263" spans="7:22" x14ac:dyDescent="0.3">
      <c r="G263" s="3" t="s">
        <v>706</v>
      </c>
      <c r="H263" s="5">
        <v>15.49329212</v>
      </c>
      <c r="I263" s="5">
        <v>-4.0753977670000001</v>
      </c>
      <c r="J263" s="5">
        <v>-24.675297969999999</v>
      </c>
      <c r="K263" s="5">
        <v>-6.8609786479999997</v>
      </c>
      <c r="L263" s="5">
        <v>-5.0520281279999999</v>
      </c>
      <c r="M263" s="5">
        <v>-10.47967626</v>
      </c>
      <c r="N263" s="5">
        <v>1.397926054</v>
      </c>
      <c r="O263" s="5">
        <v>10.983473569999999</v>
      </c>
      <c r="P263" s="5">
        <v>2.1063220629999999</v>
      </c>
      <c r="Q263" s="5">
        <v>-0.25733801499999998</v>
      </c>
      <c r="R263" s="5">
        <v>0.13634937999999999</v>
      </c>
      <c r="S263" s="5">
        <v>-1.5282655860000001</v>
      </c>
      <c r="T263" s="5">
        <v>1.664614966</v>
      </c>
      <c r="U263" s="5">
        <v>0.32732206699999999</v>
      </c>
      <c r="V263" s="5">
        <v>2.2283114230000001</v>
      </c>
    </row>
    <row r="264" spans="7:22" x14ac:dyDescent="0.3">
      <c r="G264" s="3" t="s">
        <v>281</v>
      </c>
      <c r="H264" s="5">
        <v>-1.2179219349999999</v>
      </c>
      <c r="I264" s="5">
        <v>6.5244392539999998</v>
      </c>
      <c r="J264" s="5">
        <v>-22.33014584</v>
      </c>
      <c r="K264" s="5">
        <v>-4.7718991519999996</v>
      </c>
      <c r="L264" s="5">
        <v>-9.4179911030000003</v>
      </c>
      <c r="M264" s="5">
        <v>-7.9528224449999998</v>
      </c>
      <c r="N264" s="5">
        <v>1.4702487129999999</v>
      </c>
      <c r="O264" s="5">
        <v>1.678603383</v>
      </c>
      <c r="P264" s="5">
        <v>5.4745663889999996</v>
      </c>
      <c r="Q264" s="5">
        <v>0.60446509100000001</v>
      </c>
      <c r="R264" s="5">
        <v>3.0519727470000002</v>
      </c>
      <c r="S264" s="5">
        <v>-0.49248720200000001</v>
      </c>
      <c r="T264" s="5">
        <v>3.5444599490000002</v>
      </c>
      <c r="U264" s="5">
        <v>-6.7067837490000004</v>
      </c>
      <c r="V264" s="5">
        <v>-1.7228054850000001</v>
      </c>
    </row>
    <row r="265" spans="7:22" x14ac:dyDescent="0.3">
      <c r="G265" s="3" t="s">
        <v>160</v>
      </c>
      <c r="H265" s="5">
        <v>14.68073527</v>
      </c>
      <c r="I265" s="5">
        <v>7.4123883250000002</v>
      </c>
      <c r="J265" s="5">
        <v>30.4949324</v>
      </c>
      <c r="K265" s="5">
        <v>8.847441474</v>
      </c>
      <c r="L265" s="5">
        <v>14.345109860000001</v>
      </c>
      <c r="M265" s="5">
        <v>15.892482510000001</v>
      </c>
      <c r="N265" s="5">
        <v>-2.3100810869999999</v>
      </c>
      <c r="O265" s="5">
        <v>-2.036697534</v>
      </c>
      <c r="P265" s="5">
        <v>-2.6735301410000001</v>
      </c>
      <c r="Q265" s="5">
        <v>-1.2741141659999999</v>
      </c>
      <c r="R265" s="5">
        <v>-0.96444168100000005</v>
      </c>
      <c r="S265" s="5">
        <v>-2.1929669770000002</v>
      </c>
      <c r="T265" s="5">
        <v>1.2285252950000001</v>
      </c>
      <c r="U265" s="5">
        <v>2.270572247</v>
      </c>
      <c r="V265" s="5">
        <v>4.0215509039999997</v>
      </c>
    </row>
    <row r="266" spans="7:22" x14ac:dyDescent="0.3">
      <c r="G266" s="3" t="s">
        <v>790</v>
      </c>
      <c r="H266" s="5">
        <v>10.99541105</v>
      </c>
      <c r="I266" s="5">
        <v>-7.1148423010000004</v>
      </c>
      <c r="J266" s="5">
        <v>-24.763538310000001</v>
      </c>
      <c r="K266" s="5">
        <v>-5.5509499870000001</v>
      </c>
      <c r="L266" s="5">
        <v>-6.4708872609999997</v>
      </c>
      <c r="M266" s="5">
        <v>-12.34309266</v>
      </c>
      <c r="N266" s="5">
        <v>0.22976073899999999</v>
      </c>
      <c r="O266" s="5">
        <v>8.0414824780000007</v>
      </c>
      <c r="P266" s="5">
        <v>1.6999484789999999</v>
      </c>
      <c r="Q266" s="5">
        <v>-0.63859421000000005</v>
      </c>
      <c r="R266" s="5">
        <v>0.65483080299999996</v>
      </c>
      <c r="S266" s="5">
        <v>-1.4541406029999999</v>
      </c>
      <c r="T266" s="5">
        <v>2.1089714060000002</v>
      </c>
      <c r="U266" s="5">
        <v>9.2387201000000002E-2</v>
      </c>
      <c r="V266" s="5">
        <v>-1.7774795320000001</v>
      </c>
    </row>
    <row r="267" spans="7:22" x14ac:dyDescent="0.3">
      <c r="G267" s="3" t="s">
        <v>820</v>
      </c>
      <c r="H267" s="5">
        <v>4.4785822519999998</v>
      </c>
      <c r="I267" s="5">
        <v>3.319263684</v>
      </c>
      <c r="J267" s="5">
        <v>-16.454738649999999</v>
      </c>
      <c r="K267" s="5">
        <v>-4.6038335960000003</v>
      </c>
      <c r="L267" s="5">
        <v>-7.0535906649999998</v>
      </c>
      <c r="M267" s="5">
        <v>-9.0756349010000008</v>
      </c>
      <c r="N267" s="5">
        <v>0.232912798</v>
      </c>
      <c r="O267" s="5">
        <v>3.9808079300000001</v>
      </c>
      <c r="P267" s="5">
        <v>1.6374739060000001</v>
      </c>
      <c r="Q267" s="5">
        <v>-2.7939848999999999E-2</v>
      </c>
      <c r="R267" s="5">
        <v>1.897551556</v>
      </c>
      <c r="S267" s="5">
        <v>-2.0042283300000001</v>
      </c>
      <c r="T267" s="5">
        <v>3.9017798859999999</v>
      </c>
      <c r="U267" s="5">
        <v>-1.923496761</v>
      </c>
      <c r="V267" s="5">
        <v>-1.075411948</v>
      </c>
    </row>
    <row r="268" spans="7:22" x14ac:dyDescent="0.3">
      <c r="G268" s="3" t="s">
        <v>650</v>
      </c>
      <c r="H268" s="5">
        <v>11.37834331</v>
      </c>
      <c r="I268" s="5">
        <v>-1.626426725</v>
      </c>
      <c r="J268" s="5">
        <v>-24.08444978</v>
      </c>
      <c r="K268" s="5">
        <v>-4.208630307</v>
      </c>
      <c r="L268" s="5">
        <v>-7.8238550030000003</v>
      </c>
      <c r="M268" s="5">
        <v>-9.0977236149999996</v>
      </c>
      <c r="N268" s="5">
        <v>1.264061305</v>
      </c>
      <c r="O268" s="5">
        <v>3.804624225</v>
      </c>
      <c r="P268" s="5">
        <v>1.902951013</v>
      </c>
      <c r="Q268" s="5">
        <v>1.5874586999999999E-2</v>
      </c>
      <c r="R268" s="5">
        <v>2.636317553</v>
      </c>
      <c r="S268" s="5">
        <v>-1.0324675969999999</v>
      </c>
      <c r="T268" s="5">
        <v>3.6687851500000002</v>
      </c>
      <c r="U268" s="5">
        <v>-3.4140212860000001</v>
      </c>
      <c r="V268" s="5">
        <v>-0.87730376600000004</v>
      </c>
    </row>
    <row r="269" spans="7:22" x14ac:dyDescent="0.3">
      <c r="G269" s="3" t="s">
        <v>627</v>
      </c>
      <c r="H269" s="5">
        <v>-48.842197489999997</v>
      </c>
      <c r="I269" s="5">
        <v>-19.172182759999998</v>
      </c>
      <c r="J269" s="5">
        <v>-68.579842639999995</v>
      </c>
      <c r="K269" s="5">
        <v>-12.043051309999999</v>
      </c>
      <c r="L269" s="5">
        <v>-25.573283419999999</v>
      </c>
      <c r="M269" s="5">
        <v>-34.296127319999997</v>
      </c>
      <c r="N269" s="5">
        <v>-10.454235560000001</v>
      </c>
      <c r="O269" s="5">
        <v>0.79150817699999998</v>
      </c>
      <c r="P269" s="5">
        <v>8.199919306</v>
      </c>
      <c r="Q269" s="5">
        <v>0.29107868599999998</v>
      </c>
      <c r="R269" s="5">
        <v>1.3539472269999999</v>
      </c>
      <c r="S269" s="5">
        <v>0.64970480100000005</v>
      </c>
      <c r="T269" s="5">
        <v>0.70424242599999998</v>
      </c>
      <c r="U269" s="5">
        <v>-18.30363139</v>
      </c>
      <c r="V269" s="5">
        <v>-16.645376420000002</v>
      </c>
    </row>
    <row r="270" spans="7:22" x14ac:dyDescent="0.3">
      <c r="G270" s="3" t="s">
        <v>791</v>
      </c>
      <c r="H270" s="5">
        <v>-8.6391521040000008</v>
      </c>
      <c r="I270" s="5">
        <v>-28.675997420000002</v>
      </c>
      <c r="J270" s="5">
        <v>3.6916321590000001</v>
      </c>
      <c r="K270" s="5">
        <v>-2.5489658629999998</v>
      </c>
      <c r="L270" s="5">
        <v>6.7766960550000004</v>
      </c>
      <c r="M270" s="5">
        <v>-2.5519242800000002</v>
      </c>
      <c r="N270" s="5">
        <v>6.4408143950000003</v>
      </c>
      <c r="O270" s="5">
        <v>-4.3689791949999996</v>
      </c>
      <c r="P270" s="5">
        <v>-4.077408277</v>
      </c>
      <c r="Q270" s="5">
        <v>-1.7774380649999999</v>
      </c>
      <c r="R270" s="5">
        <v>-1.6680626970000001</v>
      </c>
      <c r="S270" s="5">
        <v>-0.47955320099999998</v>
      </c>
      <c r="T270" s="5">
        <v>-1.1885094949999999</v>
      </c>
      <c r="U270" s="5">
        <v>6.3040953039999996</v>
      </c>
      <c r="V270" s="5">
        <v>-1.6909438969999999</v>
      </c>
    </row>
    <row r="271" spans="7:22" x14ac:dyDescent="0.3">
      <c r="G271" s="3" t="s">
        <v>377</v>
      </c>
      <c r="H271" s="5">
        <v>-6.1045238089999998</v>
      </c>
      <c r="I271" s="5">
        <v>-22.371143069999999</v>
      </c>
      <c r="J271" s="5">
        <v>-49.381149790000002</v>
      </c>
      <c r="K271" s="5">
        <v>-12.332933909999999</v>
      </c>
      <c r="L271" s="5">
        <v>-16.298523719999999</v>
      </c>
      <c r="M271" s="5">
        <v>-23.868318039999998</v>
      </c>
      <c r="N271" s="5">
        <v>0.18521817800000001</v>
      </c>
      <c r="O271" s="5">
        <v>-1.4065412850000001</v>
      </c>
      <c r="P271" s="5">
        <v>1.3237919170000001</v>
      </c>
      <c r="Q271" s="5">
        <v>-0.77833629400000004</v>
      </c>
      <c r="R271" s="5">
        <v>1.5237765139999999</v>
      </c>
      <c r="S271" s="5">
        <v>1.531035E-3</v>
      </c>
      <c r="T271" s="5">
        <v>1.5222454780000001</v>
      </c>
      <c r="U271" s="5">
        <v>-9.4010947920000003</v>
      </c>
      <c r="V271" s="5">
        <v>-4.6184649139999996</v>
      </c>
    </row>
    <row r="272" spans="7:22" x14ac:dyDescent="0.3">
      <c r="G272" s="3" t="s">
        <v>274</v>
      </c>
      <c r="H272" s="5">
        <v>-3.126885659</v>
      </c>
      <c r="I272" s="5">
        <v>-16.437480390000001</v>
      </c>
      <c r="J272" s="5">
        <v>-37.850336200000001</v>
      </c>
      <c r="K272" s="5">
        <v>-9.8633046590000006</v>
      </c>
      <c r="L272" s="5">
        <v>-11.94283957</v>
      </c>
      <c r="M272" s="5">
        <v>-17.2375975</v>
      </c>
      <c r="N272" s="5">
        <v>0.18099010400000001</v>
      </c>
      <c r="O272" s="5">
        <v>0.83883355100000001</v>
      </c>
      <c r="P272" s="5">
        <v>1.0154529729999999</v>
      </c>
      <c r="Q272" s="5">
        <v>-0.69329671299999995</v>
      </c>
      <c r="R272" s="5">
        <v>2.0053989379999999</v>
      </c>
      <c r="S272" s="5">
        <v>0.318115023</v>
      </c>
      <c r="T272" s="5">
        <v>1.6872839150000001</v>
      </c>
      <c r="U272" s="5">
        <v>-1.5865991960000001</v>
      </c>
      <c r="V272" s="5">
        <v>-2.1299200709999999</v>
      </c>
    </row>
    <row r="273" spans="7:22" x14ac:dyDescent="0.3">
      <c r="G273" s="3" t="s">
        <v>830</v>
      </c>
      <c r="H273" s="5">
        <v>13.733269930000001</v>
      </c>
      <c r="I273" s="5">
        <v>5.4394965989999999</v>
      </c>
      <c r="J273" s="5">
        <v>7.8694358720000004</v>
      </c>
      <c r="K273" s="5">
        <v>-0.62103038399999999</v>
      </c>
      <c r="L273" s="5">
        <v>0.91207139199999998</v>
      </c>
      <c r="M273" s="5">
        <v>1.6432077620000001</v>
      </c>
      <c r="N273" s="5">
        <v>-1.220009036</v>
      </c>
      <c r="O273" s="5">
        <v>-1.8427377229999999</v>
      </c>
      <c r="P273" s="5">
        <v>0.29471922099999998</v>
      </c>
      <c r="Q273" s="5">
        <v>-0.36325475400000001</v>
      </c>
      <c r="R273" s="5">
        <v>2.4536968219999999</v>
      </c>
      <c r="S273" s="5">
        <v>0.347239725</v>
      </c>
      <c r="T273" s="5">
        <v>2.1064570969999998</v>
      </c>
      <c r="U273" s="5">
        <v>0.97990114800000006</v>
      </c>
      <c r="V273" s="5">
        <v>0.975532599</v>
      </c>
    </row>
    <row r="274" spans="7:22" x14ac:dyDescent="0.3">
      <c r="G274" s="3" t="s">
        <v>213</v>
      </c>
      <c r="H274" s="5">
        <v>-10.60357924</v>
      </c>
      <c r="I274" s="5">
        <v>-17.473347230000002</v>
      </c>
      <c r="J274" s="5">
        <v>-44.420744210000002</v>
      </c>
      <c r="K274" s="5">
        <v>-10.150609770000001</v>
      </c>
      <c r="L274" s="5">
        <v>-15.626611779999999</v>
      </c>
      <c r="M274" s="5">
        <v>-19.626344920000001</v>
      </c>
      <c r="N274" s="5">
        <v>0.17088220900000001</v>
      </c>
      <c r="O274" s="5">
        <v>0.25726864300000002</v>
      </c>
      <c r="P274" s="5">
        <v>0.156769509</v>
      </c>
      <c r="Q274" s="5">
        <v>-0.580453785</v>
      </c>
      <c r="R274" s="5">
        <v>0.255328844</v>
      </c>
      <c r="S274" s="5">
        <v>-1.096310219</v>
      </c>
      <c r="T274" s="5">
        <v>1.3516390620000001</v>
      </c>
      <c r="U274" s="5">
        <v>-7.1227315339999997</v>
      </c>
      <c r="V274" s="5">
        <v>-3.7389174839999999</v>
      </c>
    </row>
    <row r="275" spans="7:22" x14ac:dyDescent="0.3">
      <c r="G275" s="3" t="s">
        <v>100</v>
      </c>
      <c r="H275" s="5">
        <v>6.006850472</v>
      </c>
      <c r="I275" s="5">
        <v>-5.7726240720000002</v>
      </c>
      <c r="J275" s="5">
        <v>-11.32691735</v>
      </c>
      <c r="K275" s="5">
        <v>-3.8979776159999999</v>
      </c>
      <c r="L275" s="5">
        <v>-6.0299426460000003</v>
      </c>
      <c r="M275" s="5">
        <v>-6.2725142189999996</v>
      </c>
      <c r="N275" s="5">
        <v>0.37906536200000002</v>
      </c>
      <c r="O275" s="5">
        <v>-0.13346838699999999</v>
      </c>
      <c r="P275" s="5">
        <v>-0.388191175</v>
      </c>
      <c r="Q275" s="5">
        <v>-0.435850821</v>
      </c>
      <c r="R275" s="5">
        <v>0.38882144400000002</v>
      </c>
      <c r="S275" s="5">
        <v>-0.29157844900000002</v>
      </c>
      <c r="T275" s="5">
        <v>0.68039989300000003</v>
      </c>
      <c r="U275" s="5">
        <v>-3.127362642</v>
      </c>
      <c r="V275" s="5">
        <v>-0.30425190499999999</v>
      </c>
    </row>
    <row r="276" spans="7:22" x14ac:dyDescent="0.3">
      <c r="G276" s="3" t="s">
        <v>223</v>
      </c>
      <c r="H276" s="5">
        <v>-3.2342693979999999</v>
      </c>
      <c r="I276" s="5">
        <v>-10.34798769</v>
      </c>
      <c r="J276" s="5">
        <v>-7.497000033</v>
      </c>
      <c r="K276" s="5">
        <v>-5.0372063650000003</v>
      </c>
      <c r="L276" s="5">
        <v>-3.393326112</v>
      </c>
      <c r="M276" s="5">
        <v>-6.2911288980000002</v>
      </c>
      <c r="N276" s="5">
        <v>-1.292267992</v>
      </c>
      <c r="O276" s="5">
        <v>-3.6170033350000002</v>
      </c>
      <c r="P276" s="5">
        <v>-2.7883616280000001</v>
      </c>
      <c r="Q276" s="5">
        <v>-1.0930989120000001</v>
      </c>
      <c r="R276" s="5">
        <v>-2.3029586279999998</v>
      </c>
      <c r="S276" s="5">
        <v>-1.8242341989999999</v>
      </c>
      <c r="T276" s="5">
        <v>-0.47872442900000001</v>
      </c>
      <c r="U276" s="5">
        <v>-1.865183061</v>
      </c>
      <c r="V276" s="5">
        <v>-1.8309604960000001</v>
      </c>
    </row>
    <row r="277" spans="7:22" x14ac:dyDescent="0.3">
      <c r="G277" s="3" t="s">
        <v>261</v>
      </c>
      <c r="H277" s="5">
        <v>-6.5698145419999996</v>
      </c>
      <c r="I277" s="5">
        <v>-16.74293797</v>
      </c>
      <c r="J277" s="5">
        <v>10.90594958</v>
      </c>
      <c r="K277" s="5">
        <v>0.18809113099999999</v>
      </c>
      <c r="L277" s="5">
        <v>6.0185338780000004</v>
      </c>
      <c r="M277" s="5">
        <v>3.0089346209999999</v>
      </c>
      <c r="N277" s="5">
        <v>-2.3161916680000001</v>
      </c>
      <c r="O277" s="5">
        <v>-8.0498193259999997</v>
      </c>
      <c r="P277" s="5">
        <v>-2.0543866610000001</v>
      </c>
      <c r="Q277" s="5">
        <v>-1.144747124</v>
      </c>
      <c r="R277" s="5">
        <v>-4.0836329310000004</v>
      </c>
      <c r="S277" s="5">
        <v>-3.110391023</v>
      </c>
      <c r="T277" s="5">
        <v>-0.97324190799999999</v>
      </c>
      <c r="U277" s="5">
        <v>-1.467935422</v>
      </c>
      <c r="V277" s="5">
        <v>-0.24261152499999999</v>
      </c>
    </row>
    <row r="278" spans="7:22" x14ac:dyDescent="0.3">
      <c r="G278" s="3" t="s">
        <v>610</v>
      </c>
      <c r="H278" s="5">
        <v>-0.75204236000000002</v>
      </c>
      <c r="I278" s="5">
        <v>-15.31956117</v>
      </c>
      <c r="J278" s="5">
        <v>-38.840877689999999</v>
      </c>
      <c r="K278" s="5">
        <v>-9.6641633900000006</v>
      </c>
      <c r="L278" s="5">
        <v>-13.620434250000001</v>
      </c>
      <c r="M278" s="5">
        <v>-17.278522280000001</v>
      </c>
      <c r="N278" s="5">
        <v>-0.121051405</v>
      </c>
      <c r="O278" s="5">
        <v>1.582505796</v>
      </c>
      <c r="P278" s="5">
        <v>0.87121739899999995</v>
      </c>
      <c r="Q278" s="5">
        <v>-0.444195858</v>
      </c>
      <c r="R278" s="5">
        <v>2.803696183</v>
      </c>
      <c r="S278" s="5">
        <v>3.2507873E-2</v>
      </c>
      <c r="T278" s="5">
        <v>2.7711883099999999</v>
      </c>
      <c r="U278" s="5">
        <v>-5.9871658380000001</v>
      </c>
      <c r="V278" s="5">
        <v>-5.0389214229999997</v>
      </c>
    </row>
    <row r="279" spans="7:22" x14ac:dyDescent="0.3">
      <c r="G279" s="3" t="s">
        <v>643</v>
      </c>
      <c r="H279" s="5">
        <v>-10.46426694</v>
      </c>
      <c r="I279" s="5">
        <v>-2.5029078600000001</v>
      </c>
      <c r="J279" s="5">
        <v>12.42202084</v>
      </c>
      <c r="K279" s="5">
        <v>-5.101650072</v>
      </c>
      <c r="L279" s="5">
        <v>3.9773605270000001</v>
      </c>
      <c r="M279" s="5">
        <v>-2.8011668209999998</v>
      </c>
      <c r="N279" s="5">
        <v>-1.7022157579999999</v>
      </c>
      <c r="O279" s="5">
        <v>-11.0293726</v>
      </c>
      <c r="P279" s="5">
        <v>-1.4082380269999999</v>
      </c>
      <c r="Q279" s="5">
        <v>-0.98018152800000002</v>
      </c>
      <c r="R279" s="5">
        <v>-2.5291263559999999</v>
      </c>
      <c r="S279" s="5">
        <v>-2.7247833410000002</v>
      </c>
      <c r="T279" s="5">
        <v>0.19565698500000001</v>
      </c>
      <c r="U279" s="5">
        <v>-5.6164910189999997</v>
      </c>
      <c r="V279" s="5">
        <v>-3.341377418</v>
      </c>
    </row>
    <row r="280" spans="7:22" x14ac:dyDescent="0.3">
      <c r="G280" s="3" t="s">
        <v>684</v>
      </c>
      <c r="H280" s="5">
        <v>-9.7647279680000008</v>
      </c>
      <c r="I280" s="5">
        <v>-12.43218173</v>
      </c>
      <c r="J280" s="5">
        <v>-20.364236980000001</v>
      </c>
      <c r="K280" s="5">
        <v>-4.1610824879999999</v>
      </c>
      <c r="L280" s="5">
        <v>-4.1602539309999997</v>
      </c>
      <c r="M280" s="5">
        <v>-7.1294817530000003</v>
      </c>
      <c r="N280" s="5">
        <v>-0.59721737900000005</v>
      </c>
      <c r="O280" s="5">
        <v>3.1201153810000002</v>
      </c>
      <c r="P280" s="5">
        <v>2.4563815029999998</v>
      </c>
      <c r="Q280" s="5">
        <v>-0.77725870600000002</v>
      </c>
      <c r="R280" s="5">
        <v>-0.194302894</v>
      </c>
      <c r="S280" s="5">
        <v>-1.0123873560000001</v>
      </c>
      <c r="T280" s="5">
        <v>0.81808446199999996</v>
      </c>
      <c r="U280" s="5">
        <v>1.263355335</v>
      </c>
      <c r="V280" s="5">
        <v>-4.148517537</v>
      </c>
    </row>
    <row r="281" spans="7:22" x14ac:dyDescent="0.3">
      <c r="G281" s="3" t="s">
        <v>432</v>
      </c>
      <c r="H281" s="5">
        <v>-6.0567493509999997</v>
      </c>
      <c r="I281" s="5">
        <v>-20.52100154</v>
      </c>
      <c r="J281" s="5">
        <v>-1.6199781929999999</v>
      </c>
      <c r="K281" s="5">
        <v>-6.1336379470000004</v>
      </c>
      <c r="L281" s="5">
        <v>2.7094542279999998</v>
      </c>
      <c r="M281" s="5">
        <v>-5.4677706769999999</v>
      </c>
      <c r="N281" s="5">
        <v>-1.1989683170000001</v>
      </c>
      <c r="O281" s="5">
        <v>-4.3660495399999997</v>
      </c>
      <c r="P281" s="5">
        <v>-4.741142054</v>
      </c>
      <c r="Q281" s="5">
        <v>-1.2166760329999999</v>
      </c>
      <c r="R281" s="5">
        <v>-6.1050349669999999</v>
      </c>
      <c r="S281" s="5">
        <v>-4.6404269569999999</v>
      </c>
      <c r="T281" s="5">
        <v>-1.4646080109999999</v>
      </c>
      <c r="U281" s="5">
        <v>-3.0316459359999999</v>
      </c>
      <c r="V281" s="5">
        <v>-1.718719179</v>
      </c>
    </row>
    <row r="282" spans="7:22" x14ac:dyDescent="0.3">
      <c r="G282" s="3" t="s">
        <v>296</v>
      </c>
      <c r="H282" s="5">
        <v>-0.89517814200000001</v>
      </c>
      <c r="I282" s="5">
        <v>-20.823779850000001</v>
      </c>
      <c r="J282" s="5">
        <v>-38.861687199999999</v>
      </c>
      <c r="K282" s="5">
        <v>-9.9078586249999994</v>
      </c>
      <c r="L282" s="5">
        <v>-11.40335221</v>
      </c>
      <c r="M282" s="5">
        <v>-16.875877549999998</v>
      </c>
      <c r="N282" s="5">
        <v>7.3451690000000004E-3</v>
      </c>
      <c r="O282" s="5">
        <v>1.9717374640000001</v>
      </c>
      <c r="P282" s="5">
        <v>-1.08784009</v>
      </c>
      <c r="Q282" s="5">
        <v>-1.0139575080000001</v>
      </c>
      <c r="R282" s="5">
        <v>-2.2024290689999999</v>
      </c>
      <c r="S282" s="5">
        <v>-2.4268747500000001</v>
      </c>
      <c r="T282" s="5">
        <v>0.22444568200000001</v>
      </c>
      <c r="U282" s="5">
        <v>-0.180023146</v>
      </c>
      <c r="V282" s="5">
        <v>-3.2214152839999999</v>
      </c>
    </row>
    <row r="283" spans="7:22" x14ac:dyDescent="0.3">
      <c r="G283" s="3" t="s">
        <v>54</v>
      </c>
      <c r="H283" s="5">
        <v>13.60590326</v>
      </c>
      <c r="I283" s="5">
        <v>-11.35197441</v>
      </c>
      <c r="J283" s="5">
        <v>-17.966439380000001</v>
      </c>
      <c r="K283" s="5">
        <v>-5.1458072809999997</v>
      </c>
      <c r="L283" s="5">
        <v>-4.8949395210000004</v>
      </c>
      <c r="M283" s="5">
        <v>-8.0413565400000007</v>
      </c>
      <c r="N283" s="5">
        <v>0.20279054399999999</v>
      </c>
      <c r="O283" s="5">
        <v>-0.35343506800000002</v>
      </c>
      <c r="P283" s="5">
        <v>-1.750678124</v>
      </c>
      <c r="Q283" s="5">
        <v>-0.58286917199999999</v>
      </c>
      <c r="R283" s="5">
        <v>2.3412585730000002</v>
      </c>
      <c r="S283" s="5">
        <v>-0.621065019</v>
      </c>
      <c r="T283" s="5">
        <v>2.9623235920000002</v>
      </c>
      <c r="U283" s="5">
        <v>-2.9967289149999998</v>
      </c>
      <c r="V283" s="5">
        <v>0.98940292699999999</v>
      </c>
    </row>
    <row r="284" spans="7:22" x14ac:dyDescent="0.3">
      <c r="G284" s="3" t="s">
        <v>687</v>
      </c>
      <c r="H284" s="5">
        <v>-1.3671924090000001</v>
      </c>
      <c r="I284" s="5">
        <v>-15.85324007</v>
      </c>
      <c r="J284" s="5">
        <v>-36.096270359999998</v>
      </c>
      <c r="K284" s="5">
        <v>-7.3072677840000004</v>
      </c>
      <c r="L284" s="5">
        <v>-9.2828803630000003</v>
      </c>
      <c r="M284" s="5">
        <v>-16.256793129999998</v>
      </c>
      <c r="N284" s="5">
        <v>-1.593957136</v>
      </c>
      <c r="O284" s="5">
        <v>1.137404595</v>
      </c>
      <c r="P284" s="5">
        <v>2.244634359</v>
      </c>
      <c r="Q284" s="5">
        <v>-0.72818854200000005</v>
      </c>
      <c r="R284" s="5">
        <v>-3.0032993000000001E-2</v>
      </c>
      <c r="S284" s="5">
        <v>-1.5048024369999999</v>
      </c>
      <c r="T284" s="5">
        <v>1.4747694440000001</v>
      </c>
      <c r="U284" s="5">
        <v>-2.7274398959999999</v>
      </c>
      <c r="V284" s="5">
        <v>-3.6874610080000001</v>
      </c>
    </row>
    <row r="285" spans="7:22" x14ac:dyDescent="0.3">
      <c r="G285" s="3" t="s">
        <v>665</v>
      </c>
      <c r="H285" s="5">
        <v>5.6196535509999999</v>
      </c>
      <c r="I285" s="5">
        <v>-14.055046000000001</v>
      </c>
      <c r="J285" s="5">
        <v>-27.871998560000002</v>
      </c>
      <c r="K285" s="5">
        <v>-9.3966954180000002</v>
      </c>
      <c r="L285" s="5">
        <v>-7.3476743600000001</v>
      </c>
      <c r="M285" s="5">
        <v>-13.893832700000001</v>
      </c>
      <c r="N285" s="5">
        <v>-0.76843767500000004</v>
      </c>
      <c r="O285" s="5">
        <v>1.6590618000000001E-2</v>
      </c>
      <c r="P285" s="5">
        <v>-2.0174234310000001</v>
      </c>
      <c r="Q285" s="5">
        <v>-2.4761084659999999</v>
      </c>
      <c r="R285" s="5">
        <v>-4.0375184800000001</v>
      </c>
      <c r="S285" s="5">
        <v>-0.89575496300000002</v>
      </c>
      <c r="T285" s="5">
        <v>-3.1417635169999998</v>
      </c>
      <c r="U285" s="5">
        <v>3.469791893</v>
      </c>
      <c r="V285" s="5">
        <v>1.7506865579999999</v>
      </c>
    </row>
    <row r="286" spans="7:22" x14ac:dyDescent="0.3">
      <c r="G286" s="3" t="s">
        <v>184</v>
      </c>
      <c r="H286" s="5">
        <v>12.45763264</v>
      </c>
      <c r="I286" s="5">
        <v>-6.552370443</v>
      </c>
      <c r="J286" s="5">
        <v>-18.94594511</v>
      </c>
      <c r="K286" s="5">
        <v>-3.407675523</v>
      </c>
      <c r="L286" s="5">
        <v>-6.5800754220000002</v>
      </c>
      <c r="M286" s="5">
        <v>-6.2614534800000001</v>
      </c>
      <c r="N286" s="5">
        <v>-1.151574144</v>
      </c>
      <c r="O286" s="5">
        <v>4.1245747719999999</v>
      </c>
      <c r="P286" s="5">
        <v>0.348712882</v>
      </c>
      <c r="Q286" s="5">
        <v>-0.60168722900000005</v>
      </c>
      <c r="R286" s="5">
        <v>-0.37945221099999998</v>
      </c>
      <c r="S286" s="5">
        <v>-0.78546271700000003</v>
      </c>
      <c r="T286" s="5">
        <v>0.40601050599999999</v>
      </c>
      <c r="U286" s="5">
        <v>0.52128498099999998</v>
      </c>
      <c r="V286" s="5">
        <v>-0.86492972800000001</v>
      </c>
    </row>
    <row r="287" spans="7:22" x14ac:dyDescent="0.3">
      <c r="G287" s="3" t="s">
        <v>499</v>
      </c>
      <c r="H287" s="5">
        <v>3.151225717</v>
      </c>
      <c r="I287" s="5">
        <v>-16.07956012</v>
      </c>
      <c r="J287" s="5">
        <v>-24.2949132</v>
      </c>
      <c r="K287" s="5">
        <v>-6.0247894640000004</v>
      </c>
      <c r="L287" s="5">
        <v>-8.2909909119999998</v>
      </c>
      <c r="M287" s="5">
        <v>-10.92257163</v>
      </c>
      <c r="N287" s="5">
        <v>-2.5296681589999999</v>
      </c>
      <c r="O287" s="5">
        <v>0.72732117100000004</v>
      </c>
      <c r="P287" s="5">
        <v>-1.4170927369999999</v>
      </c>
      <c r="Q287" s="5">
        <v>-1.2388691009999999</v>
      </c>
      <c r="R287" s="5">
        <v>1.0280556999999999</v>
      </c>
      <c r="S287" s="5">
        <v>-0.77669259800000001</v>
      </c>
      <c r="T287" s="5">
        <v>1.804748298</v>
      </c>
      <c r="U287" s="5">
        <v>0.42985321700000001</v>
      </c>
      <c r="V287" s="5">
        <v>-2.049811804</v>
      </c>
    </row>
    <row r="288" spans="7:22" x14ac:dyDescent="0.3">
      <c r="G288" s="3" t="s">
        <v>215</v>
      </c>
      <c r="H288" s="5">
        <v>5.5163807330000001</v>
      </c>
      <c r="I288" s="5">
        <v>-9.7137486150000001</v>
      </c>
      <c r="J288" s="5">
        <v>-7.9973383059999996</v>
      </c>
      <c r="K288" s="5">
        <v>-4.6906391940000001</v>
      </c>
      <c r="L288" s="5">
        <v>-6.0775210380000004</v>
      </c>
      <c r="M288" s="5">
        <v>-7.7046809310000004</v>
      </c>
      <c r="N288" s="5">
        <v>-2.4983190149999999</v>
      </c>
      <c r="O288" s="5">
        <v>-0.29335587400000002</v>
      </c>
      <c r="P288" s="5">
        <v>1.0000042419999999</v>
      </c>
      <c r="Q288" s="5">
        <v>-1.174286929</v>
      </c>
      <c r="R288" s="5">
        <v>2.0744958590000002</v>
      </c>
      <c r="S288" s="5">
        <v>-0.85805056099999999</v>
      </c>
      <c r="T288" s="5">
        <v>2.93254642</v>
      </c>
      <c r="U288" s="5">
        <v>-4.9410488380000004</v>
      </c>
      <c r="V288" s="5">
        <v>-2.332024654</v>
      </c>
    </row>
    <row r="289" spans="7:22" x14ac:dyDescent="0.3">
      <c r="G289" s="3" t="s">
        <v>433</v>
      </c>
      <c r="H289" s="5">
        <v>-7.3924365500000002</v>
      </c>
      <c r="I289" s="5">
        <v>-7.9076599999999999</v>
      </c>
      <c r="J289" s="5">
        <v>-22.906415370000001</v>
      </c>
      <c r="K289" s="5">
        <v>-5.3736230809999999</v>
      </c>
      <c r="L289" s="5">
        <v>-6.6113689180000001</v>
      </c>
      <c r="M289" s="5">
        <v>-8.7847797510000003</v>
      </c>
      <c r="N289" s="5">
        <v>-1.309119114</v>
      </c>
      <c r="O289" s="5">
        <v>-3.2725796489999999</v>
      </c>
      <c r="P289" s="5">
        <v>1.8323942879999999</v>
      </c>
      <c r="Q289" s="5">
        <v>-0.25587432999999998</v>
      </c>
      <c r="R289" s="5">
        <v>1.1569234980000001</v>
      </c>
      <c r="S289" s="5">
        <v>-0.26373495800000002</v>
      </c>
      <c r="T289" s="5">
        <v>1.420658456</v>
      </c>
      <c r="U289" s="5">
        <v>-7.6607167389999997</v>
      </c>
      <c r="V289" s="5">
        <v>-1.9114081110000001</v>
      </c>
    </row>
    <row r="290" spans="7:22" x14ac:dyDescent="0.3">
      <c r="G290" s="3" t="s">
        <v>705</v>
      </c>
      <c r="H290" s="5">
        <v>15.82205005</v>
      </c>
      <c r="I290" s="5">
        <v>2.8755761889999998</v>
      </c>
      <c r="J290" s="5">
        <v>-4.1251625699999996</v>
      </c>
      <c r="K290" s="5">
        <v>-1.0981733929999999</v>
      </c>
      <c r="L290" s="5">
        <v>-3.033137897</v>
      </c>
      <c r="M290" s="5">
        <v>-1.829914413</v>
      </c>
      <c r="N290" s="5">
        <v>0.89764858700000005</v>
      </c>
      <c r="O290" s="5">
        <v>-1.8436578299999999</v>
      </c>
      <c r="P290" s="5">
        <v>0.68238705700000002</v>
      </c>
      <c r="Q290" s="5">
        <v>-0.45235316599999997</v>
      </c>
      <c r="R290" s="5">
        <v>5.2380628180000004</v>
      </c>
      <c r="S290" s="5">
        <v>0.45731794599999998</v>
      </c>
      <c r="T290" s="5">
        <v>4.7807448719999996</v>
      </c>
      <c r="U290" s="5">
        <v>-4.0754840750000003</v>
      </c>
      <c r="V290" s="5">
        <v>5.5671814519999998</v>
      </c>
    </row>
    <row r="291" spans="7:22" x14ac:dyDescent="0.3">
      <c r="G291" s="3" t="s">
        <v>391</v>
      </c>
      <c r="H291" s="5">
        <v>12.531569190000001</v>
      </c>
      <c r="I291" s="5">
        <v>-18.761280970000001</v>
      </c>
      <c r="J291" s="5">
        <v>10.680553270000001</v>
      </c>
      <c r="K291" s="5">
        <v>-2.5948574350000002</v>
      </c>
      <c r="L291" s="5">
        <v>5.3628637919999997</v>
      </c>
      <c r="M291" s="5">
        <v>3.2030351600000002</v>
      </c>
      <c r="N291" s="5">
        <v>-0.16372213599999999</v>
      </c>
      <c r="O291" s="5">
        <v>0.32346862300000001</v>
      </c>
      <c r="P291" s="5">
        <v>-4.9239956129999998</v>
      </c>
      <c r="Q291" s="5">
        <v>-0.85805090900000003</v>
      </c>
      <c r="R291" s="5">
        <v>-1.601134601</v>
      </c>
      <c r="S291" s="5">
        <v>-0.986899266</v>
      </c>
      <c r="T291" s="5">
        <v>-0.61423533500000005</v>
      </c>
      <c r="U291" s="5">
        <v>2.9025922</v>
      </c>
      <c r="V291" s="5">
        <v>0.35764877099999998</v>
      </c>
    </row>
    <row r="292" spans="7:22" x14ac:dyDescent="0.3">
      <c r="G292" s="3" t="s">
        <v>759</v>
      </c>
      <c r="H292" s="5">
        <v>-8.0883034919999997</v>
      </c>
      <c r="I292" s="5">
        <v>-9.8948480449999998</v>
      </c>
      <c r="J292" s="5">
        <v>-28.136582239999999</v>
      </c>
      <c r="K292" s="5">
        <v>-8.2788680110000001</v>
      </c>
      <c r="L292" s="5">
        <v>-11.00584125</v>
      </c>
      <c r="M292" s="5">
        <v>-15.80602412</v>
      </c>
      <c r="N292" s="5">
        <v>-0.38482186600000001</v>
      </c>
      <c r="O292" s="5">
        <v>-2.492537344</v>
      </c>
      <c r="P292" s="5">
        <v>4.102069867</v>
      </c>
      <c r="Q292" s="5">
        <v>-0.28039468299999998</v>
      </c>
      <c r="R292" s="5">
        <v>0.87584721399999999</v>
      </c>
      <c r="S292" s="5">
        <v>-0.31335193500000003</v>
      </c>
      <c r="T292" s="5">
        <v>1.189199149</v>
      </c>
      <c r="U292" s="5">
        <v>-6.7915254320000003</v>
      </c>
      <c r="V292" s="5">
        <v>-4.7573969820000004</v>
      </c>
    </row>
    <row r="293" spans="7:22" x14ac:dyDescent="0.3">
      <c r="G293" s="3" t="s">
        <v>179</v>
      </c>
      <c r="H293" s="5">
        <v>-0.88401060799999998</v>
      </c>
      <c r="I293" s="5">
        <v>-13.23232097</v>
      </c>
      <c r="J293" s="5">
        <v>-40.670592689999999</v>
      </c>
      <c r="K293" s="5">
        <v>-10.08364574</v>
      </c>
      <c r="L293" s="5">
        <v>-13.880269569999999</v>
      </c>
      <c r="M293" s="5">
        <v>-18.166310759999998</v>
      </c>
      <c r="N293" s="5">
        <v>-0.870414201</v>
      </c>
      <c r="O293" s="5">
        <v>5.5709371470000004</v>
      </c>
      <c r="P293" s="5">
        <v>1.4963177160000001</v>
      </c>
      <c r="Q293" s="5">
        <v>-0.31825186999999999</v>
      </c>
      <c r="R293" s="5">
        <v>0.91626716699999999</v>
      </c>
      <c r="S293" s="5">
        <v>7.3499145000000002E-2</v>
      </c>
      <c r="T293" s="5">
        <v>0.84276802100000003</v>
      </c>
      <c r="U293" s="5">
        <v>-1.472870055</v>
      </c>
      <c r="V293" s="5">
        <v>-5.2378438220000003</v>
      </c>
    </row>
    <row r="294" spans="7:22" x14ac:dyDescent="0.3">
      <c r="G294" s="3" t="s">
        <v>721</v>
      </c>
      <c r="H294" s="5">
        <v>7.3956438770000004</v>
      </c>
      <c r="I294" s="5">
        <v>-3.829655104</v>
      </c>
      <c r="J294" s="5">
        <v>11.821767850000001</v>
      </c>
      <c r="K294" s="5">
        <v>-0.78288999400000003</v>
      </c>
      <c r="L294" s="5">
        <v>4.5705646499999997</v>
      </c>
      <c r="M294" s="5">
        <v>-0.65944966199999999</v>
      </c>
      <c r="N294" s="5">
        <v>-1.73223628</v>
      </c>
      <c r="O294" s="5">
        <v>-2.4521486760000002</v>
      </c>
      <c r="P294" s="5">
        <v>-4.5389822610000001</v>
      </c>
      <c r="Q294" s="5">
        <v>-1.23824022</v>
      </c>
      <c r="R294" s="5">
        <v>-3.7868596729999999</v>
      </c>
      <c r="S294" s="5">
        <v>-3.5932444229999998</v>
      </c>
      <c r="T294" s="5">
        <v>-0.19361525099999999</v>
      </c>
      <c r="U294" s="5">
        <v>1.2137799579999999</v>
      </c>
      <c r="V294" s="5">
        <v>2.41928038</v>
      </c>
    </row>
    <row r="295" spans="7:22" x14ac:dyDescent="0.3">
      <c r="G295" s="3" t="s">
        <v>309</v>
      </c>
      <c r="H295" s="5">
        <v>-13.9744952</v>
      </c>
      <c r="I295" s="5">
        <v>-24.677479219999999</v>
      </c>
      <c r="J295" s="5">
        <v>-55.10128838</v>
      </c>
      <c r="K295" s="5">
        <v>-15.28954195</v>
      </c>
      <c r="L295" s="5">
        <v>-19.612596480000001</v>
      </c>
      <c r="M295" s="5">
        <v>-27.084377369999999</v>
      </c>
      <c r="N295" s="5">
        <v>-2.9241513E-2</v>
      </c>
      <c r="O295" s="5">
        <v>-0.60469916499999998</v>
      </c>
      <c r="P295" s="5">
        <v>2.5386299600000002</v>
      </c>
      <c r="Q295" s="5">
        <v>-0.78490552300000005</v>
      </c>
      <c r="R295" s="5">
        <v>1.4290288710000001</v>
      </c>
      <c r="S295" s="5">
        <v>-1.0143790859999999</v>
      </c>
      <c r="T295" s="5">
        <v>2.4434079579999999</v>
      </c>
      <c r="U295" s="5">
        <v>-3.9539005359999999</v>
      </c>
      <c r="V295" s="5">
        <v>-3.2322722509999999</v>
      </c>
    </row>
    <row r="296" spans="7:22" x14ac:dyDescent="0.3">
      <c r="G296" s="3" t="s">
        <v>480</v>
      </c>
      <c r="H296" s="5">
        <v>18.593297440000001</v>
      </c>
      <c r="I296" s="5">
        <v>7.3037325339999999</v>
      </c>
      <c r="J296" s="5">
        <v>5.9391575090000002</v>
      </c>
      <c r="K296" s="5">
        <v>1.0048357349999999</v>
      </c>
      <c r="L296" s="5">
        <v>1.7215551899999999</v>
      </c>
      <c r="M296" s="5">
        <v>4.0389206279999996</v>
      </c>
      <c r="N296" s="5">
        <v>-2.6627653389999999</v>
      </c>
      <c r="O296" s="5">
        <v>-1.9213552140000001</v>
      </c>
      <c r="P296" s="5">
        <v>3.5799840500000002</v>
      </c>
      <c r="Q296" s="5">
        <v>-0.49209807999999999</v>
      </c>
      <c r="R296" s="5">
        <v>1.3329277500000001</v>
      </c>
      <c r="S296" s="5">
        <v>-1.7492484239999999</v>
      </c>
      <c r="T296" s="5">
        <v>3.0821761740000002</v>
      </c>
      <c r="U296" s="5">
        <v>-2.912851946</v>
      </c>
      <c r="V296" s="5">
        <v>-0.29237435000000001</v>
      </c>
    </row>
    <row r="297" spans="7:22" x14ac:dyDescent="0.3">
      <c r="G297" s="3" t="s">
        <v>328</v>
      </c>
      <c r="H297" s="5">
        <v>1.735799256</v>
      </c>
      <c r="I297" s="5">
        <v>-17.601975750000001</v>
      </c>
      <c r="J297" s="5">
        <v>-28.939998930000002</v>
      </c>
      <c r="K297" s="5">
        <v>-6.3353178860000003</v>
      </c>
      <c r="L297" s="5">
        <v>-7.3018271510000003</v>
      </c>
      <c r="M297" s="5">
        <v>-14.5971803</v>
      </c>
      <c r="N297" s="5">
        <v>-2.8730236999999999E-2</v>
      </c>
      <c r="O297" s="5">
        <v>-1.0021812560000001</v>
      </c>
      <c r="P297" s="5">
        <v>-2.8530222780000001</v>
      </c>
      <c r="Q297" s="5">
        <v>-0.58116516200000001</v>
      </c>
      <c r="R297" s="5">
        <v>3.4881470110000001</v>
      </c>
      <c r="S297" s="5">
        <v>0.25981255800000003</v>
      </c>
      <c r="T297" s="5">
        <v>3.228334453</v>
      </c>
      <c r="U297" s="5">
        <v>-0.31054169300000001</v>
      </c>
      <c r="V297" s="5">
        <v>-1.062039849</v>
      </c>
    </row>
    <row r="298" spans="7:22" x14ac:dyDescent="0.3">
      <c r="G298" s="3" t="s">
        <v>760</v>
      </c>
      <c r="H298" s="5">
        <v>6.6882071019999998</v>
      </c>
      <c r="I298" s="5">
        <v>-13.93390718</v>
      </c>
      <c r="J298" s="5">
        <v>-30.186074390000002</v>
      </c>
      <c r="K298" s="5">
        <v>-9.1862106580000003</v>
      </c>
      <c r="L298" s="5">
        <v>-11.760006499999999</v>
      </c>
      <c r="M298" s="5">
        <v>-12.610949290000001</v>
      </c>
      <c r="N298" s="5">
        <v>-1.109055543</v>
      </c>
      <c r="O298" s="5">
        <v>5.2609006440000003</v>
      </c>
      <c r="P298" s="5">
        <v>1.048750158</v>
      </c>
      <c r="Q298" s="5">
        <v>-0.68316341199999997</v>
      </c>
      <c r="R298" s="5">
        <v>1.515950235</v>
      </c>
      <c r="S298" s="5">
        <v>0.10435030300000001</v>
      </c>
      <c r="T298" s="5">
        <v>1.4115999319999999</v>
      </c>
      <c r="U298" s="5">
        <v>-2.0106155509999999</v>
      </c>
      <c r="V298" s="5">
        <v>-1.291066872</v>
      </c>
    </row>
    <row r="299" spans="7:22" x14ac:dyDescent="0.3">
      <c r="G299" s="3" t="s">
        <v>741</v>
      </c>
      <c r="H299" s="5">
        <v>0.19812544400000001</v>
      </c>
      <c r="I299" s="5">
        <v>-6.3342773540000001</v>
      </c>
      <c r="J299" s="5">
        <v>5.0083314029999997</v>
      </c>
      <c r="K299" s="5">
        <v>-3.339004868</v>
      </c>
      <c r="L299" s="5">
        <v>7.1385822340000002</v>
      </c>
      <c r="M299" s="5">
        <v>0.492631449</v>
      </c>
      <c r="N299" s="5">
        <v>-5.2295227219999996</v>
      </c>
      <c r="O299" s="5">
        <v>0.32802703300000002</v>
      </c>
      <c r="P299" s="5">
        <v>-2.3032188370000002</v>
      </c>
      <c r="Q299" s="5">
        <v>-1.341505213</v>
      </c>
      <c r="R299" s="5">
        <v>-3.0112787569999999</v>
      </c>
      <c r="S299" s="5">
        <v>-2.475946059</v>
      </c>
      <c r="T299" s="5">
        <v>-0.53533269900000002</v>
      </c>
      <c r="U299" s="5">
        <v>5.3345039590000001</v>
      </c>
      <c r="V299" s="5">
        <v>-0.61516735</v>
      </c>
    </row>
    <row r="300" spans="7:22" x14ac:dyDescent="0.3">
      <c r="G300" s="3" t="s">
        <v>635</v>
      </c>
      <c r="H300" s="5">
        <v>1.7233108909999999</v>
      </c>
      <c r="I300" s="5">
        <v>-4.5490061480000001</v>
      </c>
      <c r="J300" s="5">
        <v>-13.95064481</v>
      </c>
      <c r="K300" s="5">
        <v>-4.5831578579999999</v>
      </c>
      <c r="L300" s="5">
        <v>-1.0780724340000001</v>
      </c>
      <c r="M300" s="5">
        <v>-6.0220056870000001</v>
      </c>
      <c r="N300" s="5">
        <v>-1.5832008070000001</v>
      </c>
      <c r="O300" s="5">
        <v>-0.253999529</v>
      </c>
      <c r="P300" s="5">
        <v>0.449005249</v>
      </c>
      <c r="Q300" s="5">
        <v>4.5946122999999998E-2</v>
      </c>
      <c r="R300" s="5">
        <v>-3.123732795</v>
      </c>
      <c r="S300" s="5">
        <v>-1.9220422180000001</v>
      </c>
      <c r="T300" s="5">
        <v>-1.2016905769999999</v>
      </c>
      <c r="U300" s="5">
        <v>-2.0460801709999998</v>
      </c>
      <c r="V300" s="5">
        <v>0.88385171799999995</v>
      </c>
    </row>
    <row r="301" spans="7:22" x14ac:dyDescent="0.3">
      <c r="G301" s="3" t="s">
        <v>812</v>
      </c>
      <c r="H301" s="5">
        <v>-7.0592133070000003</v>
      </c>
      <c r="I301" s="5">
        <v>5.0584934590000001</v>
      </c>
      <c r="J301" s="5">
        <v>1.0249272089999999</v>
      </c>
      <c r="K301" s="5">
        <v>-3.9247711060000001</v>
      </c>
      <c r="L301" s="5">
        <v>1.2590770520000001</v>
      </c>
      <c r="M301" s="5">
        <v>-3.565426032</v>
      </c>
      <c r="N301" s="5">
        <v>-4.3828170320000002</v>
      </c>
      <c r="O301" s="5">
        <v>-2.0941058639999999</v>
      </c>
      <c r="P301" s="5">
        <v>-1.194476356</v>
      </c>
      <c r="Q301" s="5">
        <v>1.0387009000000001E-2</v>
      </c>
      <c r="R301" s="5">
        <v>-1.85433497</v>
      </c>
      <c r="S301" s="5">
        <v>-2.3165088329999999</v>
      </c>
      <c r="T301" s="5">
        <v>0.46217386199999999</v>
      </c>
      <c r="U301" s="5">
        <v>-0.89992628600000002</v>
      </c>
      <c r="V301" s="5">
        <v>-0.32684704199999998</v>
      </c>
    </row>
    <row r="302" spans="7:22" x14ac:dyDescent="0.3">
      <c r="G302" s="3" t="s">
        <v>702</v>
      </c>
      <c r="H302" s="5">
        <v>4.6358791290000001</v>
      </c>
      <c r="I302" s="5">
        <v>-13.752286850000001</v>
      </c>
      <c r="J302" s="5">
        <v>-19.877802290000002</v>
      </c>
      <c r="K302" s="5">
        <v>-2.1769476559999998</v>
      </c>
      <c r="L302" s="5">
        <v>-4.4521720760000001</v>
      </c>
      <c r="M302" s="5">
        <v>-10.075915800000001</v>
      </c>
      <c r="N302" s="5">
        <v>-0.23867679</v>
      </c>
      <c r="O302" s="5">
        <v>0.440289498</v>
      </c>
      <c r="P302" s="5">
        <v>-2.2301741279999998</v>
      </c>
      <c r="Q302" s="5">
        <v>-1.2754614209999999</v>
      </c>
      <c r="R302" s="5">
        <v>3.948883575</v>
      </c>
      <c r="S302" s="5">
        <v>-1.143336441</v>
      </c>
      <c r="T302" s="5">
        <v>5.0922200159999997</v>
      </c>
      <c r="U302" s="5">
        <v>1.8048727760000001</v>
      </c>
      <c r="V302" s="5">
        <v>-2.1819025000000001</v>
      </c>
    </row>
    <row r="303" spans="7:22" x14ac:dyDescent="0.3">
      <c r="G303" s="3" t="s">
        <v>603</v>
      </c>
      <c r="H303" s="5">
        <v>-5.2521858149999998</v>
      </c>
      <c r="I303" s="5">
        <v>-19.74512069</v>
      </c>
      <c r="J303" s="5">
        <v>-19.44742054</v>
      </c>
      <c r="K303" s="5">
        <v>-8.3176445920000006</v>
      </c>
      <c r="L303" s="5">
        <v>-1.799077805</v>
      </c>
      <c r="M303" s="5">
        <v>-12.172142150000001</v>
      </c>
      <c r="N303" s="5">
        <v>-0.84043689200000005</v>
      </c>
      <c r="O303" s="5">
        <v>-4.3919707000000002E-2</v>
      </c>
      <c r="P303" s="5">
        <v>-2.0807237650000001</v>
      </c>
      <c r="Q303" s="5">
        <v>-1.345328222</v>
      </c>
      <c r="R303" s="5">
        <v>-0.184212125</v>
      </c>
      <c r="S303" s="5">
        <v>-1.0067925069999999</v>
      </c>
      <c r="T303" s="5">
        <v>0.82258038200000005</v>
      </c>
      <c r="U303" s="5">
        <v>-2.7398711019999999</v>
      </c>
      <c r="V303" s="5">
        <v>-1.416617971</v>
      </c>
    </row>
    <row r="304" spans="7:22" x14ac:dyDescent="0.3">
      <c r="G304" s="3" t="s">
        <v>766</v>
      </c>
      <c r="H304" s="5">
        <v>14.080784059999999</v>
      </c>
      <c r="I304" s="5">
        <v>4.7451129280000002</v>
      </c>
      <c r="J304" s="5">
        <v>-4.2330746980000002</v>
      </c>
      <c r="K304" s="5">
        <v>-1.3718551720000001</v>
      </c>
      <c r="L304" s="5">
        <v>0.42056967899999997</v>
      </c>
      <c r="M304" s="5">
        <v>-1.4186122160000001</v>
      </c>
      <c r="N304" s="5">
        <v>-2.4830304569999999</v>
      </c>
      <c r="O304" s="5">
        <v>1.6259393959999999</v>
      </c>
      <c r="P304" s="5">
        <v>3.3019743510000001</v>
      </c>
      <c r="Q304" s="5">
        <v>9.8133362000000002E-2</v>
      </c>
      <c r="R304" s="5">
        <v>1.1771867250000001</v>
      </c>
      <c r="S304" s="5">
        <v>-0.38448696900000001</v>
      </c>
      <c r="T304" s="5">
        <v>1.561673694</v>
      </c>
      <c r="U304" s="5">
        <v>-0.91950892699999998</v>
      </c>
      <c r="V304" s="5">
        <v>2.849747609</v>
      </c>
    </row>
    <row r="305" spans="7:22" x14ac:dyDescent="0.3">
      <c r="G305" s="3" t="s">
        <v>13</v>
      </c>
      <c r="H305" s="5">
        <v>-8.6253522539999992</v>
      </c>
      <c r="I305" s="5">
        <v>-1.2779643599999999</v>
      </c>
      <c r="J305" s="5">
        <v>-0.59626536500000005</v>
      </c>
      <c r="K305" s="5">
        <v>0.44503279699999998</v>
      </c>
      <c r="L305" s="5">
        <v>3.7888027649999998</v>
      </c>
      <c r="M305" s="5">
        <v>1.111449905</v>
      </c>
      <c r="N305" s="5">
        <v>-2.0425994410000001</v>
      </c>
      <c r="O305" s="5">
        <v>-0.1603</v>
      </c>
      <c r="P305" s="5">
        <v>0.62462407499999995</v>
      </c>
      <c r="Q305" s="5">
        <v>-0.20374481</v>
      </c>
      <c r="R305" s="5">
        <v>-0.33204791</v>
      </c>
      <c r="S305" s="5">
        <v>-0.46753187200000001</v>
      </c>
      <c r="T305" s="5">
        <v>0.13548396300000001</v>
      </c>
      <c r="U305" s="5">
        <v>-3.1276470000000001E-2</v>
      </c>
      <c r="V305" s="5">
        <v>-9.5371462000000004E-2</v>
      </c>
    </row>
    <row r="306" spans="7:22" x14ac:dyDescent="0.3">
      <c r="G306" s="3" t="s">
        <v>623</v>
      </c>
      <c r="H306" s="5">
        <v>-4.0122645009999998</v>
      </c>
      <c r="I306" s="5">
        <v>-14.265901149999999</v>
      </c>
      <c r="J306" s="5">
        <v>-41.035686300000002</v>
      </c>
      <c r="K306" s="5">
        <v>-9.9285315480000005</v>
      </c>
      <c r="L306" s="5">
        <v>-13.00031765</v>
      </c>
      <c r="M306" s="5">
        <v>-16.674851230000002</v>
      </c>
      <c r="N306" s="5">
        <v>-0.81635265700000004</v>
      </c>
      <c r="O306" s="5">
        <v>0.17175021300000001</v>
      </c>
      <c r="P306" s="5">
        <v>1.909589191</v>
      </c>
      <c r="Q306" s="5">
        <v>-0.47662026400000002</v>
      </c>
      <c r="R306" s="5">
        <v>1.5744030170000001</v>
      </c>
      <c r="S306" s="5">
        <v>-0.76265228900000004</v>
      </c>
      <c r="T306" s="5">
        <v>2.3370553059999999</v>
      </c>
      <c r="U306" s="5">
        <v>-7.0349282459999998</v>
      </c>
      <c r="V306" s="5">
        <v>-2.7528280359999999</v>
      </c>
    </row>
    <row r="307" spans="7:22" x14ac:dyDescent="0.3">
      <c r="G307" s="3" t="s">
        <v>440</v>
      </c>
      <c r="H307" s="5">
        <v>0.47445681499999998</v>
      </c>
      <c r="I307" s="5">
        <v>-17.874454929999999</v>
      </c>
      <c r="J307" s="5">
        <v>-28.977681830000002</v>
      </c>
      <c r="K307" s="5">
        <v>-5.9715896309999996</v>
      </c>
      <c r="L307" s="5">
        <v>-7.956192551</v>
      </c>
      <c r="M307" s="5">
        <v>-11.570800159999999</v>
      </c>
      <c r="N307" s="5">
        <v>-0.65511889800000001</v>
      </c>
      <c r="O307" s="5">
        <v>0.94514355800000005</v>
      </c>
      <c r="P307" s="5">
        <v>1.4970879720000001</v>
      </c>
      <c r="Q307" s="5">
        <v>-0.56926997199999996</v>
      </c>
      <c r="R307" s="5">
        <v>-0.55700211300000002</v>
      </c>
      <c r="S307" s="5">
        <v>-0.58629500300000004</v>
      </c>
      <c r="T307" s="5">
        <v>2.9292889999999999E-2</v>
      </c>
      <c r="U307" s="5">
        <v>-4.8107610730000001</v>
      </c>
      <c r="V307" s="5">
        <v>-1.8960604089999999</v>
      </c>
    </row>
    <row r="308" spans="7:22" x14ac:dyDescent="0.3">
      <c r="G308" s="3" t="s">
        <v>401</v>
      </c>
      <c r="H308" s="5">
        <v>3.1822685970000002</v>
      </c>
      <c r="I308" s="5">
        <v>-16.494104360000001</v>
      </c>
      <c r="J308" s="5">
        <v>-14.74005627</v>
      </c>
      <c r="K308" s="5">
        <v>-6.0945168619999999</v>
      </c>
      <c r="L308" s="5">
        <v>-3.730196442</v>
      </c>
      <c r="M308" s="5">
        <v>-8.1950835590000004</v>
      </c>
      <c r="N308" s="5">
        <v>-0.86038435899999999</v>
      </c>
      <c r="O308" s="5">
        <v>-3.8025465629999999</v>
      </c>
      <c r="P308" s="5">
        <v>2.1573778290000001</v>
      </c>
      <c r="Q308" s="5">
        <v>-0.89696542800000001</v>
      </c>
      <c r="R308" s="5">
        <v>0.69750500199999999</v>
      </c>
      <c r="S308" s="5">
        <v>-0.54766046300000004</v>
      </c>
      <c r="T308" s="5">
        <v>1.2451654649999999</v>
      </c>
      <c r="U308" s="5">
        <v>-1.9969365349999999</v>
      </c>
      <c r="V308" s="5">
        <v>1.7601837890000001</v>
      </c>
    </row>
    <row r="309" spans="7:22" x14ac:dyDescent="0.3">
      <c r="G309" s="3" t="s">
        <v>75</v>
      </c>
      <c r="H309" s="5">
        <v>32.192778259999997</v>
      </c>
      <c r="I309" s="5">
        <v>-6.8305111619999996</v>
      </c>
      <c r="J309" s="5">
        <v>22.890050290000001</v>
      </c>
      <c r="K309" s="5">
        <v>1.7820018529999999</v>
      </c>
      <c r="L309" s="5">
        <v>7.2121273229999998</v>
      </c>
      <c r="M309" s="5">
        <v>5.5214415020000001</v>
      </c>
      <c r="N309" s="5">
        <v>-1.4781473759999999</v>
      </c>
      <c r="O309" s="5">
        <v>2.7069759100000002</v>
      </c>
      <c r="P309" s="5">
        <v>-1.6596631509999999</v>
      </c>
      <c r="Q309" s="5">
        <v>-3.3733945109999999</v>
      </c>
      <c r="R309" s="5">
        <v>-3.2848791940000002</v>
      </c>
      <c r="S309" s="5">
        <v>-5.3365396719999998</v>
      </c>
      <c r="T309" s="5">
        <v>2.0516604780000001</v>
      </c>
      <c r="U309" s="5">
        <v>-0.11048123999999999</v>
      </c>
      <c r="V309" s="5">
        <v>8.7536468089999993</v>
      </c>
    </row>
    <row r="310" spans="7:22" x14ac:dyDescent="0.3">
      <c r="G310" s="3" t="s">
        <v>83</v>
      </c>
      <c r="H310" s="5">
        <v>1.6392900420000001</v>
      </c>
      <c r="I310" s="5">
        <v>-10.778131070000001</v>
      </c>
      <c r="J310" s="5">
        <v>-30.787800170000001</v>
      </c>
      <c r="K310" s="5">
        <v>-6.5556440350000003</v>
      </c>
      <c r="L310" s="5">
        <v>-8.2083115800000002</v>
      </c>
      <c r="M310" s="5">
        <v>-12.587441610000001</v>
      </c>
      <c r="N310" s="5">
        <v>0.50381270300000003</v>
      </c>
      <c r="O310" s="5">
        <v>8.0858999100000002</v>
      </c>
      <c r="P310" s="5">
        <v>2.3243713540000002</v>
      </c>
      <c r="Q310" s="5">
        <v>-0.37111817499999999</v>
      </c>
      <c r="R310" s="5">
        <v>4.8106279839999999</v>
      </c>
      <c r="S310" s="5">
        <v>0.65290681900000003</v>
      </c>
      <c r="T310" s="5">
        <v>4.1577211649999999</v>
      </c>
      <c r="U310" s="5">
        <v>-3.3895041020000001</v>
      </c>
      <c r="V310" s="5">
        <v>-1.4534820180000001</v>
      </c>
    </row>
    <row r="311" spans="7:22" x14ac:dyDescent="0.3">
      <c r="G311" s="3" t="s">
        <v>537</v>
      </c>
      <c r="H311" s="5">
        <v>9.9677711930000008</v>
      </c>
      <c r="I311" s="5">
        <v>-3.8930213029999998</v>
      </c>
      <c r="J311" s="5">
        <v>4.0871589640000003</v>
      </c>
      <c r="K311" s="5">
        <v>0.15095724299999999</v>
      </c>
      <c r="L311" s="5">
        <v>3.126209684</v>
      </c>
      <c r="M311" s="5">
        <v>2.8110957280000002</v>
      </c>
      <c r="N311" s="5">
        <v>-1.5915847590000001</v>
      </c>
      <c r="O311" s="5">
        <v>1.9551128739999999</v>
      </c>
      <c r="P311" s="5">
        <v>-1.0949838030000001</v>
      </c>
      <c r="Q311" s="5">
        <v>-0.804765116</v>
      </c>
      <c r="R311" s="5">
        <v>0.63786799599999999</v>
      </c>
      <c r="S311" s="5">
        <v>-1.2816011780000001</v>
      </c>
      <c r="T311" s="5">
        <v>1.9194691740000001</v>
      </c>
      <c r="U311" s="5">
        <v>-0.57150865100000003</v>
      </c>
      <c r="V311" s="5">
        <v>1.18545316</v>
      </c>
    </row>
    <row r="312" spans="7:22" x14ac:dyDescent="0.3">
      <c r="G312" s="3" t="s">
        <v>689</v>
      </c>
      <c r="H312" s="5">
        <v>4.8997745459999997</v>
      </c>
      <c r="I312" s="5">
        <v>-11.701061040000001</v>
      </c>
      <c r="J312" s="5">
        <v>14.32458531</v>
      </c>
      <c r="K312" s="5">
        <v>1.1372321860000001</v>
      </c>
      <c r="L312" s="5">
        <v>7.4877299910000001</v>
      </c>
      <c r="M312" s="5">
        <v>5.270717221</v>
      </c>
      <c r="N312" s="5">
        <v>-0.27376271800000002</v>
      </c>
      <c r="O312" s="5">
        <v>-6.4859814670000002</v>
      </c>
      <c r="P312" s="5">
        <v>-4.1965824280000001</v>
      </c>
      <c r="Q312" s="5">
        <v>-0.82474867299999999</v>
      </c>
      <c r="R312" s="5">
        <v>-2.263333593</v>
      </c>
      <c r="S312" s="5">
        <v>-1.415447039</v>
      </c>
      <c r="T312" s="5">
        <v>-0.84788655400000001</v>
      </c>
      <c r="U312" s="5">
        <v>-1.2882213790000001</v>
      </c>
      <c r="V312" s="5">
        <v>0.52060130299999996</v>
      </c>
    </row>
    <row r="313" spans="7:22" x14ac:dyDescent="0.3">
      <c r="G313" s="3" t="s">
        <v>677</v>
      </c>
      <c r="H313" s="5">
        <v>0.69542230900000002</v>
      </c>
      <c r="I313" s="5">
        <v>-17.17031038</v>
      </c>
      <c r="J313" s="5">
        <v>-26.239261939999999</v>
      </c>
      <c r="K313" s="5">
        <v>-6.788817248</v>
      </c>
      <c r="L313" s="5">
        <v>-7.9983067510000003</v>
      </c>
      <c r="M313" s="5">
        <v>-12.23270481</v>
      </c>
      <c r="N313" s="5">
        <v>1.1280673210000001</v>
      </c>
      <c r="O313" s="5">
        <v>-4.3184602769999998</v>
      </c>
      <c r="P313" s="5">
        <v>-0.14427495100000001</v>
      </c>
      <c r="Q313" s="5">
        <v>-1.1148076730000001</v>
      </c>
      <c r="R313" s="5">
        <v>-1.3537568710000001</v>
      </c>
      <c r="S313" s="5">
        <v>-1.688132046</v>
      </c>
      <c r="T313" s="5">
        <v>0.334375174</v>
      </c>
      <c r="U313" s="5">
        <v>-2.315835109</v>
      </c>
      <c r="V313" s="5">
        <v>-5.1358040469999997</v>
      </c>
    </row>
    <row r="314" spans="7:22" x14ac:dyDescent="0.3">
      <c r="G314" s="3" t="s">
        <v>653</v>
      </c>
      <c r="H314" s="5">
        <v>7.9180180089999999</v>
      </c>
      <c r="I314" s="5">
        <v>-14.9289022</v>
      </c>
      <c r="J314" s="5">
        <v>-12.220532349999999</v>
      </c>
      <c r="K314" s="5">
        <v>-5.5354989970000004</v>
      </c>
      <c r="L314" s="5">
        <v>-0.71482516200000001</v>
      </c>
      <c r="M314" s="5">
        <v>-6.7513696650000004</v>
      </c>
      <c r="N314" s="5">
        <v>-0.95598100399999997</v>
      </c>
      <c r="O314" s="5">
        <v>0.79597094899999998</v>
      </c>
      <c r="P314" s="5">
        <v>0.46525433500000002</v>
      </c>
      <c r="Q314" s="5">
        <v>-0.64582193899999996</v>
      </c>
      <c r="R314" s="5">
        <v>-3.1462149230000001</v>
      </c>
      <c r="S314" s="5">
        <v>-2.4174139590000001</v>
      </c>
      <c r="T314" s="5">
        <v>-0.72880096400000005</v>
      </c>
      <c r="U314" s="5">
        <v>0.604608539</v>
      </c>
      <c r="V314" s="5">
        <v>0.48722763800000002</v>
      </c>
    </row>
    <row r="315" spans="7:22" x14ac:dyDescent="0.3">
      <c r="G315" s="3" t="s">
        <v>601</v>
      </c>
      <c r="H315" s="5">
        <v>4.080677004</v>
      </c>
      <c r="I315" s="5">
        <v>-0.62644712000000002</v>
      </c>
      <c r="J315" s="5">
        <v>-6.8114057729999997</v>
      </c>
      <c r="K315" s="5">
        <v>-1.8046788</v>
      </c>
      <c r="L315" s="5">
        <v>-1.191982009</v>
      </c>
      <c r="M315" s="5">
        <v>-0.61222830699999997</v>
      </c>
      <c r="N315" s="5">
        <v>-0.82262538200000002</v>
      </c>
      <c r="O315" s="5">
        <v>0.181575976</v>
      </c>
      <c r="P315" s="5">
        <v>-0.94613286600000002</v>
      </c>
      <c r="Q315" s="5">
        <v>-0.258626101</v>
      </c>
      <c r="R315" s="5">
        <v>-0.86023812600000005</v>
      </c>
      <c r="S315" s="5">
        <v>-0.63285702899999996</v>
      </c>
      <c r="T315" s="5">
        <v>-0.227381098</v>
      </c>
      <c r="U315" s="5">
        <v>-1.6765584689999999</v>
      </c>
      <c r="V315" s="5">
        <v>1.431455667</v>
      </c>
    </row>
    <row r="316" spans="7:22" x14ac:dyDescent="0.3">
      <c r="G316" s="3" t="s">
        <v>605</v>
      </c>
      <c r="H316" s="5">
        <v>-1.7336930180000001</v>
      </c>
      <c r="I316" s="5">
        <v>-14.816943999999999</v>
      </c>
      <c r="J316" s="5">
        <v>-34.435327260000001</v>
      </c>
      <c r="K316" s="5">
        <v>-7.058649387</v>
      </c>
      <c r="L316" s="5">
        <v>-10.664985140000001</v>
      </c>
      <c r="M316" s="5">
        <v>-14.922418329999999</v>
      </c>
      <c r="N316" s="5">
        <v>-1.146936798</v>
      </c>
      <c r="O316" s="5">
        <v>-0.17646883799999999</v>
      </c>
      <c r="P316" s="5">
        <v>-1.1283249369999999</v>
      </c>
      <c r="Q316" s="5">
        <v>-0.88704492400000001</v>
      </c>
      <c r="R316" s="5">
        <v>-0.241647583</v>
      </c>
      <c r="S316" s="5">
        <v>0.101787418</v>
      </c>
      <c r="T316" s="5">
        <v>-0.34343500199999999</v>
      </c>
      <c r="U316" s="5">
        <v>1.649191625</v>
      </c>
      <c r="V316" s="5">
        <v>-0.99806634000000005</v>
      </c>
    </row>
    <row r="317" spans="7:22" x14ac:dyDescent="0.3">
      <c r="G317" s="3" t="s">
        <v>454</v>
      </c>
      <c r="H317" s="5">
        <v>-7.9956118070000004</v>
      </c>
      <c r="I317" s="5">
        <v>-22.63389003</v>
      </c>
      <c r="J317" s="5">
        <v>-45.374352260000002</v>
      </c>
      <c r="K317" s="5">
        <v>-12.942528039999999</v>
      </c>
      <c r="L317" s="5">
        <v>-16.24012755</v>
      </c>
      <c r="M317" s="5">
        <v>-21.815683310000001</v>
      </c>
      <c r="N317" s="5">
        <v>-0.75570833800000003</v>
      </c>
      <c r="O317" s="5">
        <v>-0.55859501600000006</v>
      </c>
      <c r="P317" s="5">
        <v>3.5985544639999998</v>
      </c>
      <c r="Q317" s="5">
        <v>-0.59799977800000004</v>
      </c>
      <c r="R317" s="5">
        <v>4.0337740039999996</v>
      </c>
      <c r="S317" s="5">
        <v>1.6512344670000001</v>
      </c>
      <c r="T317" s="5">
        <v>2.382539537</v>
      </c>
      <c r="U317" s="5">
        <v>-3.9312889740000001</v>
      </c>
      <c r="V317" s="5">
        <v>-5.4185154100000004</v>
      </c>
    </row>
    <row r="318" spans="7:22" x14ac:dyDescent="0.3">
      <c r="G318" s="3" t="s">
        <v>465</v>
      </c>
      <c r="H318" s="5">
        <v>18.132943430000001</v>
      </c>
      <c r="I318" s="5">
        <v>4.6072201489999998</v>
      </c>
      <c r="J318" s="5">
        <v>-22.10797552</v>
      </c>
      <c r="K318" s="5">
        <v>-5.0367845879999997</v>
      </c>
      <c r="L318" s="5">
        <v>-7.7885570519999998</v>
      </c>
      <c r="M318" s="5">
        <v>-5.6648002880000004</v>
      </c>
      <c r="N318" s="5">
        <v>1.85358804</v>
      </c>
      <c r="O318" s="5">
        <v>10.671018330000001</v>
      </c>
      <c r="P318" s="5">
        <v>-1.471049029</v>
      </c>
      <c r="Q318" s="5">
        <v>-0.882810384</v>
      </c>
      <c r="R318" s="5">
        <v>2.103919587</v>
      </c>
      <c r="S318" s="5">
        <v>-0.28330737700000003</v>
      </c>
      <c r="T318" s="5">
        <v>2.387226965</v>
      </c>
      <c r="U318" s="5">
        <v>-3.1119369909999999</v>
      </c>
      <c r="V318" s="5">
        <v>1.0908411760000001</v>
      </c>
    </row>
    <row r="319" spans="7:22" x14ac:dyDescent="0.3">
      <c r="G319" s="3" t="s">
        <v>347</v>
      </c>
      <c r="H319" s="5">
        <v>-4.2393802679999997</v>
      </c>
      <c r="I319" s="5">
        <v>-8.7282621989999996</v>
      </c>
      <c r="J319" s="5">
        <v>-34.951063679999997</v>
      </c>
      <c r="K319" s="5">
        <v>-9.2501631399999997</v>
      </c>
      <c r="L319" s="5">
        <v>-10.784321159999999</v>
      </c>
      <c r="M319" s="5">
        <v>-13.460308299999999</v>
      </c>
      <c r="N319" s="5">
        <v>-0.46574284199999999</v>
      </c>
      <c r="O319" s="5">
        <v>6.2718899739999996</v>
      </c>
      <c r="P319" s="5">
        <v>-1.1121885490000001</v>
      </c>
      <c r="Q319" s="5">
        <v>-1.6865114E-2</v>
      </c>
      <c r="R319" s="5">
        <v>-1.046897929</v>
      </c>
      <c r="S319" s="5">
        <v>-1.2060077739999999</v>
      </c>
      <c r="T319" s="5">
        <v>0.159109845</v>
      </c>
      <c r="U319" s="5">
        <v>-2.6849859E-2</v>
      </c>
      <c r="V319" s="5">
        <v>-2.4858505979999999</v>
      </c>
    </row>
    <row r="320" spans="7:22" x14ac:dyDescent="0.3">
      <c r="G320" s="3" t="s">
        <v>22</v>
      </c>
      <c r="H320" s="5">
        <v>7.0896378899999997</v>
      </c>
      <c r="I320" s="5">
        <v>0.26105888300000002</v>
      </c>
      <c r="J320" s="5">
        <v>-24.37037694</v>
      </c>
      <c r="K320" s="5">
        <v>-8.1550661449999993</v>
      </c>
      <c r="L320" s="5">
        <v>-9.2997646219999996</v>
      </c>
      <c r="M320" s="5">
        <v>-12.651932670000001</v>
      </c>
      <c r="N320" s="5">
        <v>0.64514348799999999</v>
      </c>
      <c r="O320" s="5">
        <v>3.7374381429999999</v>
      </c>
      <c r="P320" s="5">
        <v>1.1123317740000001</v>
      </c>
      <c r="Q320" s="5">
        <v>0.34079725700000002</v>
      </c>
      <c r="R320" s="5">
        <v>3.1734040370000001</v>
      </c>
      <c r="S320" s="5">
        <v>0.486122149</v>
      </c>
      <c r="T320" s="5">
        <v>2.6872818879999998</v>
      </c>
      <c r="U320" s="5">
        <v>-2.640253086</v>
      </c>
      <c r="V320" s="5">
        <v>-1.315221346</v>
      </c>
    </row>
    <row r="321" spans="7:22" x14ac:dyDescent="0.3">
      <c r="G321" s="3" t="s">
        <v>85</v>
      </c>
      <c r="H321" s="5">
        <v>5.1479595759999999</v>
      </c>
      <c r="I321" s="5">
        <v>-6.8334664199999997</v>
      </c>
      <c r="J321" s="5">
        <v>-22.489940409999999</v>
      </c>
      <c r="K321" s="5">
        <v>-7.724095889</v>
      </c>
      <c r="L321" s="5">
        <v>-7.617336044</v>
      </c>
      <c r="M321" s="5">
        <v>-13.73736564</v>
      </c>
      <c r="N321" s="5">
        <v>-0.41151474300000002</v>
      </c>
      <c r="O321" s="5">
        <v>4.5736242349999996</v>
      </c>
      <c r="P321" s="5">
        <v>0.51903275599999998</v>
      </c>
      <c r="Q321" s="5">
        <v>0.45513822199999998</v>
      </c>
      <c r="R321" s="5">
        <v>3.3501256189999999</v>
      </c>
      <c r="S321" s="5">
        <v>3.0650298999999999E-2</v>
      </c>
      <c r="T321" s="5">
        <v>3.31947532</v>
      </c>
      <c r="U321" s="5">
        <v>-1.4855194860000001</v>
      </c>
      <c r="V321" s="5">
        <v>7.5176360000000003E-3</v>
      </c>
    </row>
    <row r="322" spans="7:22" x14ac:dyDescent="0.3">
      <c r="G322" s="3" t="s">
        <v>530</v>
      </c>
      <c r="H322" s="5">
        <v>-18.011761190000001</v>
      </c>
      <c r="I322" s="5">
        <v>-28.093016599999999</v>
      </c>
      <c r="J322" s="5">
        <v>-27.963750409999999</v>
      </c>
      <c r="K322" s="5">
        <v>-9.7491971690000003</v>
      </c>
      <c r="L322" s="5">
        <v>-6.7924303789999998</v>
      </c>
      <c r="M322" s="5">
        <v>-13.58479172</v>
      </c>
      <c r="N322" s="5">
        <v>-1.6275645350000001</v>
      </c>
      <c r="O322" s="5">
        <v>-4.8853211050000001</v>
      </c>
      <c r="P322" s="5">
        <v>-0.47161281700000002</v>
      </c>
      <c r="Q322" s="5">
        <v>-1.0975362909999999</v>
      </c>
      <c r="R322" s="5">
        <v>-2.1759302909999998</v>
      </c>
      <c r="S322" s="5">
        <v>0.77588285499999998</v>
      </c>
      <c r="T322" s="5">
        <v>-2.9518131460000001</v>
      </c>
      <c r="U322" s="5">
        <v>-0.85027185900000002</v>
      </c>
      <c r="V322" s="5">
        <v>-5.7338951969999998</v>
      </c>
    </row>
    <row r="323" spans="7:22" x14ac:dyDescent="0.3">
      <c r="G323" s="3" t="s">
        <v>540</v>
      </c>
      <c r="H323" s="5">
        <v>4.4761741849999996</v>
      </c>
      <c r="I323" s="5">
        <v>-5.893323702</v>
      </c>
      <c r="J323" s="5">
        <v>-31.892836450000001</v>
      </c>
      <c r="K323" s="5">
        <v>-7.2881478360000003</v>
      </c>
      <c r="L323" s="5">
        <v>-10.027414370000001</v>
      </c>
      <c r="M323" s="5">
        <v>-15.8966832</v>
      </c>
      <c r="N323" s="5">
        <v>-0.39110033500000002</v>
      </c>
      <c r="O323" s="5">
        <v>6.3533342660000001</v>
      </c>
      <c r="P323" s="5">
        <v>3.4853838339999998</v>
      </c>
      <c r="Q323" s="5">
        <v>-6.9850854000000004E-2</v>
      </c>
      <c r="R323" s="5">
        <v>2.308277372</v>
      </c>
      <c r="S323" s="5">
        <v>1.482508288</v>
      </c>
      <c r="T323" s="5">
        <v>0.82576908500000001</v>
      </c>
      <c r="U323" s="5">
        <v>-0.855135231</v>
      </c>
      <c r="V323" s="5">
        <v>5.0824123999999998E-2</v>
      </c>
    </row>
    <row r="324" spans="7:22" x14ac:dyDescent="0.3">
      <c r="G324" s="3" t="s">
        <v>503</v>
      </c>
      <c r="H324" s="5">
        <v>8.7094986189999997</v>
      </c>
      <c r="I324" s="5">
        <v>-13.0319257</v>
      </c>
      <c r="J324" s="5">
        <v>-33.973021969999998</v>
      </c>
      <c r="K324" s="5">
        <v>-7.7030792220000004</v>
      </c>
      <c r="L324" s="5">
        <v>-12.00954593</v>
      </c>
      <c r="M324" s="5">
        <v>-14.75331364</v>
      </c>
      <c r="N324" s="5">
        <v>0.71555581300000004</v>
      </c>
      <c r="O324" s="5">
        <v>3.2978559569999999</v>
      </c>
      <c r="P324" s="5">
        <v>3.6970921450000001</v>
      </c>
      <c r="Q324" s="5">
        <v>-0.39923055099999999</v>
      </c>
      <c r="R324" s="5">
        <v>4.169154195</v>
      </c>
      <c r="S324" s="5">
        <v>0.75350660300000005</v>
      </c>
      <c r="T324" s="5">
        <v>3.415647592</v>
      </c>
      <c r="U324" s="5">
        <v>-5.7191494670000003</v>
      </c>
      <c r="V324" s="5">
        <v>-0.99521190199999998</v>
      </c>
    </row>
    <row r="325" spans="7:22" x14ac:dyDescent="0.3">
      <c r="G325" s="3" t="s">
        <v>509</v>
      </c>
      <c r="H325" s="5">
        <v>23.144807459999999</v>
      </c>
      <c r="I325" s="5">
        <v>-11.750508180000001</v>
      </c>
      <c r="J325" s="5">
        <v>-36.828326339999997</v>
      </c>
      <c r="K325" s="5">
        <v>-6.7395600590000004</v>
      </c>
      <c r="L325" s="5">
        <v>-8.6262617539999997</v>
      </c>
      <c r="M325" s="5">
        <v>-13.386311020000001</v>
      </c>
      <c r="N325" s="5">
        <v>3.4347582910000001</v>
      </c>
      <c r="O325" s="5">
        <v>-0.10276077</v>
      </c>
      <c r="P325" s="5">
        <v>-2.1972617090000002</v>
      </c>
      <c r="Q325" s="5">
        <v>-1.5593096719999999</v>
      </c>
      <c r="R325" s="5">
        <v>-5.1764059869999999</v>
      </c>
      <c r="S325" s="5">
        <v>-2.3882977479999998</v>
      </c>
      <c r="T325" s="5">
        <v>-2.788108238</v>
      </c>
      <c r="U325" s="5">
        <v>0.893711951</v>
      </c>
      <c r="V325" s="5">
        <v>2.570806782</v>
      </c>
    </row>
    <row r="326" spans="7:22" x14ac:dyDescent="0.3">
      <c r="G326" s="3" t="s">
        <v>60</v>
      </c>
      <c r="H326" s="5">
        <v>-10.80162382</v>
      </c>
      <c r="I326" s="5">
        <v>-19.76145494</v>
      </c>
      <c r="J326" s="5">
        <v>-12.927759890000001</v>
      </c>
      <c r="K326" s="5">
        <v>-7.3144775830000004</v>
      </c>
      <c r="L326" s="5">
        <v>-4.5946016639999998</v>
      </c>
      <c r="M326" s="5">
        <v>-10.91340851</v>
      </c>
      <c r="N326" s="5">
        <v>-0.53858657200000004</v>
      </c>
      <c r="O326" s="5">
        <v>-9.5454252539999995</v>
      </c>
      <c r="P326" s="5">
        <v>0.95394585600000004</v>
      </c>
      <c r="Q326" s="5">
        <v>-0.83123269300000002</v>
      </c>
      <c r="R326" s="5">
        <v>-0.47845275500000001</v>
      </c>
      <c r="S326" s="5">
        <v>0.80013971699999997</v>
      </c>
      <c r="T326" s="5">
        <v>-1.278592473</v>
      </c>
      <c r="U326" s="5">
        <v>-0.146832986</v>
      </c>
      <c r="V326" s="5">
        <v>-3.1879070249999999</v>
      </c>
    </row>
    <row r="327" spans="7:22" x14ac:dyDescent="0.3">
      <c r="G327" s="3" t="s">
        <v>479</v>
      </c>
      <c r="H327" s="5">
        <v>15.28795685</v>
      </c>
      <c r="I327" s="5">
        <v>-5.8441251870000004</v>
      </c>
      <c r="J327" s="5">
        <v>-20.055956340000002</v>
      </c>
      <c r="K327" s="5">
        <v>-4.4606201759999999</v>
      </c>
      <c r="L327" s="5">
        <v>-6.288295185</v>
      </c>
      <c r="M327" s="5">
        <v>-7.8821594350000002</v>
      </c>
      <c r="N327" s="5">
        <v>1.049985744</v>
      </c>
      <c r="O327" s="5">
        <v>0.42254478099999998</v>
      </c>
      <c r="P327" s="5">
        <v>0.78427206800000004</v>
      </c>
      <c r="Q327" s="5">
        <v>-0.62412731799999999</v>
      </c>
      <c r="R327" s="5">
        <v>4.360789327</v>
      </c>
      <c r="S327" s="5">
        <v>0.13761782</v>
      </c>
      <c r="T327" s="5">
        <v>4.223171507</v>
      </c>
      <c r="U327" s="5">
        <v>-0.34721362500000003</v>
      </c>
      <c r="V327" s="5">
        <v>4.0411741020000003</v>
      </c>
    </row>
    <row r="328" spans="7:22" x14ac:dyDescent="0.3">
      <c r="G328" s="3" t="s">
        <v>400</v>
      </c>
      <c r="H328" s="5">
        <v>8.8440449470000004</v>
      </c>
      <c r="I328" s="5">
        <v>-12.63997086</v>
      </c>
      <c r="J328" s="5">
        <v>18.992612829999999</v>
      </c>
      <c r="K328" s="5">
        <v>-2.8254643169999998</v>
      </c>
      <c r="L328" s="5">
        <v>9.0713660520000001</v>
      </c>
      <c r="M328" s="5">
        <v>6.7198030160000002</v>
      </c>
      <c r="N328" s="5">
        <v>-3.8789833260000002</v>
      </c>
      <c r="O328" s="5">
        <v>-4.1614042910000002</v>
      </c>
      <c r="P328" s="5">
        <v>-1.117684678</v>
      </c>
      <c r="Q328" s="5">
        <v>-1.0258711439999999</v>
      </c>
      <c r="R328" s="5">
        <v>-1.3113552509999999</v>
      </c>
      <c r="S328" s="5">
        <v>-3.036009237</v>
      </c>
      <c r="T328" s="5">
        <v>1.7246539860000001</v>
      </c>
      <c r="U328" s="5">
        <v>1.913758184</v>
      </c>
      <c r="V328" s="5">
        <v>0.61928486999999999</v>
      </c>
    </row>
    <row r="329" spans="7:22" x14ac:dyDescent="0.3">
      <c r="G329" s="3" t="s">
        <v>24</v>
      </c>
      <c r="H329" s="5">
        <v>20.06381185</v>
      </c>
      <c r="I329" s="5">
        <v>-2.4684669910000001</v>
      </c>
      <c r="J329" s="5">
        <v>-16.708512519999999</v>
      </c>
      <c r="K329" s="5">
        <v>-4.2851652549999999</v>
      </c>
      <c r="L329" s="5">
        <v>-5.5655849740000001</v>
      </c>
      <c r="M329" s="5">
        <v>-6.3742574479999998</v>
      </c>
      <c r="N329" s="5">
        <v>0.821480875</v>
      </c>
      <c r="O329" s="5">
        <v>3.368395424</v>
      </c>
      <c r="P329" s="5">
        <v>0.91835759299999997</v>
      </c>
      <c r="Q329" s="5">
        <v>-0.23644760000000001</v>
      </c>
      <c r="R329" s="5">
        <v>6.9069153019999998</v>
      </c>
      <c r="S329" s="5">
        <v>0.983242858</v>
      </c>
      <c r="T329" s="5">
        <v>5.9236724440000001</v>
      </c>
      <c r="U329" s="5">
        <v>-3.4924928940000002</v>
      </c>
      <c r="V329" s="5">
        <v>0.75768602699999998</v>
      </c>
    </row>
    <row r="330" spans="7:22" x14ac:dyDescent="0.3">
      <c r="G330" s="3" t="s">
        <v>621</v>
      </c>
      <c r="H330" s="5">
        <v>-4.010242667</v>
      </c>
      <c r="I330" s="5">
        <v>-20.55793469</v>
      </c>
      <c r="J330" s="5">
        <v>-28.909679480000001</v>
      </c>
      <c r="K330" s="5">
        <v>-7.5555110330000002</v>
      </c>
      <c r="L330" s="5">
        <v>-5.7620855789999998</v>
      </c>
      <c r="M330" s="5">
        <v>-13.519745459999999</v>
      </c>
      <c r="N330" s="5">
        <v>1.2029765E-2</v>
      </c>
      <c r="O330" s="5">
        <v>0.50762266899999997</v>
      </c>
      <c r="P330" s="5">
        <v>-3.468718349</v>
      </c>
      <c r="Q330" s="5">
        <v>-1.1376896990000001</v>
      </c>
      <c r="R330" s="5">
        <v>-5.9433530120000002</v>
      </c>
      <c r="S330" s="5">
        <v>-2.6484632910000001</v>
      </c>
      <c r="T330" s="5">
        <v>-3.2948897210000001</v>
      </c>
      <c r="U330" s="5">
        <v>1.18353168</v>
      </c>
      <c r="V330" s="5">
        <v>-0.47258120199999998</v>
      </c>
    </row>
    <row r="331" spans="7:22" x14ac:dyDescent="0.3">
      <c r="G331" s="3" t="s">
        <v>804</v>
      </c>
      <c r="H331" s="5">
        <v>2.2724283249999999</v>
      </c>
      <c r="I331" s="5">
        <v>2.6144837000000001</v>
      </c>
      <c r="J331" s="5">
        <v>-8.4520804980000008</v>
      </c>
      <c r="K331" s="5">
        <v>-2.1411313239999998</v>
      </c>
      <c r="L331" s="5">
        <v>-1.391723091</v>
      </c>
      <c r="M331" s="5">
        <v>-5.6584315289999996</v>
      </c>
      <c r="N331" s="5">
        <v>-0.89622680399999999</v>
      </c>
      <c r="O331" s="5">
        <v>2.8480565100000002</v>
      </c>
      <c r="P331" s="5">
        <v>2.3233034259999998</v>
      </c>
      <c r="Q331" s="5">
        <v>0.104137417</v>
      </c>
      <c r="R331" s="5">
        <v>3.1772253830000001</v>
      </c>
      <c r="S331" s="5">
        <v>-0.25733687100000002</v>
      </c>
      <c r="T331" s="5">
        <v>3.4345622539999998</v>
      </c>
      <c r="U331" s="5">
        <v>-3.7772828879999998</v>
      </c>
      <c r="V331" s="5">
        <v>-0.89518494999999998</v>
      </c>
    </row>
    <row r="332" spans="7:22" x14ac:dyDescent="0.3">
      <c r="G332" s="3" t="s">
        <v>547</v>
      </c>
      <c r="H332" s="5">
        <v>-7.3531861530000002</v>
      </c>
      <c r="I332" s="5">
        <v>-17.449782549999998</v>
      </c>
      <c r="J332" s="5">
        <v>-23.28319904</v>
      </c>
      <c r="K332" s="5">
        <v>-7.8708733149999999</v>
      </c>
      <c r="L332" s="5">
        <v>-6.5984713780000002</v>
      </c>
      <c r="M332" s="5">
        <v>-11.583358069999999</v>
      </c>
      <c r="N332" s="5">
        <v>-1.947326839</v>
      </c>
      <c r="O332" s="5">
        <v>-0.82057876299999999</v>
      </c>
      <c r="P332" s="5">
        <v>-0.90005995400000005</v>
      </c>
      <c r="Q332" s="5">
        <v>-0.96723279600000001</v>
      </c>
      <c r="R332" s="5">
        <v>-1.121251569</v>
      </c>
      <c r="S332" s="5">
        <v>-0.50742319199999997</v>
      </c>
      <c r="T332" s="5">
        <v>-0.61382837700000004</v>
      </c>
      <c r="U332" s="5">
        <v>1.337865208</v>
      </c>
      <c r="V332" s="5">
        <v>-4.4473166429999997</v>
      </c>
    </row>
    <row r="333" spans="7:22" x14ac:dyDescent="0.3">
      <c r="G333" s="3" t="s">
        <v>500</v>
      </c>
      <c r="H333" s="5">
        <v>2.6978348699999999</v>
      </c>
      <c r="I333" s="5">
        <v>-6.2942800190000003</v>
      </c>
      <c r="J333" s="5">
        <v>-14.38563516</v>
      </c>
      <c r="K333" s="5">
        <v>-4.971890782</v>
      </c>
      <c r="L333" s="5">
        <v>-4.9394177670000001</v>
      </c>
      <c r="M333" s="5">
        <v>-9.1211667710000004</v>
      </c>
      <c r="N333" s="5">
        <v>-1.936372355</v>
      </c>
      <c r="O333" s="5">
        <v>-3.7759865779999999</v>
      </c>
      <c r="P333" s="5">
        <v>-0.52437771</v>
      </c>
      <c r="Q333" s="5">
        <v>-0.81415678499999999</v>
      </c>
      <c r="R333" s="5">
        <v>1.4854772759999999</v>
      </c>
      <c r="S333" s="5">
        <v>-0.376994622</v>
      </c>
      <c r="T333" s="5">
        <v>1.862471897</v>
      </c>
      <c r="U333" s="5">
        <v>-1.7110593759999999</v>
      </c>
      <c r="V333" s="5">
        <v>-2.0176454100000001</v>
      </c>
    </row>
    <row r="334" spans="7:22" x14ac:dyDescent="0.3">
      <c r="G334" s="3" t="s">
        <v>600</v>
      </c>
      <c r="H334" s="5">
        <v>-5.5800987580000001</v>
      </c>
      <c r="I334" s="5">
        <v>-13.17003957</v>
      </c>
      <c r="J334" s="5">
        <v>-28.285828259999999</v>
      </c>
      <c r="K334" s="5">
        <v>-7.8573394670000001</v>
      </c>
      <c r="L334" s="5">
        <v>-9.6002134080000001</v>
      </c>
      <c r="M334" s="5">
        <v>-13.974004860000001</v>
      </c>
      <c r="N334" s="5">
        <v>1.451757132</v>
      </c>
      <c r="O334" s="5">
        <v>-2.9464190380000002</v>
      </c>
      <c r="P334" s="5">
        <v>4.0645171000000001E-2</v>
      </c>
      <c r="Q334" s="5">
        <v>-0.32282654199999999</v>
      </c>
      <c r="R334" s="5">
        <v>-0.47339906799999998</v>
      </c>
      <c r="S334" s="5">
        <v>-1.3898675890000001</v>
      </c>
      <c r="T334" s="5">
        <v>0.91646852099999998</v>
      </c>
      <c r="U334" s="5">
        <v>-2.8948693919999999</v>
      </c>
      <c r="V334" s="5">
        <v>0.97367212199999997</v>
      </c>
    </row>
    <row r="335" spans="7:22" x14ac:dyDescent="0.3">
      <c r="G335" s="3" t="s">
        <v>748</v>
      </c>
      <c r="H335" s="5">
        <v>-11.84287769</v>
      </c>
      <c r="I335" s="5">
        <v>-2.79536278</v>
      </c>
      <c r="J335" s="5">
        <v>-9.2881327819999999</v>
      </c>
      <c r="K335" s="5">
        <v>-4.3878030360000002</v>
      </c>
      <c r="L335" s="5">
        <v>-3.165597751</v>
      </c>
      <c r="M335" s="5">
        <v>-4.5402441419999997</v>
      </c>
      <c r="N335" s="5">
        <v>-2.6978646070000001</v>
      </c>
      <c r="O335" s="5">
        <v>3.0864202610000002</v>
      </c>
      <c r="P335" s="5">
        <v>1.673717082</v>
      </c>
      <c r="Q335" s="5">
        <v>7.6899626999999998E-2</v>
      </c>
      <c r="R335" s="5">
        <v>0.32709684500000002</v>
      </c>
      <c r="S335" s="5">
        <v>-1.1533831450000001</v>
      </c>
      <c r="T335" s="5">
        <v>1.4804799909999999</v>
      </c>
      <c r="U335" s="5">
        <v>-0.51461427699999995</v>
      </c>
      <c r="V335" s="5">
        <v>4.9783702630000004</v>
      </c>
    </row>
    <row r="336" spans="7:22" x14ac:dyDescent="0.3">
      <c r="G336" s="3" t="s">
        <v>752</v>
      </c>
      <c r="H336" s="5">
        <v>8.0343626829999994</v>
      </c>
      <c r="I336" s="5">
        <v>-9.7178688510000004</v>
      </c>
      <c r="J336" s="5">
        <v>-13.993811940000001</v>
      </c>
      <c r="K336" s="5">
        <v>-6.6950515849999999</v>
      </c>
      <c r="L336" s="5">
        <v>-4.0952565989999998</v>
      </c>
      <c r="M336" s="5">
        <v>-9.1572872749999998</v>
      </c>
      <c r="N336" s="5">
        <v>-1.3236346290000001</v>
      </c>
      <c r="O336" s="5">
        <v>1.0595071490000001</v>
      </c>
      <c r="P336" s="5">
        <v>1.6505872260000001</v>
      </c>
      <c r="Q336" s="5">
        <v>-0.53064224900000001</v>
      </c>
      <c r="R336" s="5">
        <v>0.70241214799999996</v>
      </c>
      <c r="S336" s="5">
        <v>-1.9237261699999999</v>
      </c>
      <c r="T336" s="5">
        <v>2.6261383180000002</v>
      </c>
      <c r="U336" s="5">
        <v>-4.7619419939999998</v>
      </c>
      <c r="V336" s="5">
        <v>-5.343587533</v>
      </c>
    </row>
    <row r="337" spans="7:22" x14ac:dyDescent="0.3">
      <c r="G337" s="3" t="s">
        <v>290</v>
      </c>
      <c r="H337" s="5">
        <v>15.65970314</v>
      </c>
      <c r="I337" s="5">
        <v>5.4832299400000002</v>
      </c>
      <c r="J337" s="5">
        <v>-0.97688898199999996</v>
      </c>
      <c r="K337" s="5">
        <v>1.1651026710000001</v>
      </c>
      <c r="L337" s="5">
        <v>2.6839057359999998</v>
      </c>
      <c r="M337" s="5">
        <v>1.625123884</v>
      </c>
      <c r="N337" s="5">
        <v>2.0277754510000001</v>
      </c>
      <c r="O337" s="5">
        <v>0.53293819499999995</v>
      </c>
      <c r="P337" s="5">
        <v>-0.88246218700000001</v>
      </c>
      <c r="Q337" s="5">
        <v>0.26423465800000001</v>
      </c>
      <c r="R337" s="5">
        <v>0.61938359099999996</v>
      </c>
      <c r="S337" s="5">
        <v>-0.50523346300000005</v>
      </c>
      <c r="T337" s="5">
        <v>1.124617054</v>
      </c>
      <c r="U337" s="5">
        <v>2.5003866929999998</v>
      </c>
      <c r="V337" s="5">
        <v>4.3720688839999999</v>
      </c>
    </row>
    <row r="338" spans="7:22" x14ac:dyDescent="0.3">
      <c r="G338" s="3" t="s">
        <v>726</v>
      </c>
      <c r="H338" s="5">
        <v>27.510933900000001</v>
      </c>
      <c r="I338" s="5">
        <v>11.04286222</v>
      </c>
      <c r="J338" s="5">
        <v>20.306335910000001</v>
      </c>
      <c r="K338" s="5">
        <v>0.27392723699999999</v>
      </c>
      <c r="L338" s="5">
        <v>6.0707074130000001</v>
      </c>
      <c r="M338" s="5">
        <v>6.9213609309999997</v>
      </c>
      <c r="N338" s="5">
        <v>-0.52346095999999998</v>
      </c>
      <c r="O338" s="5">
        <v>1.451979524</v>
      </c>
      <c r="P338" s="5">
        <v>-0.99660315300000002</v>
      </c>
      <c r="Q338" s="5">
        <v>-0.38347942000000002</v>
      </c>
      <c r="R338" s="5">
        <v>3.9249523530000001</v>
      </c>
      <c r="S338" s="5">
        <v>-0.83708571600000004</v>
      </c>
      <c r="T338" s="5">
        <v>4.7620380689999999</v>
      </c>
      <c r="U338" s="5">
        <v>2.3595477229999999</v>
      </c>
      <c r="V338" s="5">
        <v>6.7008437320000001</v>
      </c>
    </row>
    <row r="339" spans="7:22" x14ac:dyDescent="0.3">
      <c r="G339" s="3" t="s">
        <v>834</v>
      </c>
      <c r="H339" s="5">
        <v>-4.9580176060000003</v>
      </c>
      <c r="I339" s="5">
        <v>-9.2615229859999992</v>
      </c>
      <c r="J339" s="5">
        <v>-30.393793930000001</v>
      </c>
      <c r="K339" s="5">
        <v>-7.1104932359999999</v>
      </c>
      <c r="L339" s="5">
        <v>-10.21674612</v>
      </c>
      <c r="M339" s="5">
        <v>-14.81459838</v>
      </c>
      <c r="N339" s="5">
        <v>0.90661036100000003</v>
      </c>
      <c r="O339" s="5">
        <v>4.1858079479999999</v>
      </c>
      <c r="P339" s="5">
        <v>-0.42087587999999998</v>
      </c>
      <c r="Q339" s="5">
        <v>-0.13753953299999999</v>
      </c>
      <c r="R339" s="5">
        <v>-0.41797019099999999</v>
      </c>
      <c r="S339" s="5">
        <v>0.11623438799999999</v>
      </c>
      <c r="T339" s="5">
        <v>-0.53420457899999996</v>
      </c>
      <c r="U339" s="5">
        <v>2.4615639000000002E-2</v>
      </c>
      <c r="V339" s="5">
        <v>-1.5590155720000001</v>
      </c>
    </row>
    <row r="340" spans="7:22" x14ac:dyDescent="0.3">
      <c r="G340" s="3" t="s">
        <v>525</v>
      </c>
      <c r="H340" s="5">
        <v>4.4937356040000003</v>
      </c>
      <c r="I340" s="5">
        <v>8.4109244350000001</v>
      </c>
      <c r="J340" s="5">
        <v>-0.29236754700000001</v>
      </c>
      <c r="K340" s="5">
        <v>0.47425972999999999</v>
      </c>
      <c r="L340" s="5">
        <v>1.289921418</v>
      </c>
      <c r="M340" s="5">
        <v>-2.3862772990000001</v>
      </c>
      <c r="N340" s="5">
        <v>3.9600630950000002</v>
      </c>
      <c r="O340" s="5">
        <v>6.9453992659999999</v>
      </c>
      <c r="P340" s="5">
        <v>1.6757395610000001</v>
      </c>
      <c r="Q340" s="5">
        <v>1.0006549650000001</v>
      </c>
      <c r="R340" s="5">
        <v>1.802239146</v>
      </c>
      <c r="S340" s="5">
        <v>-0.58666748300000005</v>
      </c>
      <c r="T340" s="5">
        <v>2.3889066290000001</v>
      </c>
      <c r="U340" s="5">
        <v>-7.0705122999999995E-2</v>
      </c>
      <c r="V340" s="5">
        <v>3.1083787780000001</v>
      </c>
    </row>
    <row r="341" spans="7:22" x14ac:dyDescent="0.3">
      <c r="G341" s="3" t="s">
        <v>683</v>
      </c>
      <c r="H341" s="5">
        <v>14.407124550000001</v>
      </c>
      <c r="I341" s="5">
        <v>1.0970096389999999</v>
      </c>
      <c r="J341" s="5">
        <v>-4.3517355420000001</v>
      </c>
      <c r="K341" s="5">
        <v>-2.8075655730000002</v>
      </c>
      <c r="L341" s="5">
        <v>-1.3425678240000001</v>
      </c>
      <c r="M341" s="5">
        <v>-2.1743872899999999</v>
      </c>
      <c r="N341" s="5">
        <v>-0.92892635499999998</v>
      </c>
      <c r="O341" s="5">
        <v>0.88435930699999998</v>
      </c>
      <c r="P341" s="5">
        <v>0.61607383100000002</v>
      </c>
      <c r="Q341" s="5">
        <v>-0.22677376899999999</v>
      </c>
      <c r="R341" s="5">
        <v>1.216865576</v>
      </c>
      <c r="S341" s="5">
        <v>-1.2218831560000001</v>
      </c>
      <c r="T341" s="5">
        <v>2.4387487320000001</v>
      </c>
      <c r="U341" s="5">
        <v>-2.488201025</v>
      </c>
      <c r="V341" s="5">
        <v>2.2205000909999999</v>
      </c>
    </row>
    <row r="342" spans="7:22" x14ac:dyDescent="0.3">
      <c r="G342" s="3" t="s">
        <v>318</v>
      </c>
      <c r="H342" s="5">
        <v>12.600266120000001</v>
      </c>
      <c r="I342" s="5">
        <v>-6.6885422170000002</v>
      </c>
      <c r="J342" s="5">
        <v>1.1015838099999999</v>
      </c>
      <c r="K342" s="5">
        <v>-2.233569626</v>
      </c>
      <c r="L342" s="5">
        <v>1.4182320369999999</v>
      </c>
      <c r="M342" s="5">
        <v>-1.757132903</v>
      </c>
      <c r="N342" s="5">
        <v>-2.8674608930000001</v>
      </c>
      <c r="O342" s="5">
        <v>0.95007392099999999</v>
      </c>
      <c r="P342" s="5">
        <v>-7.2550961999999997E-2</v>
      </c>
      <c r="Q342" s="5">
        <v>-0.78071218899999995</v>
      </c>
      <c r="R342" s="5">
        <v>0.998219725</v>
      </c>
      <c r="S342" s="5">
        <v>-1.0061539020000001</v>
      </c>
      <c r="T342" s="5">
        <v>2.0043736270000001</v>
      </c>
      <c r="U342" s="5">
        <v>-2.7333381189999999</v>
      </c>
      <c r="V342" s="5">
        <v>0.16834760100000001</v>
      </c>
    </row>
    <row r="343" spans="7:22" x14ac:dyDescent="0.3">
      <c r="G343" s="3" t="s">
        <v>63</v>
      </c>
      <c r="H343" s="5">
        <v>14.086606099999999</v>
      </c>
      <c r="I343" s="5">
        <v>5.9152765079999998</v>
      </c>
      <c r="J343" s="5">
        <v>-7.5214231329999999</v>
      </c>
      <c r="K343" s="5">
        <v>-4.3476757069999996</v>
      </c>
      <c r="L343" s="5">
        <v>-2.3433007639999999</v>
      </c>
      <c r="M343" s="5">
        <v>-2.5058176780000001</v>
      </c>
      <c r="N343" s="5">
        <v>1.2402675030000001</v>
      </c>
      <c r="O343" s="5">
        <v>-3.0085238919999999</v>
      </c>
      <c r="P343" s="5">
        <v>2.2055060910000002</v>
      </c>
      <c r="Q343" s="5">
        <v>0.58527332399999998</v>
      </c>
      <c r="R343" s="5">
        <v>2.7432209360000002</v>
      </c>
      <c r="S343" s="5">
        <v>0.53828988700000002</v>
      </c>
      <c r="T343" s="5">
        <v>2.2049310489999998</v>
      </c>
      <c r="U343" s="5">
        <v>-7.7884960339999996</v>
      </c>
      <c r="V343" s="5">
        <v>0.47686925099999999</v>
      </c>
    </row>
    <row r="344" spans="7:22" x14ac:dyDescent="0.3">
      <c r="G344" s="3" t="s">
        <v>113</v>
      </c>
      <c r="H344" s="5">
        <v>4.5444142320000003</v>
      </c>
      <c r="I344" s="5">
        <v>-14.64767627</v>
      </c>
      <c r="J344" s="5">
        <v>-19.16053007</v>
      </c>
      <c r="K344" s="5">
        <v>-8.2643814940000002</v>
      </c>
      <c r="L344" s="5">
        <v>-7.6698043760000001</v>
      </c>
      <c r="M344" s="5">
        <v>-10.68598371</v>
      </c>
      <c r="N344" s="5">
        <v>-0.97815475500000004</v>
      </c>
      <c r="O344" s="5">
        <v>-1.3461981519999999</v>
      </c>
      <c r="P344" s="5">
        <v>-0.27323655600000002</v>
      </c>
      <c r="Q344" s="5">
        <v>-0.68705470400000002</v>
      </c>
      <c r="R344" s="5">
        <v>2.2430755339999999</v>
      </c>
      <c r="S344" s="5">
        <v>0.14645425300000001</v>
      </c>
      <c r="T344" s="5">
        <v>2.096621281</v>
      </c>
      <c r="U344" s="5">
        <v>-3.1944185040000002</v>
      </c>
      <c r="V344" s="5">
        <v>-2.262847668</v>
      </c>
    </row>
    <row r="345" spans="7:22" x14ac:dyDescent="0.3">
      <c r="G345" s="3" t="s">
        <v>351</v>
      </c>
      <c r="H345" s="5">
        <v>0.10085820400000001</v>
      </c>
      <c r="I345" s="5">
        <v>-5.3217266240000001</v>
      </c>
      <c r="J345" s="5">
        <v>-12.988827000000001</v>
      </c>
      <c r="K345" s="5">
        <v>-4.3445512449999999</v>
      </c>
      <c r="L345" s="5">
        <v>-3.2702394539999999</v>
      </c>
      <c r="M345" s="5">
        <v>-7.2709265629999997</v>
      </c>
      <c r="N345" s="5">
        <v>-1.1154875689999999</v>
      </c>
      <c r="O345" s="5">
        <v>-4.3722382599999996</v>
      </c>
      <c r="P345" s="5">
        <v>0.33721400499999998</v>
      </c>
      <c r="Q345" s="5">
        <v>5.7687529999999997E-3</v>
      </c>
      <c r="R345" s="5">
        <v>-7.3080117E-2</v>
      </c>
      <c r="S345" s="5">
        <v>-0.86291971899999997</v>
      </c>
      <c r="T345" s="5">
        <v>0.78983960200000003</v>
      </c>
      <c r="U345" s="5">
        <v>-1.311882279</v>
      </c>
      <c r="V345" s="5">
        <v>-1.687204376</v>
      </c>
    </row>
    <row r="346" spans="7:22" x14ac:dyDescent="0.3">
      <c r="G346" s="3" t="s">
        <v>514</v>
      </c>
      <c r="H346" s="5">
        <v>3.2805195020000002</v>
      </c>
      <c r="I346" s="5">
        <v>-8.4503106540000008</v>
      </c>
      <c r="J346" s="5">
        <v>-25.418100720000002</v>
      </c>
      <c r="K346" s="5">
        <v>-6.3375411240000004</v>
      </c>
      <c r="L346" s="5">
        <v>-10.18573773</v>
      </c>
      <c r="M346" s="5">
        <v>-10.05465862</v>
      </c>
      <c r="N346" s="5">
        <v>-1.8352297930000001</v>
      </c>
      <c r="O346" s="5">
        <v>-0.52927767999999997</v>
      </c>
      <c r="P346" s="5">
        <v>2.2263651809999998</v>
      </c>
      <c r="Q346" s="5">
        <v>-0.55522446400000003</v>
      </c>
      <c r="R346" s="5">
        <v>1.6206187700000001</v>
      </c>
      <c r="S346" s="5">
        <v>-1.1665241529999999</v>
      </c>
      <c r="T346" s="5">
        <v>2.7871429230000002</v>
      </c>
      <c r="U346" s="5">
        <v>-2.9376155210000001</v>
      </c>
      <c r="V346" s="5">
        <v>-2.3123422659999999</v>
      </c>
    </row>
    <row r="347" spans="7:22" x14ac:dyDescent="0.3">
      <c r="G347" s="3" t="s">
        <v>17</v>
      </c>
      <c r="H347" s="5">
        <v>7.5408153499999999</v>
      </c>
      <c r="I347" s="5">
        <v>-11.081806569999999</v>
      </c>
      <c r="J347" s="5">
        <v>-36.332787959999997</v>
      </c>
      <c r="K347" s="5">
        <v>-6.0187391520000002</v>
      </c>
      <c r="L347" s="5">
        <v>-13.18270813</v>
      </c>
      <c r="M347" s="5">
        <v>-15.211195350000001</v>
      </c>
      <c r="N347" s="5">
        <v>1.6204370340000001</v>
      </c>
      <c r="O347" s="5">
        <v>6.9613520619999996</v>
      </c>
      <c r="P347" s="5">
        <v>-3.318392979</v>
      </c>
      <c r="Q347" s="5">
        <v>-0.55335365199999997</v>
      </c>
      <c r="R347" s="5">
        <v>0.97935900799999998</v>
      </c>
      <c r="S347" s="5">
        <v>0.410547567</v>
      </c>
      <c r="T347" s="5">
        <v>0.56881144100000003</v>
      </c>
      <c r="U347" s="5">
        <v>-2.5594335259999998</v>
      </c>
      <c r="V347" s="5">
        <v>-2.0428834409999999</v>
      </c>
    </row>
    <row r="348" spans="7:22" x14ac:dyDescent="0.3">
      <c r="G348" s="3" t="s">
        <v>821</v>
      </c>
      <c r="H348" s="5">
        <v>6.2473047389999996</v>
      </c>
      <c r="I348" s="5">
        <v>-11.00536862</v>
      </c>
      <c r="J348" s="5">
        <v>-11.886487219999999</v>
      </c>
      <c r="K348" s="5">
        <v>-4.1136446639999997</v>
      </c>
      <c r="L348" s="5">
        <v>-0.89758720299999994</v>
      </c>
      <c r="M348" s="5">
        <v>-5.3176997110000004</v>
      </c>
      <c r="N348" s="5">
        <v>1.079122146</v>
      </c>
      <c r="O348" s="5">
        <v>0.33344793299999997</v>
      </c>
      <c r="P348" s="5">
        <v>2.9879471529999999</v>
      </c>
      <c r="Q348" s="5">
        <v>-0.91180825899999995</v>
      </c>
      <c r="R348" s="5">
        <v>1.991699543</v>
      </c>
      <c r="S348" s="5">
        <v>-1.43332959</v>
      </c>
      <c r="T348" s="5">
        <v>3.4250291329999998</v>
      </c>
      <c r="U348" s="5">
        <v>-1.1623300459999999</v>
      </c>
      <c r="V348" s="5">
        <v>-2.8691189110000002</v>
      </c>
    </row>
    <row r="349" spans="7:22" x14ac:dyDescent="0.3">
      <c r="G349" s="3" t="s">
        <v>544</v>
      </c>
      <c r="H349" s="5">
        <v>-12.68084122</v>
      </c>
      <c r="I349" s="5">
        <v>-19.918051009999999</v>
      </c>
      <c r="J349" s="5">
        <v>-23.556791489999998</v>
      </c>
      <c r="K349" s="5">
        <v>-9.1191760730000002</v>
      </c>
      <c r="L349" s="5">
        <v>-6.5374166090000001</v>
      </c>
      <c r="M349" s="5">
        <v>-9.6422215199999997</v>
      </c>
      <c r="N349" s="5">
        <v>-2.7153739350000001</v>
      </c>
      <c r="O349" s="5">
        <v>-0.295913066</v>
      </c>
      <c r="P349" s="5">
        <v>-3.208902154</v>
      </c>
      <c r="Q349" s="5">
        <v>-0.90071161399999999</v>
      </c>
      <c r="R349" s="5">
        <v>-4.1483073770000001</v>
      </c>
      <c r="S349" s="5">
        <v>-1.8605579269999999</v>
      </c>
      <c r="T349" s="5">
        <v>-2.2877494500000002</v>
      </c>
      <c r="U349" s="5">
        <v>2.2361016079999998</v>
      </c>
      <c r="V349" s="5">
        <v>-5.9548410030000003</v>
      </c>
    </row>
    <row r="350" spans="7:22" x14ac:dyDescent="0.3">
      <c r="G350" s="3" t="s">
        <v>497</v>
      </c>
      <c r="H350" s="5">
        <v>-1.68990755</v>
      </c>
      <c r="I350" s="5">
        <v>-5.6457325899999997</v>
      </c>
      <c r="J350" s="5">
        <v>-25.544724769999998</v>
      </c>
      <c r="K350" s="5">
        <v>-7.3551496710000004</v>
      </c>
      <c r="L350" s="5">
        <v>-6.5676445990000003</v>
      </c>
      <c r="M350" s="5">
        <v>-10.160670359999999</v>
      </c>
      <c r="N350" s="5">
        <v>-0.53663941999999998</v>
      </c>
      <c r="O350" s="5">
        <v>1.421165346</v>
      </c>
      <c r="P350" s="5">
        <v>2.088988407</v>
      </c>
      <c r="Q350" s="5">
        <v>-0.33332889700000001</v>
      </c>
      <c r="R350" s="5">
        <v>1.5486023200000001</v>
      </c>
      <c r="S350" s="5">
        <v>-1.2833637529999999</v>
      </c>
      <c r="T350" s="5">
        <v>2.8319660729999998</v>
      </c>
      <c r="U350" s="5">
        <v>-4.3068945909999998</v>
      </c>
      <c r="V350" s="5">
        <v>-3.908338358</v>
      </c>
    </row>
    <row r="351" spans="7:22" x14ac:dyDescent="0.3">
      <c r="G351" s="3" t="s">
        <v>429</v>
      </c>
      <c r="H351" s="5">
        <v>12.66943796</v>
      </c>
      <c r="I351" s="5">
        <v>8.3044121749999995</v>
      </c>
      <c r="J351" s="5">
        <v>-9.6076649580000009</v>
      </c>
      <c r="K351" s="5">
        <v>0.74718951199999994</v>
      </c>
      <c r="L351" s="5">
        <v>-1.379831026</v>
      </c>
      <c r="M351" s="5">
        <v>-2.6744014200000001</v>
      </c>
      <c r="N351" s="5">
        <v>1.9289999229999999</v>
      </c>
      <c r="O351" s="5">
        <v>5.5148799759999996</v>
      </c>
      <c r="P351" s="5">
        <v>1.7423110129999999</v>
      </c>
      <c r="Q351" s="5">
        <v>0.53332336599999997</v>
      </c>
      <c r="R351" s="5">
        <v>2.0773340660000001</v>
      </c>
      <c r="S351" s="5">
        <v>-0.43697372000000001</v>
      </c>
      <c r="T351" s="5">
        <v>2.5143077859999998</v>
      </c>
      <c r="U351" s="5">
        <v>-1.5717593459999999</v>
      </c>
      <c r="V351" s="5">
        <v>1.0638858899999999</v>
      </c>
    </row>
    <row r="352" spans="7:22" x14ac:dyDescent="0.3">
      <c r="G352" s="3" t="s">
        <v>282</v>
      </c>
      <c r="H352" s="5">
        <v>-5.1587704900000002</v>
      </c>
      <c r="I352" s="5">
        <v>-18.305929209999999</v>
      </c>
      <c r="J352" s="5">
        <v>-43.944917230000001</v>
      </c>
      <c r="K352" s="5">
        <v>-9.0240825759999996</v>
      </c>
      <c r="L352" s="5">
        <v>-15.39028405</v>
      </c>
      <c r="M352" s="5">
        <v>-16.81826319</v>
      </c>
      <c r="N352" s="5">
        <v>0.88760096300000002</v>
      </c>
      <c r="O352" s="5">
        <v>6.7113198660000002</v>
      </c>
      <c r="P352" s="5">
        <v>-0.23680310800000001</v>
      </c>
      <c r="Q352" s="5">
        <v>-1.076292663</v>
      </c>
      <c r="R352" s="5">
        <v>-1.002479541</v>
      </c>
      <c r="S352" s="5">
        <v>-1.8629426790000001</v>
      </c>
      <c r="T352" s="5">
        <v>0.86046313699999999</v>
      </c>
      <c r="U352" s="5">
        <v>0.120827669</v>
      </c>
      <c r="V352" s="5">
        <v>-1.9121190640000001</v>
      </c>
    </row>
    <row r="353" spans="7:22" x14ac:dyDescent="0.3">
      <c r="G353" s="3" t="s">
        <v>476</v>
      </c>
      <c r="H353" s="5">
        <v>18.052994649999999</v>
      </c>
      <c r="I353" s="5">
        <v>-8.7946072980000007</v>
      </c>
      <c r="J353" s="5">
        <v>-27.510899309999999</v>
      </c>
      <c r="K353" s="5">
        <v>-7.891587919</v>
      </c>
      <c r="L353" s="5">
        <v>-5.6572084519999999</v>
      </c>
      <c r="M353" s="5">
        <v>-6.243161905</v>
      </c>
      <c r="N353" s="5">
        <v>-0.172311508</v>
      </c>
      <c r="O353" s="5">
        <v>6.022848046</v>
      </c>
      <c r="P353" s="5">
        <v>1.4298842949999999</v>
      </c>
      <c r="Q353" s="5">
        <v>-0.55932680300000004</v>
      </c>
      <c r="R353" s="5">
        <v>3.971862647</v>
      </c>
      <c r="S353" s="5">
        <v>7.0583841999999994E-2</v>
      </c>
      <c r="T353" s="5">
        <v>3.901278805</v>
      </c>
      <c r="U353" s="5">
        <v>-2.5129253669999998</v>
      </c>
      <c r="V353" s="5">
        <v>1.0556522450000001</v>
      </c>
    </row>
    <row r="354" spans="7:22" x14ac:dyDescent="0.3">
      <c r="G354" s="3" t="s">
        <v>260</v>
      </c>
      <c r="H354" s="5">
        <v>-2.7901181909999999</v>
      </c>
      <c r="I354" s="5">
        <v>-7.372620972</v>
      </c>
      <c r="J354" s="5">
        <v>-25.80800524</v>
      </c>
      <c r="K354" s="5">
        <v>-5.4100480820000003</v>
      </c>
      <c r="L354" s="5">
        <v>-6.147939697</v>
      </c>
      <c r="M354" s="5">
        <v>-9.0559161219999993</v>
      </c>
      <c r="N354" s="5">
        <v>-8.2047184999999995E-2</v>
      </c>
      <c r="O354" s="5">
        <v>3.6104159930000002</v>
      </c>
      <c r="P354" s="5">
        <v>-1.0341313729999999</v>
      </c>
      <c r="Q354" s="5">
        <v>-0.62603158699999994</v>
      </c>
      <c r="R354" s="5">
        <v>1.658781649</v>
      </c>
      <c r="S354" s="5">
        <v>0.114226416</v>
      </c>
      <c r="T354" s="5">
        <v>1.5445552330000001</v>
      </c>
      <c r="U354" s="5">
        <v>-1.495045258</v>
      </c>
      <c r="V354" s="5">
        <v>3.5146887229999999</v>
      </c>
    </row>
    <row r="355" spans="7:22" x14ac:dyDescent="0.3">
      <c r="G355" s="3" t="s">
        <v>517</v>
      </c>
      <c r="H355" s="5">
        <v>3.0617971970000002</v>
      </c>
      <c r="I355" s="5">
        <v>-9.9954747420000007</v>
      </c>
      <c r="J355" s="5">
        <v>-21.93320099</v>
      </c>
      <c r="K355" s="5">
        <v>-5.1182793210000002</v>
      </c>
      <c r="L355" s="5">
        <v>-4.4888351279999998</v>
      </c>
      <c r="M355" s="5">
        <v>-10.10560199</v>
      </c>
      <c r="N355" s="5">
        <v>-0.85661261</v>
      </c>
      <c r="O355" s="5">
        <v>-0.75619014600000001</v>
      </c>
      <c r="P355" s="5">
        <v>-3.3769261529999999</v>
      </c>
      <c r="Q355" s="5">
        <v>-0.72333280600000005</v>
      </c>
      <c r="R355" s="5">
        <v>-2.0281990990000001</v>
      </c>
      <c r="S355" s="5">
        <v>-2.0858107509999999</v>
      </c>
      <c r="T355" s="5">
        <v>5.7611651999999999E-2</v>
      </c>
      <c r="U355" s="5">
        <v>2.841342059</v>
      </c>
      <c r="V355" s="5">
        <v>-1.595622388</v>
      </c>
    </row>
    <row r="356" spans="7:22" x14ac:dyDescent="0.3">
      <c r="G356" s="3" t="s">
        <v>538</v>
      </c>
      <c r="H356" s="5">
        <v>-5.9697982549999997</v>
      </c>
      <c r="I356" s="5">
        <v>-13.34482118</v>
      </c>
      <c r="J356" s="5">
        <v>-31.680219860000001</v>
      </c>
      <c r="K356" s="5">
        <v>-8.9825548640000008</v>
      </c>
      <c r="L356" s="5">
        <v>-9.1572501469999992</v>
      </c>
      <c r="M356" s="5">
        <v>-14.5863976</v>
      </c>
      <c r="N356" s="5">
        <v>0.81758682900000001</v>
      </c>
      <c r="O356" s="5">
        <v>3.0242824069999998</v>
      </c>
      <c r="P356" s="5">
        <v>0.23026719700000001</v>
      </c>
      <c r="Q356" s="5">
        <v>-0.36230508700000003</v>
      </c>
      <c r="R356" s="5">
        <v>1.7591426999999999</v>
      </c>
      <c r="S356" s="5">
        <v>-0.55088038299999997</v>
      </c>
      <c r="T356" s="5">
        <v>2.3100230829999999</v>
      </c>
      <c r="U356" s="5">
        <v>-1.7087300519999999</v>
      </c>
      <c r="V356" s="5">
        <v>-2.228371444</v>
      </c>
    </row>
    <row r="357" spans="7:22" x14ac:dyDescent="0.3">
      <c r="G357" s="3" t="s">
        <v>598</v>
      </c>
      <c r="H357" s="5">
        <v>24.904941350000001</v>
      </c>
      <c r="I357" s="5">
        <v>7.3401328110000001</v>
      </c>
      <c r="J357" s="5">
        <v>12.61108595</v>
      </c>
      <c r="K357" s="5">
        <v>-2.230763332</v>
      </c>
      <c r="L357" s="5">
        <v>6.8318994359999996</v>
      </c>
      <c r="M357" s="5">
        <v>0.53470825499999997</v>
      </c>
      <c r="N357" s="5">
        <v>-2.6019999600000001</v>
      </c>
      <c r="O357" s="5">
        <v>1.5983818809999999</v>
      </c>
      <c r="P357" s="5">
        <v>-1.968583526</v>
      </c>
      <c r="Q357" s="5">
        <v>-1.0558948370000001</v>
      </c>
      <c r="R357" s="5">
        <v>-2.3644968620000002</v>
      </c>
      <c r="S357" s="5">
        <v>-3.9646841589999999</v>
      </c>
      <c r="T357" s="5">
        <v>1.600187297</v>
      </c>
      <c r="U357" s="5">
        <v>3.2215748839999998</v>
      </c>
      <c r="V357" s="5">
        <v>3.6956956609999998</v>
      </c>
    </row>
    <row r="358" spans="7:22" x14ac:dyDescent="0.3">
      <c r="G358" s="3" t="s">
        <v>636</v>
      </c>
      <c r="H358" s="5">
        <v>4.6360314630000001</v>
      </c>
      <c r="I358" s="5">
        <v>-2.1090248030000001</v>
      </c>
      <c r="J358" s="5">
        <v>-15.917819</v>
      </c>
      <c r="K358" s="5">
        <v>-3.5173437760000001</v>
      </c>
      <c r="L358" s="5">
        <v>-5.0542894739999999</v>
      </c>
      <c r="M358" s="5">
        <v>-9.6309670090000008</v>
      </c>
      <c r="N358" s="5">
        <v>-0.81877762200000004</v>
      </c>
      <c r="O358" s="5">
        <v>2.9376486220000002</v>
      </c>
      <c r="P358" s="5">
        <v>4.1099997290000001</v>
      </c>
      <c r="Q358" s="5">
        <v>-0.273793538</v>
      </c>
      <c r="R358" s="5">
        <v>0.88531735499999997</v>
      </c>
      <c r="S358" s="5">
        <v>-0.64489793100000004</v>
      </c>
      <c r="T358" s="5">
        <v>1.530215286</v>
      </c>
      <c r="U358" s="5">
        <v>-3.737265163</v>
      </c>
      <c r="V358" s="5">
        <v>1.365644219</v>
      </c>
    </row>
    <row r="359" spans="7:22" x14ac:dyDescent="0.3">
      <c r="G359" s="3" t="s">
        <v>589</v>
      </c>
      <c r="H359" s="5">
        <v>15.552350970000001</v>
      </c>
      <c r="I359" s="5">
        <v>6.9426494740000004</v>
      </c>
      <c r="J359" s="5">
        <v>1.1080574670000001</v>
      </c>
      <c r="K359" s="5">
        <v>0.94340724399999998</v>
      </c>
      <c r="L359" s="5">
        <v>3.263548288</v>
      </c>
      <c r="M359" s="5">
        <v>4.7535893790000001</v>
      </c>
      <c r="N359" s="5">
        <v>-1.0597788400000001</v>
      </c>
      <c r="O359" s="5">
        <v>-1.45391644</v>
      </c>
      <c r="P359" s="5">
        <v>-3.7725165450000002</v>
      </c>
      <c r="Q359" s="5">
        <v>-0.15568786000000001</v>
      </c>
      <c r="R359" s="5">
        <v>-0.81380910200000001</v>
      </c>
      <c r="S359" s="5">
        <v>-1.9231099229999999</v>
      </c>
      <c r="T359" s="5">
        <v>1.1093008200000001</v>
      </c>
      <c r="U359" s="5">
        <v>-2.981299286</v>
      </c>
      <c r="V359" s="5">
        <v>4.7041383010000004</v>
      </c>
    </row>
    <row r="360" spans="7:22" x14ac:dyDescent="0.3">
      <c r="G360" s="3" t="s">
        <v>831</v>
      </c>
      <c r="H360" s="5">
        <v>6.2215814370000002</v>
      </c>
      <c r="I360" s="5">
        <v>-5.6792946119999996</v>
      </c>
      <c r="J360" s="5">
        <v>0.38131426899999998</v>
      </c>
      <c r="K360" s="5">
        <v>-5.3430895810000001</v>
      </c>
      <c r="L360" s="5">
        <v>-1.4431389450000001</v>
      </c>
      <c r="M360" s="5">
        <v>-4.3788045909999997</v>
      </c>
      <c r="N360" s="5">
        <v>-2.0354879889999999</v>
      </c>
      <c r="O360" s="5">
        <v>-8.3805332559999997</v>
      </c>
      <c r="P360" s="5">
        <v>-1.025260294</v>
      </c>
      <c r="Q360" s="5">
        <v>-0.67485389500000004</v>
      </c>
      <c r="R360" s="5">
        <v>1.341538581</v>
      </c>
      <c r="S360" s="5">
        <v>-0.485926423</v>
      </c>
      <c r="T360" s="5">
        <v>1.827465004</v>
      </c>
      <c r="U360" s="5">
        <v>-1.58372662</v>
      </c>
      <c r="V360" s="5">
        <v>2.9708655849999999</v>
      </c>
    </row>
    <row r="361" spans="7:22" x14ac:dyDescent="0.3">
      <c r="G361" s="3" t="s">
        <v>714</v>
      </c>
      <c r="H361" s="5">
        <v>13.474745589999999</v>
      </c>
      <c r="I361" s="5">
        <v>8.8893590380000003</v>
      </c>
      <c r="J361" s="5">
        <v>6.548167641</v>
      </c>
      <c r="K361" s="5">
        <v>-3.2714161079999999</v>
      </c>
      <c r="L361" s="5">
        <v>2.0477540279999999</v>
      </c>
      <c r="M361" s="5">
        <v>-0.96031318200000004</v>
      </c>
      <c r="N361" s="5">
        <v>1.5348651600000001</v>
      </c>
      <c r="O361" s="5">
        <v>7.2032912869999999</v>
      </c>
      <c r="P361" s="5">
        <v>-0.331724623</v>
      </c>
      <c r="Q361" s="5">
        <v>0.34058696700000002</v>
      </c>
      <c r="R361" s="5">
        <v>2.619295132</v>
      </c>
      <c r="S361" s="5">
        <v>-1.521025345</v>
      </c>
      <c r="T361" s="5">
        <v>4.1403204770000004</v>
      </c>
      <c r="U361" s="5">
        <v>-1.7352400569999999</v>
      </c>
      <c r="V361" s="5">
        <v>2.5051862319999998</v>
      </c>
    </row>
    <row r="362" spans="7:22" x14ac:dyDescent="0.3">
      <c r="G362" s="3" t="s">
        <v>837</v>
      </c>
      <c r="H362" s="5">
        <v>-4.7994983959999997</v>
      </c>
      <c r="I362" s="5">
        <v>-9.1076789389999995</v>
      </c>
      <c r="J362" s="5">
        <v>-0.31608019199999998</v>
      </c>
      <c r="K362" s="5">
        <v>-3.9543017539999998</v>
      </c>
      <c r="L362" s="5">
        <v>3.5570588999999999</v>
      </c>
      <c r="M362" s="5">
        <v>-1.77660799</v>
      </c>
      <c r="N362" s="5">
        <v>-4.1218541320000002</v>
      </c>
      <c r="O362" s="5">
        <v>-0.19996109200000001</v>
      </c>
      <c r="P362" s="5">
        <v>-3.4479032410000001</v>
      </c>
      <c r="Q362" s="5">
        <v>-1.128474126</v>
      </c>
      <c r="R362" s="5">
        <v>-2.5235552120000002</v>
      </c>
      <c r="S362" s="5">
        <v>-3.5054721190000002</v>
      </c>
      <c r="T362" s="5">
        <v>0.98191690600000003</v>
      </c>
      <c r="U362" s="5">
        <v>-1.6353777650000001</v>
      </c>
      <c r="V362" s="5">
        <v>-1.0273743559999999</v>
      </c>
    </row>
    <row r="363" spans="7:22" x14ac:dyDescent="0.3">
      <c r="G363" s="3" t="s">
        <v>681</v>
      </c>
      <c r="H363" s="5">
        <v>3.119261727</v>
      </c>
      <c r="I363" s="5">
        <v>10.04489032</v>
      </c>
      <c r="J363" s="5">
        <v>-10.84688684</v>
      </c>
      <c r="K363" s="5">
        <v>-2.8572476039999999</v>
      </c>
      <c r="L363" s="5">
        <v>-3.6938371449999998</v>
      </c>
      <c r="M363" s="5">
        <v>-8.8317849559999999</v>
      </c>
      <c r="N363" s="5">
        <v>0.743747881</v>
      </c>
      <c r="O363" s="5">
        <v>3.4748722349999999</v>
      </c>
      <c r="P363" s="5">
        <v>5.0985786620000004</v>
      </c>
      <c r="Q363" s="5">
        <v>0.229876214</v>
      </c>
      <c r="R363" s="5">
        <v>3.9484584059999999</v>
      </c>
      <c r="S363" s="5">
        <v>0.21520999099999999</v>
      </c>
      <c r="T363" s="5">
        <v>3.7332484149999998</v>
      </c>
      <c r="U363" s="5">
        <v>0.537876574</v>
      </c>
      <c r="V363" s="5">
        <v>1.3248778210000001</v>
      </c>
    </row>
    <row r="364" spans="7:22" x14ac:dyDescent="0.3">
      <c r="G364" s="3" t="s">
        <v>836</v>
      </c>
      <c r="H364" s="5">
        <v>1.6468837270000001</v>
      </c>
      <c r="I364" s="5">
        <v>-10.182905460000001</v>
      </c>
      <c r="J364" s="5">
        <v>-24.054428489999999</v>
      </c>
      <c r="K364" s="5">
        <v>-7.156827786</v>
      </c>
      <c r="L364" s="5">
        <v>-8.8635445379999993</v>
      </c>
      <c r="M364" s="5">
        <v>-11.34003405</v>
      </c>
      <c r="N364" s="5">
        <v>-1.563833673</v>
      </c>
      <c r="O364" s="5">
        <v>2.400495211</v>
      </c>
      <c r="P364" s="5">
        <v>2.2051850489999998</v>
      </c>
      <c r="Q364" s="5">
        <v>-0.263238372</v>
      </c>
      <c r="R364" s="5">
        <v>3.275524533</v>
      </c>
      <c r="S364" s="5">
        <v>1.2086872909999999</v>
      </c>
      <c r="T364" s="5">
        <v>2.0668372430000002</v>
      </c>
      <c r="U364" s="5">
        <v>-5.4529582440000004</v>
      </c>
      <c r="V364" s="5">
        <v>-3.4862021849999998</v>
      </c>
    </row>
    <row r="365" spans="7:22" x14ac:dyDescent="0.3">
      <c r="G365" s="3" t="s">
        <v>751</v>
      </c>
      <c r="H365" s="5">
        <v>-1.7502556</v>
      </c>
      <c r="I365" s="5">
        <v>-4.9752111059999997</v>
      </c>
      <c r="J365" s="5">
        <v>-22.271339820000001</v>
      </c>
      <c r="K365" s="5">
        <v>-5.5621309270000001</v>
      </c>
      <c r="L365" s="5">
        <v>-9.4660615549999996</v>
      </c>
      <c r="M365" s="5">
        <v>-10.20908376</v>
      </c>
      <c r="N365" s="5">
        <v>-0.35537469799999999</v>
      </c>
      <c r="O365" s="5">
        <v>1.505884142</v>
      </c>
      <c r="P365" s="5">
        <v>1.615023249</v>
      </c>
      <c r="Q365" s="5">
        <v>-8.4888777999999998E-2</v>
      </c>
      <c r="R365" s="5">
        <v>1.3928628670000001</v>
      </c>
      <c r="S365" s="5">
        <v>-1.4671071819999999</v>
      </c>
      <c r="T365" s="5">
        <v>2.8599700490000002</v>
      </c>
      <c r="U365" s="5">
        <v>-2.0833487439999998</v>
      </c>
      <c r="V365" s="5">
        <v>-2.5431475799999999</v>
      </c>
    </row>
    <row r="366" spans="7:22" x14ac:dyDescent="0.3">
      <c r="G366" s="3" t="s">
        <v>574</v>
      </c>
      <c r="H366" s="5">
        <v>-2.9997416800000001</v>
      </c>
      <c r="I366" s="5">
        <v>-15.13412434</v>
      </c>
      <c r="J366" s="5">
        <v>-42.135844349999999</v>
      </c>
      <c r="K366" s="5">
        <v>-10.522504400000001</v>
      </c>
      <c r="L366" s="5">
        <v>-13.830573449999999</v>
      </c>
      <c r="M366" s="5">
        <v>-19.39117611</v>
      </c>
      <c r="N366" s="5">
        <v>1.0490000580000001</v>
      </c>
      <c r="O366" s="5">
        <v>3.6133752179999998</v>
      </c>
      <c r="P366" s="5">
        <v>0.28901758799999999</v>
      </c>
      <c r="Q366" s="5">
        <v>-0.82684573699999997</v>
      </c>
      <c r="R366" s="5">
        <v>1.382339231</v>
      </c>
      <c r="S366" s="5">
        <v>0.212667521</v>
      </c>
      <c r="T366" s="5">
        <v>1.16967171</v>
      </c>
      <c r="U366" s="5">
        <v>-3.046223017</v>
      </c>
      <c r="V366" s="5">
        <v>2.3594226699999998</v>
      </c>
    </row>
    <row r="367" spans="7:22" x14ac:dyDescent="0.3">
      <c r="G367" s="3" t="s">
        <v>235</v>
      </c>
      <c r="H367" s="5">
        <v>0.56403469100000003</v>
      </c>
      <c r="I367" s="5">
        <v>-5.9233562690000001</v>
      </c>
      <c r="J367" s="5">
        <v>-20.989751689999999</v>
      </c>
      <c r="K367" s="5">
        <v>-5.5334825590000003</v>
      </c>
      <c r="L367" s="5">
        <v>-6.3820091980000004</v>
      </c>
      <c r="M367" s="5">
        <v>-8.6693192050000007</v>
      </c>
      <c r="N367" s="5">
        <v>7.6565928000000005E-2</v>
      </c>
      <c r="O367" s="5">
        <v>-4.6306816910000004</v>
      </c>
      <c r="P367" s="5">
        <v>2.8653387499999998</v>
      </c>
      <c r="Q367" s="5">
        <v>-0.104000173</v>
      </c>
      <c r="R367" s="5">
        <v>3.5774861759999999</v>
      </c>
      <c r="S367" s="5">
        <v>0.99690620200000002</v>
      </c>
      <c r="T367" s="5">
        <v>2.5805799739999999</v>
      </c>
      <c r="U367" s="5">
        <v>-5.2637339980000002</v>
      </c>
      <c r="V367" s="5">
        <v>0.15202950200000001</v>
      </c>
    </row>
    <row r="368" spans="7:22" x14ac:dyDescent="0.3">
      <c r="G368" s="3" t="s">
        <v>403</v>
      </c>
      <c r="H368" s="5">
        <v>8.6856233649999997</v>
      </c>
      <c r="I368" s="5">
        <v>-2.4940932280000001</v>
      </c>
      <c r="J368" s="5">
        <v>-30.427235490000001</v>
      </c>
      <c r="K368" s="5">
        <v>-6.4081120919999996</v>
      </c>
      <c r="L368" s="5">
        <v>-10.85701102</v>
      </c>
      <c r="M368" s="5">
        <v>-12.05576188</v>
      </c>
      <c r="N368" s="5">
        <v>1.8760955429999999</v>
      </c>
      <c r="O368" s="5">
        <v>-3.5255023950000002</v>
      </c>
      <c r="P368" s="5">
        <v>4.9129938769999999</v>
      </c>
      <c r="Q368" s="5">
        <v>-0.31321476999999998</v>
      </c>
      <c r="R368" s="5">
        <v>3.4439560920000001</v>
      </c>
      <c r="S368" s="5">
        <v>-1.0873985660000001</v>
      </c>
      <c r="T368" s="5">
        <v>4.5313546589999998</v>
      </c>
      <c r="U368" s="5">
        <v>-5.1583764519999997</v>
      </c>
      <c r="V368" s="5">
        <v>-0.67988976099999998</v>
      </c>
    </row>
    <row r="369" spans="7:22" x14ac:dyDescent="0.3">
      <c r="G369" s="3" t="s">
        <v>46</v>
      </c>
      <c r="H369" s="5">
        <v>12.818217819999999</v>
      </c>
      <c r="I369" s="5">
        <v>-5.1960470519999999</v>
      </c>
      <c r="J369" s="5">
        <v>-24.377478750000002</v>
      </c>
      <c r="K369" s="5">
        <v>-5.2574613809999997</v>
      </c>
      <c r="L369" s="5">
        <v>-8.4325104750000008</v>
      </c>
      <c r="M369" s="5">
        <v>-9.8249686490000006</v>
      </c>
      <c r="N369" s="5">
        <v>4.9904587E-2</v>
      </c>
      <c r="O369" s="5">
        <v>5.1772405709999996</v>
      </c>
      <c r="P369" s="5">
        <v>2.5627677539999998</v>
      </c>
      <c r="Q369" s="5">
        <v>7.1519874999999997E-2</v>
      </c>
      <c r="R369" s="5">
        <v>1.5802286299999999</v>
      </c>
      <c r="S369" s="5">
        <v>0.307011227</v>
      </c>
      <c r="T369" s="5">
        <v>1.273217402</v>
      </c>
      <c r="U369" s="5">
        <v>-3.6135687160000001</v>
      </c>
      <c r="V369" s="5">
        <v>2.3628379540000002</v>
      </c>
    </row>
    <row r="370" spans="7:22" x14ac:dyDescent="0.3">
      <c r="G370" s="3" t="s">
        <v>257</v>
      </c>
      <c r="H370" s="5">
        <v>14.16096085</v>
      </c>
      <c r="I370" s="5">
        <v>-6.2196416079999999</v>
      </c>
      <c r="J370" s="5">
        <v>-3.2395067100000001</v>
      </c>
      <c r="K370" s="5">
        <v>-5.3847416499999996</v>
      </c>
      <c r="L370" s="5">
        <v>4.2776259989999996</v>
      </c>
      <c r="M370" s="5">
        <v>-0.21470463300000001</v>
      </c>
      <c r="N370" s="5">
        <v>5.9358552299999996</v>
      </c>
      <c r="O370" s="5">
        <v>-1.6461204570000001</v>
      </c>
      <c r="P370" s="5">
        <v>-0.96307770199999998</v>
      </c>
      <c r="Q370" s="5">
        <v>-0.913347562</v>
      </c>
      <c r="R370" s="5">
        <v>-1.622520154</v>
      </c>
      <c r="S370" s="5">
        <v>-3.507809408</v>
      </c>
      <c r="T370" s="5">
        <v>1.8852892539999999</v>
      </c>
      <c r="U370" s="5">
        <v>-2.47328467</v>
      </c>
      <c r="V370" s="5">
        <v>-0.38905743199999998</v>
      </c>
    </row>
    <row r="371" spans="7:22" x14ac:dyDescent="0.3">
      <c r="G371" s="3" t="s">
        <v>111</v>
      </c>
      <c r="H371" s="5">
        <v>-3.7332238179999999</v>
      </c>
      <c r="I371" s="5">
        <v>-14.24831159</v>
      </c>
      <c r="J371" s="5">
        <v>-2.1668393090000002</v>
      </c>
      <c r="K371" s="5">
        <v>-2.274383791</v>
      </c>
      <c r="L371" s="5">
        <v>3.2010630240000002</v>
      </c>
      <c r="M371" s="5">
        <v>-1.4215413589999999</v>
      </c>
      <c r="N371" s="5">
        <v>-0.20458478199999999</v>
      </c>
      <c r="O371" s="5">
        <v>-3.0399365020000002</v>
      </c>
      <c r="P371" s="5">
        <v>-4.5597347150000003</v>
      </c>
      <c r="Q371" s="5">
        <v>-1.011010653</v>
      </c>
      <c r="R371" s="5">
        <v>-5.2831563810000004</v>
      </c>
      <c r="S371" s="5">
        <v>-1.8550297950000001</v>
      </c>
      <c r="T371" s="5">
        <v>-3.4281265859999999</v>
      </c>
      <c r="U371" s="5">
        <v>-1.501841099</v>
      </c>
      <c r="V371" s="5">
        <v>-1.906890567</v>
      </c>
    </row>
    <row r="372" spans="7:22" x14ac:dyDescent="0.3">
      <c r="G372" s="3" t="s">
        <v>42</v>
      </c>
      <c r="H372" s="5">
        <v>-3.276961322</v>
      </c>
      <c r="I372" s="5">
        <v>-17.813028899999999</v>
      </c>
      <c r="J372" s="5">
        <v>-19.1737489</v>
      </c>
      <c r="K372" s="5">
        <v>-5.7740979829999999</v>
      </c>
      <c r="L372" s="5">
        <v>-8.1750727689999998</v>
      </c>
      <c r="M372" s="5">
        <v>-8.6174768630000003</v>
      </c>
      <c r="N372" s="5">
        <v>-1.012268865</v>
      </c>
      <c r="O372" s="5">
        <v>-5.3149395039999998</v>
      </c>
      <c r="P372" s="5">
        <v>0.411105159</v>
      </c>
      <c r="Q372" s="5">
        <v>-1.1992849940000001</v>
      </c>
      <c r="R372" s="5">
        <v>-0.56327181800000004</v>
      </c>
      <c r="S372" s="5">
        <v>-1.250630004</v>
      </c>
      <c r="T372" s="5">
        <v>0.68735818500000001</v>
      </c>
      <c r="U372" s="5">
        <v>-1.5007593699999999</v>
      </c>
      <c r="V372" s="5">
        <v>-5.2629597610000003</v>
      </c>
    </row>
    <row r="373" spans="7:22" x14ac:dyDescent="0.3">
      <c r="G373" s="3" t="s">
        <v>357</v>
      </c>
      <c r="H373" s="5">
        <v>6.8426746549999997</v>
      </c>
      <c r="I373" s="5">
        <v>-8.8546893210000004</v>
      </c>
      <c r="J373" s="5">
        <v>-11.12638742</v>
      </c>
      <c r="K373" s="5">
        <v>-3.1251149269999998</v>
      </c>
      <c r="L373" s="5">
        <v>0.29201965299999999</v>
      </c>
      <c r="M373" s="5">
        <v>-2.2514878820000002</v>
      </c>
      <c r="N373" s="5">
        <v>-1.9865208780000001</v>
      </c>
      <c r="O373" s="5">
        <v>2.699088277</v>
      </c>
      <c r="P373" s="5">
        <v>0.64598546700000004</v>
      </c>
      <c r="Q373" s="5">
        <v>-0.99058351499999997</v>
      </c>
      <c r="R373" s="5">
        <v>3.1626961690000002</v>
      </c>
      <c r="S373" s="5">
        <v>-1.0162948759999999</v>
      </c>
      <c r="T373" s="5">
        <v>4.1789910450000001</v>
      </c>
      <c r="U373" s="5">
        <v>-0.30838943600000002</v>
      </c>
      <c r="V373" s="5">
        <v>-2.0083617650000001</v>
      </c>
    </row>
    <row r="374" spans="7:22" x14ac:dyDescent="0.3">
      <c r="G374" s="3" t="s">
        <v>567</v>
      </c>
      <c r="H374" s="5">
        <v>7.324395065</v>
      </c>
      <c r="I374" s="5">
        <v>-19.527933829999998</v>
      </c>
      <c r="J374" s="5">
        <v>-13.91014994</v>
      </c>
      <c r="K374" s="5">
        <v>-5.3704311999999996</v>
      </c>
      <c r="L374" s="5">
        <v>-3.0669009140000001</v>
      </c>
      <c r="M374" s="5">
        <v>-7.9285716720000003</v>
      </c>
      <c r="N374" s="5">
        <v>-1.02318299</v>
      </c>
      <c r="O374" s="5">
        <v>-2.1899871179999999</v>
      </c>
      <c r="P374" s="5">
        <v>0.92910234599999997</v>
      </c>
      <c r="Q374" s="5">
        <v>-1.330702085</v>
      </c>
      <c r="R374" s="5">
        <v>1.5273786309999999</v>
      </c>
      <c r="S374" s="5">
        <v>-1.488424027</v>
      </c>
      <c r="T374" s="5">
        <v>3.0158026580000001</v>
      </c>
      <c r="U374" s="5">
        <v>-4.988446036</v>
      </c>
      <c r="V374" s="5">
        <v>-2.712382378</v>
      </c>
    </row>
    <row r="375" spans="7:22" x14ac:dyDescent="0.3">
      <c r="G375" s="3" t="s">
        <v>631</v>
      </c>
      <c r="H375" s="5">
        <v>-16.959229910000001</v>
      </c>
      <c r="I375" s="5">
        <v>5.4628132819999999</v>
      </c>
      <c r="J375" s="5">
        <v>-4.4596804329999999</v>
      </c>
      <c r="K375" s="5">
        <v>-0.71569971099999996</v>
      </c>
      <c r="L375" s="5">
        <v>2.8925582809999999</v>
      </c>
      <c r="M375" s="5">
        <v>-4.2087772509999999</v>
      </c>
      <c r="N375" s="5">
        <v>-1.823263096</v>
      </c>
      <c r="O375" s="5">
        <v>2.1183702379999998</v>
      </c>
      <c r="P375" s="5">
        <v>1.7799856000000001</v>
      </c>
      <c r="Q375" s="5">
        <v>0.109087568</v>
      </c>
      <c r="R375" s="5">
        <v>-0.55754188000000005</v>
      </c>
      <c r="S375" s="5">
        <v>-1.85294213</v>
      </c>
      <c r="T375" s="5">
        <v>1.2954002499999999</v>
      </c>
      <c r="U375" s="5">
        <v>1.3248253809999999</v>
      </c>
      <c r="V375" s="5">
        <v>-2.7586567359999998</v>
      </c>
    </row>
    <row r="376" spans="7:22" x14ac:dyDescent="0.3">
      <c r="G376" s="3" t="s">
        <v>396</v>
      </c>
      <c r="H376" s="5">
        <v>-8.7493253699999993</v>
      </c>
      <c r="I376" s="5">
        <v>-24.41858895</v>
      </c>
      <c r="J376" s="5">
        <v>-20.919527760000001</v>
      </c>
      <c r="K376" s="5">
        <v>-8.8938049400000008</v>
      </c>
      <c r="L376" s="5">
        <v>-6.3554710559999998</v>
      </c>
      <c r="M376" s="5">
        <v>-9.7572560619999997</v>
      </c>
      <c r="N376" s="5">
        <v>-0.60626788600000003</v>
      </c>
      <c r="O376" s="5">
        <v>-2.3571479530000001</v>
      </c>
      <c r="P376" s="5">
        <v>-2.272426469</v>
      </c>
      <c r="Q376" s="5">
        <v>-1.4927173389999999</v>
      </c>
      <c r="R376" s="5">
        <v>-1.2919610020000001</v>
      </c>
      <c r="S376" s="5">
        <v>-0.54242863900000005</v>
      </c>
      <c r="T376" s="5">
        <v>-0.74953236300000003</v>
      </c>
      <c r="U376" s="5">
        <v>-5.1376497089999997</v>
      </c>
      <c r="V376" s="5">
        <v>-6.5436079879999998</v>
      </c>
    </row>
    <row r="377" spans="7:22" x14ac:dyDescent="0.3">
      <c r="G377" s="3" t="s">
        <v>354</v>
      </c>
      <c r="H377" s="5">
        <v>-23.564313290000001</v>
      </c>
      <c r="I377" s="5">
        <v>-16.784621609999999</v>
      </c>
      <c r="J377" s="5">
        <v>-36.783135549999997</v>
      </c>
      <c r="K377" s="5">
        <v>-12.593647929999999</v>
      </c>
      <c r="L377" s="5">
        <v>-13.54071068</v>
      </c>
      <c r="M377" s="5">
        <v>-18.6803478</v>
      </c>
      <c r="N377" s="5">
        <v>-1.301879351</v>
      </c>
      <c r="O377" s="5">
        <v>-7.5559212379999998</v>
      </c>
      <c r="P377" s="5">
        <v>-1.6118871480000001</v>
      </c>
      <c r="Q377" s="5">
        <v>-0.60644867899999999</v>
      </c>
      <c r="R377" s="5">
        <v>-1.199404841</v>
      </c>
      <c r="S377" s="5">
        <v>-0.165216574</v>
      </c>
      <c r="T377" s="5">
        <v>-1.034188267</v>
      </c>
      <c r="U377" s="5">
        <v>-4.2221222389999999</v>
      </c>
      <c r="V377" s="5">
        <v>-1.5716595959999999</v>
      </c>
    </row>
    <row r="378" spans="7:22" x14ac:dyDescent="0.3">
      <c r="G378" s="3" t="s">
        <v>592</v>
      </c>
      <c r="H378" s="5">
        <v>23.12001807</v>
      </c>
      <c r="I378" s="5">
        <v>5.9420133999999999E-2</v>
      </c>
      <c r="J378" s="5">
        <v>28.0190831</v>
      </c>
      <c r="K378" s="5">
        <v>2.4942857680000001</v>
      </c>
      <c r="L378" s="5">
        <v>12.277176580000001</v>
      </c>
      <c r="M378" s="5">
        <v>10.304927040000001</v>
      </c>
      <c r="N378" s="5">
        <v>-7.2126874999999993E-2</v>
      </c>
      <c r="O378" s="5">
        <v>-0.47426586999999998</v>
      </c>
      <c r="P378" s="5">
        <v>-3.9351026679999999</v>
      </c>
      <c r="Q378" s="5">
        <v>-1.174787247</v>
      </c>
      <c r="R378" s="5">
        <v>-0.56098462900000001</v>
      </c>
      <c r="S378" s="5">
        <v>-2.2275728290000001</v>
      </c>
      <c r="T378" s="5">
        <v>1.6665882000000001</v>
      </c>
      <c r="U378" s="5">
        <v>3.2133220709999999</v>
      </c>
      <c r="V378" s="5">
        <v>5.1559632720000002</v>
      </c>
    </row>
    <row r="379" spans="7:22" x14ac:dyDescent="0.3">
      <c r="G379" s="3" t="s">
        <v>98</v>
      </c>
      <c r="H379" s="5">
        <v>-7.1589610999999997E-2</v>
      </c>
      <c r="I379" s="5">
        <v>-22.715216569999999</v>
      </c>
      <c r="J379" s="5">
        <v>-41.620881240000003</v>
      </c>
      <c r="K379" s="5">
        <v>-12.762833580000001</v>
      </c>
      <c r="L379" s="5">
        <v>-12.617521269999999</v>
      </c>
      <c r="M379" s="5">
        <v>-18.580257710000001</v>
      </c>
      <c r="N379" s="5">
        <v>-0.87648225099999999</v>
      </c>
      <c r="O379" s="5">
        <v>1.9950661160000001</v>
      </c>
      <c r="P379" s="5">
        <v>-8.6939345000000001E-2</v>
      </c>
      <c r="Q379" s="5">
        <v>-0.81412606399999998</v>
      </c>
      <c r="R379" s="5">
        <v>-2.2403357509999999</v>
      </c>
      <c r="S379" s="5">
        <v>-1.2286795589999999</v>
      </c>
      <c r="T379" s="5">
        <v>-1.011656192</v>
      </c>
      <c r="U379" s="5">
        <v>-2.007964769</v>
      </c>
      <c r="V379" s="5">
        <v>-2.8022451610000001</v>
      </c>
    </row>
    <row r="380" spans="7:22" x14ac:dyDescent="0.3">
      <c r="G380" s="3" t="s">
        <v>41</v>
      </c>
      <c r="H380" s="5">
        <v>19.420468799999998</v>
      </c>
      <c r="I380" s="5">
        <v>6.9044767629999999</v>
      </c>
      <c r="J380" s="5">
        <v>-7.5873209660000001</v>
      </c>
      <c r="K380" s="5">
        <v>1.600787561</v>
      </c>
      <c r="L380" s="5">
        <v>0.85746910700000001</v>
      </c>
      <c r="M380" s="5">
        <v>-1.780416435</v>
      </c>
      <c r="N380" s="5">
        <v>2.650515736</v>
      </c>
      <c r="O380" s="5">
        <v>6.7045740399999998</v>
      </c>
      <c r="P380" s="5">
        <v>1.992153686</v>
      </c>
      <c r="Q380" s="5">
        <v>0.35825981699999998</v>
      </c>
      <c r="R380" s="5">
        <v>0.80865068299999998</v>
      </c>
      <c r="S380" s="5">
        <v>-8.4922569000000003E-2</v>
      </c>
      <c r="T380" s="5">
        <v>0.89357325200000004</v>
      </c>
      <c r="U380" s="5">
        <v>-5.1565519980000003</v>
      </c>
      <c r="V380" s="5">
        <v>-0.87429175800000003</v>
      </c>
    </row>
    <row r="381" spans="7:22" x14ac:dyDescent="0.3">
      <c r="G381" s="3" t="s">
        <v>633</v>
      </c>
      <c r="H381" s="5">
        <v>-13.29973846</v>
      </c>
      <c r="I381" s="5">
        <v>-23.558888759999999</v>
      </c>
      <c r="J381" s="5">
        <v>5.3243445930000002</v>
      </c>
      <c r="K381" s="5">
        <v>-3.9422751150000002</v>
      </c>
      <c r="L381" s="5">
        <v>5.6502016980000001</v>
      </c>
      <c r="M381" s="5">
        <v>-0.97678998699999997</v>
      </c>
      <c r="N381" s="5">
        <v>-3.290305628</v>
      </c>
      <c r="O381" s="5">
        <v>1.7074292440000001</v>
      </c>
      <c r="P381" s="5">
        <v>-4.6021372119999997</v>
      </c>
      <c r="Q381" s="5">
        <v>-1.3404004249999999</v>
      </c>
      <c r="R381" s="5">
        <v>-4.9230804250000002</v>
      </c>
      <c r="S381" s="5">
        <v>-3.430434714</v>
      </c>
      <c r="T381" s="5">
        <v>-1.492645711</v>
      </c>
      <c r="U381" s="5">
        <v>-0.69561582600000005</v>
      </c>
      <c r="V381" s="5">
        <v>-4.7089222509999997</v>
      </c>
    </row>
    <row r="382" spans="7:22" x14ac:dyDescent="0.3">
      <c r="G382" s="3" t="s">
        <v>369</v>
      </c>
      <c r="H382" s="5">
        <v>-3.2049797679999998</v>
      </c>
      <c r="I382" s="5">
        <v>-19.42943343</v>
      </c>
      <c r="J382" s="5">
        <v>-5.6354437979999998</v>
      </c>
      <c r="K382" s="5">
        <v>-5.5461307729999998</v>
      </c>
      <c r="L382" s="5">
        <v>1.1791070180000001</v>
      </c>
      <c r="M382" s="5">
        <v>-1.500715588</v>
      </c>
      <c r="N382" s="5">
        <v>-1.2154189609999999</v>
      </c>
      <c r="O382" s="5">
        <v>0.77412972599999996</v>
      </c>
      <c r="P382" s="5">
        <v>-6.1835900370000001</v>
      </c>
      <c r="Q382" s="5">
        <v>-1.197537386</v>
      </c>
      <c r="R382" s="5">
        <v>-1.732825523</v>
      </c>
      <c r="S382" s="5">
        <v>-2.078431229</v>
      </c>
      <c r="T382" s="5">
        <v>0.34560570600000001</v>
      </c>
      <c r="U382" s="5">
        <v>-0.99144605799999996</v>
      </c>
      <c r="V382" s="5">
        <v>-2.4566405109999998</v>
      </c>
    </row>
    <row r="383" spans="7:22" x14ac:dyDescent="0.3">
      <c r="G383" s="3" t="s">
        <v>270</v>
      </c>
      <c r="H383" s="5">
        <v>17.18899558</v>
      </c>
      <c r="I383" s="5">
        <v>7.4515328219999999</v>
      </c>
      <c r="J383" s="5">
        <v>-3.0798172579999998</v>
      </c>
      <c r="K383" s="5">
        <v>-1.1933213E-2</v>
      </c>
      <c r="L383" s="5">
        <v>7.0828006999999998E-2</v>
      </c>
      <c r="M383" s="5">
        <v>-0.21239587600000001</v>
      </c>
      <c r="N383" s="5">
        <v>0.482489789</v>
      </c>
      <c r="O383" s="5">
        <v>1.746980572</v>
      </c>
      <c r="P383" s="5">
        <v>3.6232727910000002</v>
      </c>
      <c r="Q383" s="5">
        <v>0.48930148499999998</v>
      </c>
      <c r="R383" s="5">
        <v>0.91583969899999995</v>
      </c>
      <c r="S383" s="5">
        <v>-0.65835834500000001</v>
      </c>
      <c r="T383" s="5">
        <v>1.5741980440000001</v>
      </c>
      <c r="U383" s="5">
        <v>0.25749061200000001</v>
      </c>
      <c r="V383" s="5">
        <v>2.6089205130000002</v>
      </c>
    </row>
    <row r="384" spans="7:22" x14ac:dyDescent="0.3">
      <c r="G384" s="3" t="s">
        <v>324</v>
      </c>
      <c r="H384" s="5">
        <v>10.949576179999999</v>
      </c>
      <c r="I384" s="5">
        <v>-16.091172400000001</v>
      </c>
      <c r="J384" s="5">
        <v>6.620589099</v>
      </c>
      <c r="K384" s="5">
        <v>-3.1461860389999998</v>
      </c>
      <c r="L384" s="5">
        <v>4.0661754160000001</v>
      </c>
      <c r="M384" s="5">
        <v>-4.2833932999999998E-2</v>
      </c>
      <c r="N384" s="5">
        <v>-1.077814762</v>
      </c>
      <c r="O384" s="5">
        <v>-7.3044457310000004</v>
      </c>
      <c r="P384" s="5">
        <v>-1.942939814</v>
      </c>
      <c r="Q384" s="5">
        <v>-1.313957598</v>
      </c>
      <c r="R384" s="5">
        <v>-0.29044227500000003</v>
      </c>
      <c r="S384" s="5">
        <v>-1.8203161219999999</v>
      </c>
      <c r="T384" s="5">
        <v>1.529873847</v>
      </c>
      <c r="U384" s="5">
        <v>-3.4335043359999999</v>
      </c>
      <c r="V384" s="5">
        <v>-0.27834383000000001</v>
      </c>
    </row>
    <row r="385" spans="7:22" x14ac:dyDescent="0.3">
      <c r="G385" s="3" t="s">
        <v>427</v>
      </c>
      <c r="H385" s="5">
        <v>2.424118505</v>
      </c>
      <c r="I385" s="5">
        <v>-14.41868277</v>
      </c>
      <c r="J385" s="5">
        <v>9.7043771079999992</v>
      </c>
      <c r="K385" s="5">
        <v>-3.8500198139999999</v>
      </c>
      <c r="L385" s="5">
        <v>2.190167019</v>
      </c>
      <c r="M385" s="5">
        <v>0.37952216300000002</v>
      </c>
      <c r="N385" s="5">
        <v>-3.0665676739999999</v>
      </c>
      <c r="O385" s="5">
        <v>-7.2743853569999999</v>
      </c>
      <c r="P385" s="5">
        <v>-1.934385131</v>
      </c>
      <c r="Q385" s="5">
        <v>-1.5521890540000001</v>
      </c>
      <c r="R385" s="5">
        <v>2.53084899</v>
      </c>
      <c r="S385" s="5">
        <v>0.47698227500000001</v>
      </c>
      <c r="T385" s="5">
        <v>2.0538667159999999</v>
      </c>
      <c r="U385" s="5">
        <v>-2.7384764860000002</v>
      </c>
      <c r="V385" s="5">
        <v>-0.84663335500000003</v>
      </c>
    </row>
    <row r="386" spans="7:22" x14ac:dyDescent="0.3">
      <c r="G386" s="3" t="s">
        <v>395</v>
      </c>
      <c r="H386" s="5">
        <v>21.844621539999999</v>
      </c>
      <c r="I386" s="5">
        <v>-14.419047669999999</v>
      </c>
      <c r="J386" s="5">
        <v>-11.88069187</v>
      </c>
      <c r="K386" s="5">
        <v>-7.1439936660000001</v>
      </c>
      <c r="L386" s="5">
        <v>0.56606178399999996</v>
      </c>
      <c r="M386" s="5">
        <v>-7.8699645179999997</v>
      </c>
      <c r="N386" s="5">
        <v>2.0821686690000001</v>
      </c>
      <c r="O386" s="5">
        <v>4.6579606169999996</v>
      </c>
      <c r="P386" s="5">
        <v>1.1808075929999999</v>
      </c>
      <c r="Q386" s="5">
        <v>-0.65337968000000002</v>
      </c>
      <c r="R386" s="5">
        <v>-2.2155986169999999</v>
      </c>
      <c r="S386" s="5">
        <v>-1.3398100070000001</v>
      </c>
      <c r="T386" s="5">
        <v>-0.87578860999999997</v>
      </c>
      <c r="U386" s="5">
        <v>5.006709313</v>
      </c>
      <c r="V386" s="5">
        <v>-6.0347874470000002</v>
      </c>
    </row>
    <row r="387" spans="7:22" x14ac:dyDescent="0.3">
      <c r="G387" s="3" t="s">
        <v>453</v>
      </c>
      <c r="H387" s="5" t="s">
        <v>21</v>
      </c>
      <c r="I387" s="5" t="s">
        <v>21</v>
      </c>
      <c r="J387" s="5" t="s">
        <v>21</v>
      </c>
      <c r="K387" s="5" t="s">
        <v>21</v>
      </c>
      <c r="L387" s="5" t="s">
        <v>21</v>
      </c>
      <c r="M387" s="5" t="s">
        <v>21</v>
      </c>
      <c r="N387" s="5" t="s">
        <v>21</v>
      </c>
      <c r="O387" s="5" t="s">
        <v>21</v>
      </c>
      <c r="P387" s="5" t="s">
        <v>21</v>
      </c>
      <c r="Q387" s="5" t="s">
        <v>21</v>
      </c>
      <c r="R387" s="5" t="s">
        <v>21</v>
      </c>
      <c r="S387" s="5" t="s">
        <v>21</v>
      </c>
      <c r="T387" s="5" t="s">
        <v>21</v>
      </c>
      <c r="U387" s="5" t="s">
        <v>21</v>
      </c>
      <c r="V387" s="5" t="s">
        <v>21</v>
      </c>
    </row>
    <row r="388" spans="7:22" x14ac:dyDescent="0.3">
      <c r="G388" s="3" t="s">
        <v>39</v>
      </c>
      <c r="H388" s="5">
        <v>0.49725450599999999</v>
      </c>
      <c r="I388" s="5">
        <v>-18.324187179999999</v>
      </c>
      <c r="J388" s="5">
        <v>-11.81403948</v>
      </c>
      <c r="K388" s="5">
        <v>-5.9950298399999999</v>
      </c>
      <c r="L388" s="5">
        <v>-2.6419017039999999</v>
      </c>
      <c r="M388" s="5">
        <v>-6.2614886490000004</v>
      </c>
      <c r="N388" s="5">
        <v>-1.4295309249999999</v>
      </c>
      <c r="O388" s="5">
        <v>-3.5024654000000002</v>
      </c>
      <c r="P388" s="5">
        <v>-1.551087917</v>
      </c>
      <c r="Q388" s="5">
        <v>-1.005056325</v>
      </c>
      <c r="R388" s="5">
        <v>9.5433486999999997E-2</v>
      </c>
      <c r="S388" s="5">
        <v>-1.379040617</v>
      </c>
      <c r="T388" s="5">
        <v>1.474474104</v>
      </c>
      <c r="U388" s="5">
        <v>1.4978329539999999</v>
      </c>
      <c r="V388" s="5">
        <v>-1.6060401399999999</v>
      </c>
    </row>
    <row r="389" spans="7:22" x14ac:dyDescent="0.3">
      <c r="G389" s="3" t="s">
        <v>195</v>
      </c>
      <c r="H389" s="5">
        <v>12.21318033</v>
      </c>
      <c r="I389" s="5">
        <v>-14.3028809</v>
      </c>
      <c r="J389" s="5">
        <v>-19.650313529999998</v>
      </c>
      <c r="K389" s="5">
        <v>-7.9404765910000004</v>
      </c>
      <c r="L389" s="5">
        <v>-6.0111995900000004</v>
      </c>
      <c r="M389" s="5">
        <v>-10.27387783</v>
      </c>
      <c r="N389" s="5">
        <v>-2.1956944649999999</v>
      </c>
      <c r="O389" s="5">
        <v>-0.112945667</v>
      </c>
      <c r="P389" s="5">
        <v>-2.255997577</v>
      </c>
      <c r="Q389" s="5">
        <v>-1.1762095130000001</v>
      </c>
      <c r="R389" s="5">
        <v>-3.0260561699999999</v>
      </c>
      <c r="S389" s="5">
        <v>-3.1975961150000001</v>
      </c>
      <c r="T389" s="5">
        <v>0.171539945</v>
      </c>
      <c r="U389" s="5">
        <v>0.26005223599999999</v>
      </c>
      <c r="V389" s="5">
        <v>2.1736807319999998</v>
      </c>
    </row>
    <row r="390" spans="7:22" x14ac:dyDescent="0.3">
      <c r="G390" s="3" t="s">
        <v>511</v>
      </c>
      <c r="H390" s="5">
        <v>-5.8656860569999996</v>
      </c>
      <c r="I390" s="5">
        <v>-22.27523974</v>
      </c>
      <c r="J390" s="5">
        <v>-8.8747510359999993</v>
      </c>
      <c r="K390" s="5">
        <v>-5.4280806220000004</v>
      </c>
      <c r="L390" s="5">
        <v>0.85250853199999999</v>
      </c>
      <c r="M390" s="5">
        <v>-4.9863361140000002</v>
      </c>
      <c r="N390" s="5">
        <v>-0.105693067</v>
      </c>
      <c r="O390" s="5">
        <v>-8.7327392610000008</v>
      </c>
      <c r="P390" s="5">
        <v>1.4640033050000001</v>
      </c>
      <c r="Q390" s="5">
        <v>-0.91311137099999995</v>
      </c>
      <c r="R390" s="5">
        <v>-4.2493841530000003</v>
      </c>
      <c r="S390" s="5">
        <v>-2.4812396780000001</v>
      </c>
      <c r="T390" s="5">
        <v>-1.7681444749999999</v>
      </c>
      <c r="U390" s="5">
        <v>-2.830495972</v>
      </c>
      <c r="V390" s="5">
        <v>1.313982902</v>
      </c>
    </row>
    <row r="391" spans="7:22" x14ac:dyDescent="0.3">
      <c r="G391" s="3" t="s">
        <v>566</v>
      </c>
      <c r="H391" s="5">
        <v>-5.1760232740000003</v>
      </c>
      <c r="I391" s="5">
        <v>-13.166377539999999</v>
      </c>
      <c r="J391" s="5">
        <v>-24.7860525</v>
      </c>
      <c r="K391" s="5">
        <v>-6.8411281700000002</v>
      </c>
      <c r="L391" s="5">
        <v>-6.8547845169999997</v>
      </c>
      <c r="M391" s="5">
        <v>-10.177535730000001</v>
      </c>
      <c r="N391" s="5">
        <v>-0.92197821099999999</v>
      </c>
      <c r="O391" s="5">
        <v>-3.9038454580000002</v>
      </c>
      <c r="P391" s="5">
        <v>-0.439957759</v>
      </c>
      <c r="Q391" s="5">
        <v>-1.8313160479999999</v>
      </c>
      <c r="R391" s="5">
        <v>-2.6037533320000001</v>
      </c>
      <c r="S391" s="5">
        <v>-2.4179455380000001</v>
      </c>
      <c r="T391" s="5">
        <v>-0.185807794</v>
      </c>
      <c r="U391" s="5">
        <v>1.335686003</v>
      </c>
      <c r="V391" s="5">
        <v>0.95774875299999995</v>
      </c>
    </row>
    <row r="392" spans="7:22" x14ac:dyDescent="0.3">
      <c r="G392" s="3" t="s">
        <v>43</v>
      </c>
      <c r="H392" s="5">
        <v>2.1498457549999999</v>
      </c>
      <c r="I392" s="5">
        <v>-5.9303432779999996</v>
      </c>
      <c r="J392" s="5">
        <v>-15.05422817</v>
      </c>
      <c r="K392" s="5">
        <v>-3.6606079079999998</v>
      </c>
      <c r="L392" s="5">
        <v>-5.9225287340000001</v>
      </c>
      <c r="M392" s="5">
        <v>-9.1719009689999993</v>
      </c>
      <c r="N392" s="5">
        <v>0.33315466199999999</v>
      </c>
      <c r="O392" s="5">
        <v>1.8649595459999999</v>
      </c>
      <c r="P392" s="5">
        <v>0.23676477500000001</v>
      </c>
      <c r="Q392" s="5">
        <v>-0.96021464300000003</v>
      </c>
      <c r="R392" s="5">
        <v>3.567601625</v>
      </c>
      <c r="S392" s="5">
        <v>0.96281340000000004</v>
      </c>
      <c r="T392" s="5">
        <v>2.6047882250000001</v>
      </c>
      <c r="U392" s="5">
        <v>-3.1449733289999999</v>
      </c>
      <c r="V392" s="5">
        <v>-2.1210234940000001</v>
      </c>
    </row>
    <row r="393" spans="7:22" x14ac:dyDescent="0.3">
      <c r="G393" s="3" t="s">
        <v>197</v>
      </c>
      <c r="H393" s="5">
        <v>13.662623780000001</v>
      </c>
      <c r="I393" s="5">
        <v>-2.7901331439999999</v>
      </c>
      <c r="J393" s="5">
        <v>4.1867569930000004</v>
      </c>
      <c r="K393" s="5">
        <v>-0.92404381499999999</v>
      </c>
      <c r="L393" s="5">
        <v>-0.32998245500000001</v>
      </c>
      <c r="M393" s="5">
        <v>-0.55478602300000002</v>
      </c>
      <c r="N393" s="5">
        <v>-1.9150772730000001</v>
      </c>
      <c r="O393" s="5">
        <v>4.0427187770000002</v>
      </c>
      <c r="P393" s="5">
        <v>-1.6901571689999999</v>
      </c>
      <c r="Q393" s="5">
        <v>-0.53110307099999998</v>
      </c>
      <c r="R393" s="5">
        <v>2.0207146759999999</v>
      </c>
      <c r="S393" s="5">
        <v>-0.49082751800000002</v>
      </c>
      <c r="T393" s="5">
        <v>2.511542194</v>
      </c>
      <c r="U393" s="5">
        <v>0.62281617099999997</v>
      </c>
      <c r="V393" s="5">
        <v>-0.84601957299999997</v>
      </c>
    </row>
    <row r="394" spans="7:22" x14ac:dyDescent="0.3">
      <c r="G394" s="3" t="s">
        <v>288</v>
      </c>
      <c r="H394" s="5">
        <v>8.0566867529999993</v>
      </c>
      <c r="I394" s="5">
        <v>9.4118350589999995</v>
      </c>
      <c r="J394" s="5">
        <v>10.47097965</v>
      </c>
      <c r="K394" s="5">
        <v>1.2282012920000001</v>
      </c>
      <c r="L394" s="5">
        <v>2.8020828930000001</v>
      </c>
      <c r="M394" s="5">
        <v>2.1628266950000001</v>
      </c>
      <c r="N394" s="5">
        <v>-1.1614081549999999</v>
      </c>
      <c r="O394" s="5">
        <v>-1.0459276719999999</v>
      </c>
      <c r="P394" s="5">
        <v>6.0058280870000003</v>
      </c>
      <c r="Q394" s="5">
        <v>-0.23035781799999999</v>
      </c>
      <c r="R394" s="5">
        <v>2.58087388</v>
      </c>
      <c r="S394" s="5">
        <v>-2.9058100999999999E-2</v>
      </c>
      <c r="T394" s="5">
        <v>2.6099319809999999</v>
      </c>
      <c r="U394" s="5">
        <v>-5.5427609880000004</v>
      </c>
      <c r="V394" s="5">
        <v>0.79271644399999996</v>
      </c>
    </row>
    <row r="395" spans="7:22" x14ac:dyDescent="0.3">
      <c r="G395" s="3" t="s">
        <v>198</v>
      </c>
      <c r="H395" s="5" t="s">
        <v>21</v>
      </c>
      <c r="I395" s="5" t="s">
        <v>21</v>
      </c>
      <c r="J395" s="5" t="s">
        <v>21</v>
      </c>
      <c r="K395" s="5" t="s">
        <v>21</v>
      </c>
      <c r="L395" s="5" t="s">
        <v>21</v>
      </c>
      <c r="M395" s="5" t="s">
        <v>21</v>
      </c>
      <c r="N395" s="5" t="s">
        <v>21</v>
      </c>
      <c r="O395" s="5" t="s">
        <v>21</v>
      </c>
      <c r="P395" s="5" t="s">
        <v>21</v>
      </c>
      <c r="Q395" s="5" t="s">
        <v>21</v>
      </c>
      <c r="R395" s="5" t="s">
        <v>21</v>
      </c>
      <c r="S395" s="5" t="s">
        <v>21</v>
      </c>
      <c r="T395" s="5" t="s">
        <v>21</v>
      </c>
      <c r="U395" s="5" t="s">
        <v>21</v>
      </c>
      <c r="V395" s="5" t="s">
        <v>21</v>
      </c>
    </row>
    <row r="396" spans="7:22" x14ac:dyDescent="0.3">
      <c r="G396" s="3" t="s">
        <v>52</v>
      </c>
      <c r="H396" s="5">
        <v>22.6569316</v>
      </c>
      <c r="I396" s="5">
        <v>11.93925361</v>
      </c>
      <c r="J396" s="5">
        <v>10.79372961</v>
      </c>
      <c r="K396" s="5">
        <v>-0.94638008900000004</v>
      </c>
      <c r="L396" s="5">
        <v>5.2870656540000001</v>
      </c>
      <c r="M396" s="5">
        <v>6.3505330139999998</v>
      </c>
      <c r="N396" s="5">
        <v>-1.3098194970000001</v>
      </c>
      <c r="O396" s="5">
        <v>2.8302660190000002</v>
      </c>
      <c r="P396" s="5">
        <v>-0.40751013400000002</v>
      </c>
      <c r="Q396" s="5">
        <v>-0.42411501299999999</v>
      </c>
      <c r="R396" s="5">
        <v>2.2005713550000001</v>
      </c>
      <c r="S396" s="5">
        <v>-0.50004726200000005</v>
      </c>
      <c r="T396" s="5">
        <v>2.7006186169999999</v>
      </c>
      <c r="U396" s="5">
        <v>1.352218347</v>
      </c>
      <c r="V396" s="5">
        <v>7.1373188159999996</v>
      </c>
    </row>
    <row r="397" spans="7:22" x14ac:dyDescent="0.3">
      <c r="G397" s="3" t="s">
        <v>82</v>
      </c>
      <c r="H397" s="5">
        <v>14.75312776</v>
      </c>
      <c r="I397" s="5">
        <v>2.321610019</v>
      </c>
      <c r="J397" s="5">
        <v>11.116259449999999</v>
      </c>
      <c r="K397" s="5">
        <v>-0.72503226799999998</v>
      </c>
      <c r="L397" s="5">
        <v>4.5627255529999999</v>
      </c>
      <c r="M397" s="5">
        <v>0.38116493099999998</v>
      </c>
      <c r="N397" s="5">
        <v>2.6358606E-2</v>
      </c>
      <c r="O397" s="5">
        <v>-4.1706849139999997</v>
      </c>
      <c r="P397" s="5">
        <v>-1.1180927700000001</v>
      </c>
      <c r="Q397" s="5">
        <v>-1.3556536969999999</v>
      </c>
      <c r="R397" s="5">
        <v>-1.1828471</v>
      </c>
      <c r="S397" s="5">
        <v>-2.4354857590000001</v>
      </c>
      <c r="T397" s="5">
        <v>1.252638659</v>
      </c>
      <c r="U397" s="5">
        <v>-2.7930180550000001</v>
      </c>
      <c r="V397" s="5">
        <v>7.5489158429999996</v>
      </c>
    </row>
    <row r="398" spans="7:22" x14ac:dyDescent="0.3">
      <c r="G398" s="3" t="s">
        <v>19</v>
      </c>
      <c r="H398" s="5">
        <v>-12.493137239999999</v>
      </c>
      <c r="I398" s="5">
        <v>-16.774940000000001</v>
      </c>
      <c r="J398" s="5">
        <v>-0.98195944099999999</v>
      </c>
      <c r="K398" s="5">
        <v>-3.381697585</v>
      </c>
      <c r="L398" s="5">
        <v>6.8175431949999998</v>
      </c>
      <c r="M398" s="5">
        <v>2.0569845560000002</v>
      </c>
      <c r="N398" s="5">
        <v>2.8745855379999998</v>
      </c>
      <c r="O398" s="5">
        <v>-6.4903864589999998</v>
      </c>
      <c r="P398" s="5">
        <v>-4.0487759199999998</v>
      </c>
      <c r="Q398" s="5">
        <v>-0.72258739900000002</v>
      </c>
      <c r="R398" s="5">
        <v>-3.5942823709999998</v>
      </c>
      <c r="S398" s="5">
        <v>-3.4326549819999999</v>
      </c>
      <c r="T398" s="5">
        <v>-0.16162738900000001</v>
      </c>
      <c r="U398" s="5">
        <v>1.496522497</v>
      </c>
      <c r="V398" s="5">
        <v>-3.9159144929999998</v>
      </c>
    </row>
    <row r="399" spans="7:22" x14ac:dyDescent="0.3">
      <c r="G399" s="3" t="s">
        <v>370</v>
      </c>
      <c r="H399" s="5">
        <v>12.51234101</v>
      </c>
      <c r="I399" s="5">
        <v>-0.50211488900000001</v>
      </c>
      <c r="J399" s="5">
        <v>-18.666103410000002</v>
      </c>
      <c r="K399" s="5">
        <v>-5.5625036469999998</v>
      </c>
      <c r="L399" s="5">
        <v>-5.2591360710000004</v>
      </c>
      <c r="M399" s="5">
        <v>-6.9319808549999999</v>
      </c>
      <c r="N399" s="5">
        <v>0.59792534200000003</v>
      </c>
      <c r="O399" s="5">
        <v>5.903014862</v>
      </c>
      <c r="P399" s="5">
        <v>-0.99165179299999995</v>
      </c>
      <c r="Q399" s="5">
        <v>-0.42801793900000001</v>
      </c>
      <c r="R399" s="5">
        <v>-0.277322179</v>
      </c>
      <c r="S399" s="5">
        <v>-1.116020515</v>
      </c>
      <c r="T399" s="5">
        <v>0.83869833599999999</v>
      </c>
      <c r="U399" s="5">
        <v>-2.2553064429999998</v>
      </c>
      <c r="V399" s="5">
        <v>1.0666030559999999</v>
      </c>
    </row>
    <row r="400" spans="7:22" x14ac:dyDescent="0.3">
      <c r="G400" s="3" t="s">
        <v>6</v>
      </c>
      <c r="H400" s="5">
        <v>-2.1673059110000001</v>
      </c>
      <c r="I400" s="5">
        <v>-3.3177970320000001</v>
      </c>
      <c r="J400" s="5">
        <v>1.061783535</v>
      </c>
      <c r="K400" s="5">
        <v>-3.2802131779999999</v>
      </c>
      <c r="L400" s="5">
        <v>3.8378720890000002</v>
      </c>
      <c r="M400" s="5">
        <v>2.709034682</v>
      </c>
      <c r="N400" s="5">
        <v>1.96729025</v>
      </c>
      <c r="O400" s="5">
        <v>-5.2148058539999997</v>
      </c>
      <c r="P400" s="5">
        <v>2.2582907969999999</v>
      </c>
      <c r="Q400" s="5">
        <v>0.18117126</v>
      </c>
      <c r="R400" s="5">
        <v>-2.072780222</v>
      </c>
      <c r="S400" s="5">
        <v>-1.1735956700000001</v>
      </c>
      <c r="T400" s="5">
        <v>-0.89918455200000003</v>
      </c>
      <c r="U400" s="5">
        <v>0.49476114700000001</v>
      </c>
      <c r="V400" s="5">
        <v>1.4105571720000001</v>
      </c>
    </row>
    <row r="401" spans="7:22" x14ac:dyDescent="0.3">
      <c r="G401" s="3" t="s">
        <v>534</v>
      </c>
      <c r="H401" s="5">
        <v>-3.4797071430000002</v>
      </c>
      <c r="I401" s="5">
        <v>-15.851977809999999</v>
      </c>
      <c r="J401" s="5">
        <v>-30.098208509999999</v>
      </c>
      <c r="K401" s="5">
        <v>-8.1011491519999996</v>
      </c>
      <c r="L401" s="5">
        <v>-10.75407526</v>
      </c>
      <c r="M401" s="5">
        <v>-12.599242159999999</v>
      </c>
      <c r="N401" s="5">
        <v>-1.653000655</v>
      </c>
      <c r="O401" s="5">
        <v>-3.1424647139999999</v>
      </c>
      <c r="P401" s="5">
        <v>0.24973157700000001</v>
      </c>
      <c r="Q401" s="5">
        <v>-0.61790209399999996</v>
      </c>
      <c r="R401" s="5">
        <v>-0.49145166800000001</v>
      </c>
      <c r="S401" s="5">
        <v>0.16907425000000001</v>
      </c>
      <c r="T401" s="5">
        <v>-0.66052591699999996</v>
      </c>
      <c r="U401" s="5">
        <v>-2.0258221500000002</v>
      </c>
      <c r="V401" s="5">
        <v>-0.40636098300000001</v>
      </c>
    </row>
    <row r="402" spans="7:22" x14ac:dyDescent="0.3">
      <c r="G402" s="3" t="s">
        <v>121</v>
      </c>
      <c r="H402" s="5">
        <v>-8.8014115460000006</v>
      </c>
      <c r="I402" s="5">
        <v>-22.309009870000001</v>
      </c>
      <c r="J402" s="5">
        <v>-38.096412829999998</v>
      </c>
      <c r="K402" s="5">
        <v>-9.9826159469999993</v>
      </c>
      <c r="L402" s="5">
        <v>-12.54173568</v>
      </c>
      <c r="M402" s="5">
        <v>-15.455059950000001</v>
      </c>
      <c r="N402" s="5">
        <v>1.7580566099999999</v>
      </c>
      <c r="O402" s="5">
        <v>-2.4617448E-2</v>
      </c>
      <c r="P402" s="5">
        <v>-2.6331406340000001</v>
      </c>
      <c r="Q402" s="5">
        <v>-1.573445395</v>
      </c>
      <c r="R402" s="5">
        <v>-0.80490953600000004</v>
      </c>
      <c r="S402" s="5">
        <v>-0.34298556699999999</v>
      </c>
      <c r="T402" s="5">
        <v>-0.46192396899999999</v>
      </c>
      <c r="U402" s="5">
        <v>-0.477420075</v>
      </c>
      <c r="V402" s="5">
        <v>-2.5103220030000002</v>
      </c>
    </row>
    <row r="403" spans="7:22" x14ac:dyDescent="0.3">
      <c r="G403" s="3" t="s">
        <v>441</v>
      </c>
      <c r="H403" s="5">
        <v>-6.5771930960000002</v>
      </c>
      <c r="I403" s="5">
        <v>3.387813027</v>
      </c>
      <c r="J403" s="5">
        <v>4.8609357800000002</v>
      </c>
      <c r="K403" s="5">
        <v>1.786603248</v>
      </c>
      <c r="L403" s="5">
        <v>7.7450640660000003</v>
      </c>
      <c r="M403" s="5">
        <v>3.2281999739999998</v>
      </c>
      <c r="N403" s="5">
        <v>-3.404121484</v>
      </c>
      <c r="O403" s="5">
        <v>6.9057043440000001</v>
      </c>
      <c r="P403" s="5">
        <v>-0.56530110300000003</v>
      </c>
      <c r="Q403" s="5">
        <v>-1.012540255</v>
      </c>
      <c r="R403" s="5">
        <v>-0.58713742499999999</v>
      </c>
      <c r="S403" s="5">
        <v>1.5979924999999999E-2</v>
      </c>
      <c r="T403" s="5">
        <v>-0.60311735</v>
      </c>
      <c r="U403" s="5">
        <v>3.9933074789999998</v>
      </c>
      <c r="V403" s="5">
        <v>-6.9680774989999996</v>
      </c>
    </row>
    <row r="404" spans="7:22" x14ac:dyDescent="0.3">
      <c r="G404" s="3" t="s">
        <v>372</v>
      </c>
      <c r="H404" s="5">
        <v>23.95371789</v>
      </c>
      <c r="I404" s="5">
        <v>5.7158935890000002</v>
      </c>
      <c r="J404" s="5">
        <v>-16.484114730000002</v>
      </c>
      <c r="K404" s="5">
        <v>-5.4987259589999997</v>
      </c>
      <c r="L404" s="5">
        <v>-5.3916782369999998</v>
      </c>
      <c r="M404" s="5">
        <v>-6.891427653</v>
      </c>
      <c r="N404" s="5">
        <v>3.7123809720000001</v>
      </c>
      <c r="O404" s="5">
        <v>14.718746019999999</v>
      </c>
      <c r="P404" s="5">
        <v>1.0924466500000001</v>
      </c>
      <c r="Q404" s="5">
        <v>-0.30793591599999998</v>
      </c>
      <c r="R404" s="5">
        <v>1.363057068</v>
      </c>
      <c r="S404" s="5">
        <v>-2.331467424</v>
      </c>
      <c r="T404" s="5">
        <v>3.6945244920000002</v>
      </c>
      <c r="U404" s="5">
        <v>0.68363099100000002</v>
      </c>
      <c r="V404" s="5">
        <v>5.0069754790000003</v>
      </c>
    </row>
    <row r="405" spans="7:22" x14ac:dyDescent="0.3">
      <c r="G405" s="3" t="s">
        <v>201</v>
      </c>
      <c r="H405" s="5">
        <v>0.59099491599999998</v>
      </c>
      <c r="I405" s="5">
        <v>-10.713440780000001</v>
      </c>
      <c r="J405" s="5">
        <v>-30.644771540000001</v>
      </c>
      <c r="K405" s="5">
        <v>-6.2228269640000002</v>
      </c>
      <c r="L405" s="5">
        <v>-8.1256011810000004</v>
      </c>
      <c r="M405" s="5">
        <v>-11.02381286</v>
      </c>
      <c r="N405" s="5">
        <v>1.103502416</v>
      </c>
      <c r="O405" s="5">
        <v>1.0569431979999999</v>
      </c>
      <c r="P405" s="5">
        <v>1.5619678050000001</v>
      </c>
      <c r="Q405" s="5">
        <v>-0.75251500900000001</v>
      </c>
      <c r="R405" s="5">
        <v>3.6131053510000002</v>
      </c>
      <c r="S405" s="5">
        <v>0.73275345199999997</v>
      </c>
      <c r="T405" s="5">
        <v>2.8803518989999999</v>
      </c>
      <c r="U405" s="5">
        <v>-6.5374125489999999</v>
      </c>
      <c r="V405" s="5">
        <v>-0.16686938100000001</v>
      </c>
    </row>
    <row r="406" spans="7:22" x14ac:dyDescent="0.3">
      <c r="G406" s="3" t="s">
        <v>252</v>
      </c>
      <c r="H406" s="5">
        <v>2.474102244</v>
      </c>
      <c r="I406" s="5">
        <v>-6.62831832</v>
      </c>
      <c r="J406" s="5">
        <v>-7.5465243400000004</v>
      </c>
      <c r="K406" s="5">
        <v>-3.5271818860000002</v>
      </c>
      <c r="L406" s="5">
        <v>-0.27500490700000002</v>
      </c>
      <c r="M406" s="5">
        <v>1.5157905599999999</v>
      </c>
      <c r="N406" s="5">
        <v>2.2567193209999998</v>
      </c>
      <c r="O406" s="5">
        <v>3.701269446</v>
      </c>
      <c r="P406" s="5">
        <v>-3.5163865990000001</v>
      </c>
      <c r="Q406" s="5">
        <v>-0.91843735199999998</v>
      </c>
      <c r="R406" s="5">
        <v>-5.2046681140000004</v>
      </c>
      <c r="S406" s="5">
        <v>-2.3137111460000002</v>
      </c>
      <c r="T406" s="5">
        <v>-2.8909569679999998</v>
      </c>
      <c r="U406" s="5">
        <v>7.6362010939999996</v>
      </c>
      <c r="V406" s="5">
        <v>-0.46397624700000001</v>
      </c>
    </row>
    <row r="407" spans="7:22" x14ac:dyDescent="0.3">
      <c r="G407" s="3" t="s">
        <v>138</v>
      </c>
      <c r="H407" s="5">
        <v>-5.6205203780000002</v>
      </c>
      <c r="I407" s="5">
        <v>-11.91400904</v>
      </c>
      <c r="J407" s="5">
        <v>-15.00815337</v>
      </c>
      <c r="K407" s="5">
        <v>-4.9804605239999997</v>
      </c>
      <c r="L407" s="5">
        <v>-2.464835919</v>
      </c>
      <c r="M407" s="5">
        <v>-4.907571817</v>
      </c>
      <c r="N407" s="5">
        <v>-2.1938686610000002</v>
      </c>
      <c r="O407" s="5">
        <v>-3.1803535709999999</v>
      </c>
      <c r="P407" s="5">
        <v>-3.2627007099999998</v>
      </c>
      <c r="Q407" s="5">
        <v>-0.92345226800000002</v>
      </c>
      <c r="R407" s="5">
        <v>-2.3553307050000001</v>
      </c>
      <c r="S407" s="5">
        <v>-1.285889673</v>
      </c>
      <c r="T407" s="5">
        <v>-1.0694410320000001</v>
      </c>
      <c r="U407" s="5">
        <v>-0.429081773</v>
      </c>
      <c r="V407" s="5">
        <v>-2.3164545560000001</v>
      </c>
    </row>
    <row r="408" spans="7:22" x14ac:dyDescent="0.3">
      <c r="G408" s="3" t="s">
        <v>722</v>
      </c>
      <c r="H408" s="5">
        <v>13.92130749</v>
      </c>
      <c r="I408" s="5">
        <v>-8.1444491849999991</v>
      </c>
      <c r="J408" s="5">
        <v>-21.622775709999999</v>
      </c>
      <c r="K408" s="5">
        <v>-2.4135546780000001</v>
      </c>
      <c r="L408" s="5">
        <v>-5.9383612460000004</v>
      </c>
      <c r="M408" s="5">
        <v>-7.7442512890000001</v>
      </c>
      <c r="N408" s="5">
        <v>0.37161439400000001</v>
      </c>
      <c r="O408" s="5">
        <v>2.0130700770000001</v>
      </c>
      <c r="P408" s="5">
        <v>2.8656329920000001</v>
      </c>
      <c r="Q408" s="5">
        <v>-0.445708302</v>
      </c>
      <c r="R408" s="5">
        <v>3.3520126029999999</v>
      </c>
      <c r="S408" s="5">
        <v>-1.2858517</v>
      </c>
      <c r="T408" s="5">
        <v>4.6378643029999997</v>
      </c>
      <c r="U408" s="5">
        <v>-5.3962816690000004</v>
      </c>
      <c r="V408" s="5">
        <v>1.857562908</v>
      </c>
    </row>
    <row r="409" spans="7:22" x14ac:dyDescent="0.3">
      <c r="G409" s="3" t="s">
        <v>287</v>
      </c>
      <c r="H409" s="5">
        <v>36.459520259999998</v>
      </c>
      <c r="I409" s="5">
        <v>12.642632130000001</v>
      </c>
      <c r="J409" s="5">
        <v>17.83330114</v>
      </c>
      <c r="K409" s="5">
        <v>-1.000400897</v>
      </c>
      <c r="L409" s="5">
        <v>6.5587050529999997</v>
      </c>
      <c r="M409" s="5">
        <v>3.6022810359999999</v>
      </c>
      <c r="N409" s="5">
        <v>3.0824398899999998</v>
      </c>
      <c r="O409" s="5">
        <v>5.9394579829999996</v>
      </c>
      <c r="P409" s="5">
        <v>-1.702194703</v>
      </c>
      <c r="Q409" s="5">
        <v>0.15644111799999999</v>
      </c>
      <c r="R409" s="5">
        <v>3.733739237</v>
      </c>
      <c r="S409" s="5">
        <v>-0.14873774000000001</v>
      </c>
      <c r="T409" s="5">
        <v>3.8824769770000001</v>
      </c>
      <c r="U409" s="5">
        <v>-0.68639132700000005</v>
      </c>
      <c r="V409" s="5">
        <v>7.2681195540000001</v>
      </c>
    </row>
    <row r="410" spans="7:22" x14ac:dyDescent="0.3">
      <c r="G410" s="3" t="s">
        <v>71</v>
      </c>
      <c r="H410" s="5">
        <v>4.3001225720000003</v>
      </c>
      <c r="I410" s="5">
        <v>2.031929587</v>
      </c>
      <c r="J410" s="5">
        <v>-14.657216910000001</v>
      </c>
      <c r="K410" s="5">
        <v>-4.0696148230000002</v>
      </c>
      <c r="L410" s="5">
        <v>-5.0081894739999999</v>
      </c>
      <c r="M410" s="5">
        <v>-6.5227678850000004</v>
      </c>
      <c r="N410" s="5">
        <v>0.87845674200000001</v>
      </c>
      <c r="O410" s="5">
        <v>5.514653655</v>
      </c>
      <c r="P410" s="5">
        <v>0.93201944000000003</v>
      </c>
      <c r="Q410" s="5">
        <v>0.22331546399999999</v>
      </c>
      <c r="R410" s="5">
        <v>2.7263717070000002</v>
      </c>
      <c r="S410" s="5">
        <v>0.52620143200000002</v>
      </c>
      <c r="T410" s="5">
        <v>2.2001702750000001</v>
      </c>
      <c r="U410" s="5">
        <v>-1.9585891390000001</v>
      </c>
      <c r="V410" s="5">
        <v>-0.83558522000000002</v>
      </c>
    </row>
    <row r="411" spans="7:22" x14ac:dyDescent="0.3">
      <c r="G411" s="3" t="s">
        <v>410</v>
      </c>
      <c r="H411" s="5">
        <v>18.404032040000001</v>
      </c>
      <c r="I411" s="5">
        <v>-11.736447119999999</v>
      </c>
      <c r="J411" s="5">
        <v>2.19355038</v>
      </c>
      <c r="K411" s="5">
        <v>-6.2432302540000002</v>
      </c>
      <c r="L411" s="5">
        <v>0.28901021799999999</v>
      </c>
      <c r="M411" s="5">
        <v>-5.2548292700000001</v>
      </c>
      <c r="N411" s="5">
        <v>-3.4650583890000002</v>
      </c>
      <c r="O411" s="5">
        <v>-0.50133227199999997</v>
      </c>
      <c r="P411" s="5">
        <v>1.0045079130000001</v>
      </c>
      <c r="Q411" s="5">
        <v>-1.6137366259999999</v>
      </c>
      <c r="R411" s="5">
        <v>0.97751020300000002</v>
      </c>
      <c r="S411" s="5">
        <v>-0.88866980399999995</v>
      </c>
      <c r="T411" s="5">
        <v>1.8661800070000001</v>
      </c>
      <c r="U411" s="5">
        <v>3.287061086</v>
      </c>
      <c r="V411" s="5">
        <v>3.4877108780000001</v>
      </c>
    </row>
    <row r="412" spans="7:22" x14ac:dyDescent="0.3">
      <c r="G412" s="3" t="s">
        <v>345</v>
      </c>
      <c r="H412" s="5">
        <v>16.070273440000001</v>
      </c>
      <c r="I412" s="5">
        <v>-11.59553867</v>
      </c>
      <c r="J412" s="5">
        <v>9.1159228999999994E-2</v>
      </c>
      <c r="K412" s="5">
        <v>-5.0322990289999998</v>
      </c>
      <c r="L412" s="5">
        <v>3.5428824510000001</v>
      </c>
      <c r="M412" s="5">
        <v>0.63815881900000004</v>
      </c>
      <c r="N412" s="5">
        <v>-1.608005291</v>
      </c>
      <c r="O412" s="5">
        <v>3.3988745159999998</v>
      </c>
      <c r="P412" s="5">
        <v>-4.0158859209999997</v>
      </c>
      <c r="Q412" s="5">
        <v>-1.3530638189999999</v>
      </c>
      <c r="R412" s="5">
        <v>-1.8343928350000001</v>
      </c>
      <c r="S412" s="5">
        <v>-1.1616665230000001</v>
      </c>
      <c r="T412" s="5">
        <v>-0.67272631199999999</v>
      </c>
      <c r="U412" s="5">
        <v>6.9534654109999998</v>
      </c>
      <c r="V412" s="5">
        <v>3.782985209</v>
      </c>
    </row>
    <row r="413" spans="7:22" x14ac:dyDescent="0.3">
      <c r="G413" s="3" t="s">
        <v>803</v>
      </c>
      <c r="H413" s="5">
        <v>16.912692069999999</v>
      </c>
      <c r="I413" s="5">
        <v>8.0905494020000006</v>
      </c>
      <c r="J413" s="5">
        <v>16.29317142</v>
      </c>
      <c r="K413" s="5">
        <v>3.4270264909999999</v>
      </c>
      <c r="L413" s="5">
        <v>11.138370610000001</v>
      </c>
      <c r="M413" s="5">
        <v>8.0929134939999994</v>
      </c>
      <c r="N413" s="5">
        <v>-1.5550526170000001</v>
      </c>
      <c r="O413" s="5">
        <v>-0.40038944100000001</v>
      </c>
      <c r="P413" s="5">
        <v>5.5120095420000004</v>
      </c>
      <c r="Q413" s="5">
        <v>-1.7487886699999999</v>
      </c>
      <c r="R413" s="5">
        <v>0.26758473300000002</v>
      </c>
      <c r="S413" s="5">
        <v>-2.3867320969999999</v>
      </c>
      <c r="T413" s="5">
        <v>2.65431683</v>
      </c>
      <c r="U413" s="5">
        <v>-0.46459572599999999</v>
      </c>
      <c r="V413" s="5">
        <v>1.8726778630000001</v>
      </c>
    </row>
    <row r="414" spans="7:22" x14ac:dyDescent="0.3">
      <c r="G414" s="3" t="s">
        <v>572</v>
      </c>
      <c r="H414" s="5">
        <v>1.090418436</v>
      </c>
      <c r="I414" s="5">
        <v>-16.606527289999999</v>
      </c>
      <c r="J414" s="5">
        <v>-29.916674459999999</v>
      </c>
      <c r="K414" s="5">
        <v>-10.124321460000001</v>
      </c>
      <c r="L414" s="5">
        <v>-12.27752881</v>
      </c>
      <c r="M414" s="5">
        <v>-13.706145680000001</v>
      </c>
      <c r="N414" s="5">
        <v>-1.1595602599999999</v>
      </c>
      <c r="O414" s="5">
        <v>-1.095834365</v>
      </c>
      <c r="P414" s="5">
        <v>1.0060452440000001</v>
      </c>
      <c r="Q414" s="5">
        <v>-0.47337108500000002</v>
      </c>
      <c r="R414" s="5">
        <v>1.7583554139999999</v>
      </c>
      <c r="S414" s="5">
        <v>1.001277406</v>
      </c>
      <c r="T414" s="5">
        <v>0.75707800800000002</v>
      </c>
      <c r="U414" s="5">
        <v>-3.332881193</v>
      </c>
      <c r="V414" s="5">
        <v>-3.059192205</v>
      </c>
    </row>
    <row r="415" spans="7:22" x14ac:dyDescent="0.3">
      <c r="G415" s="3" t="s">
        <v>742</v>
      </c>
      <c r="H415" s="5">
        <v>18.52261103</v>
      </c>
      <c r="I415" s="5">
        <v>7.7962933310000002</v>
      </c>
      <c r="J415" s="5">
        <v>10.054012549999999</v>
      </c>
      <c r="K415" s="5">
        <v>-0.32077962700000001</v>
      </c>
      <c r="L415" s="5">
        <v>0.34270482499999999</v>
      </c>
      <c r="M415" s="5">
        <v>3.9627502620000001</v>
      </c>
      <c r="N415" s="5">
        <v>-2.9751974809999999</v>
      </c>
      <c r="O415" s="5">
        <v>-4.6783731040000003</v>
      </c>
      <c r="P415" s="5">
        <v>0.70100457599999999</v>
      </c>
      <c r="Q415" s="5">
        <v>0.44483983199999999</v>
      </c>
      <c r="R415" s="5">
        <v>5.9134803739999997</v>
      </c>
      <c r="S415" s="5">
        <v>1.117605489</v>
      </c>
      <c r="T415" s="5">
        <v>4.7958748849999999</v>
      </c>
      <c r="U415" s="5">
        <v>-0.93235640799999997</v>
      </c>
      <c r="V415" s="5">
        <v>0.63757164899999996</v>
      </c>
    </row>
    <row r="416" spans="7:22" x14ac:dyDescent="0.3">
      <c r="G416" s="3" t="s">
        <v>142</v>
      </c>
      <c r="H416" s="5">
        <v>13.54681736</v>
      </c>
      <c r="I416" s="5">
        <v>4.7973552379999997</v>
      </c>
      <c r="J416" s="5">
        <v>-15.39644972</v>
      </c>
      <c r="K416" s="5">
        <v>-2.3932495679999999</v>
      </c>
      <c r="L416" s="5">
        <v>-7.6360290810000002</v>
      </c>
      <c r="M416" s="5">
        <v>-6.2666954800000001</v>
      </c>
      <c r="N416" s="5">
        <v>1.004427655</v>
      </c>
      <c r="O416" s="5">
        <v>3.6099193669999998</v>
      </c>
      <c r="P416" s="5">
        <v>2.289430436</v>
      </c>
      <c r="Q416" s="5">
        <v>0.18431283700000001</v>
      </c>
      <c r="R416" s="5">
        <v>4.5813241170000003</v>
      </c>
      <c r="S416" s="5">
        <v>-8.0560600000000003E-3</v>
      </c>
      <c r="T416" s="5">
        <v>4.5893801769999998</v>
      </c>
      <c r="U416" s="5">
        <v>-2.7597587570000002</v>
      </c>
      <c r="V416" s="5">
        <v>-1.9254873779999999</v>
      </c>
    </row>
    <row r="417" spans="7:22" x14ac:dyDescent="0.3">
      <c r="G417" s="3" t="s">
        <v>551</v>
      </c>
      <c r="H417" s="5">
        <v>10.098201619999999</v>
      </c>
      <c r="I417" s="5">
        <v>-10.036237270000001</v>
      </c>
      <c r="J417" s="5">
        <v>-33.692468890000001</v>
      </c>
      <c r="K417" s="5">
        <v>-7.0215055599999996</v>
      </c>
      <c r="L417" s="5">
        <v>-9.5467931089999993</v>
      </c>
      <c r="M417" s="5">
        <v>-12.67942014</v>
      </c>
      <c r="N417" s="5">
        <v>-0.54507755499999999</v>
      </c>
      <c r="O417" s="5">
        <v>5.4453968379999997</v>
      </c>
      <c r="P417" s="5">
        <v>2.6828717700000002</v>
      </c>
      <c r="Q417" s="5">
        <v>-0.20279013800000001</v>
      </c>
      <c r="R417" s="5">
        <v>3.0160789110000001</v>
      </c>
      <c r="S417" s="5">
        <v>-1.3020027670000001</v>
      </c>
      <c r="T417" s="5">
        <v>4.3180816770000003</v>
      </c>
      <c r="U417" s="5">
        <v>-1.4756256729999999</v>
      </c>
      <c r="V417" s="5">
        <v>-0.92315209600000003</v>
      </c>
    </row>
    <row r="418" spans="7:22" x14ac:dyDescent="0.3">
      <c r="G418" s="3" t="s">
        <v>707</v>
      </c>
      <c r="H418" s="5">
        <v>12.822283000000001</v>
      </c>
      <c r="I418" s="5">
        <v>-5.6718386790000004</v>
      </c>
      <c r="J418" s="5">
        <v>-6.2473424660000001</v>
      </c>
      <c r="K418" s="5">
        <v>-4.1955461019999998</v>
      </c>
      <c r="L418" s="5">
        <v>-1.825761749</v>
      </c>
      <c r="M418" s="5">
        <v>-4.8473262090000002</v>
      </c>
      <c r="N418" s="5">
        <v>-2.0988389249999999</v>
      </c>
      <c r="O418" s="5">
        <v>6.5771962439999996</v>
      </c>
      <c r="P418" s="5">
        <v>-1.079605514</v>
      </c>
      <c r="Q418" s="5">
        <v>-0.83207337199999998</v>
      </c>
      <c r="R418" s="5">
        <v>2.5017573209999999</v>
      </c>
      <c r="S418" s="5">
        <v>0.35910489299999998</v>
      </c>
      <c r="T418" s="5">
        <v>2.1426524269999998</v>
      </c>
      <c r="U418" s="5">
        <v>-1.18739879</v>
      </c>
      <c r="V418" s="5">
        <v>3.4290874769999999</v>
      </c>
    </row>
    <row r="419" spans="7:22" x14ac:dyDescent="0.3">
      <c r="G419" s="3" t="s">
        <v>811</v>
      </c>
      <c r="H419" s="5">
        <v>6.2513233680000004</v>
      </c>
      <c r="I419" s="5">
        <v>-0.787928568</v>
      </c>
      <c r="J419" s="5">
        <v>-5.7863863719999999</v>
      </c>
      <c r="K419" s="5">
        <v>-5.5827224930000003</v>
      </c>
      <c r="L419" s="5">
        <v>-2.3158795730000001</v>
      </c>
      <c r="M419" s="5">
        <v>-7.0255268290000004</v>
      </c>
      <c r="N419" s="5">
        <v>-2.252398302</v>
      </c>
      <c r="O419" s="5">
        <v>3.6376849130000002</v>
      </c>
      <c r="P419" s="5">
        <v>3.586462547</v>
      </c>
      <c r="Q419" s="5">
        <v>-0.45791337199999999</v>
      </c>
      <c r="R419" s="5">
        <v>2.914114213</v>
      </c>
      <c r="S419" s="5">
        <v>2.2306948E-2</v>
      </c>
      <c r="T419" s="5">
        <v>2.8918072650000002</v>
      </c>
      <c r="U419" s="5">
        <v>-2.173546666</v>
      </c>
      <c r="V419" s="5">
        <v>0.88519819799999999</v>
      </c>
    </row>
    <row r="420" spans="7:22" x14ac:dyDescent="0.3">
      <c r="G420" s="3" t="s">
        <v>815</v>
      </c>
      <c r="H420" s="5">
        <v>-13.73309839</v>
      </c>
      <c r="I420" s="5">
        <v>-7.3689089670000003</v>
      </c>
      <c r="J420" s="5">
        <v>-29.355552629999998</v>
      </c>
      <c r="K420" s="5">
        <v>-6.9632479739999997</v>
      </c>
      <c r="L420" s="5">
        <v>-7.8272944119999996</v>
      </c>
      <c r="M420" s="5">
        <v>-11.348421999999999</v>
      </c>
      <c r="N420" s="5">
        <v>-2.260401211</v>
      </c>
      <c r="O420" s="5">
        <v>-0.47348723199999998</v>
      </c>
      <c r="P420" s="5">
        <v>-1.3630305469999999</v>
      </c>
      <c r="Q420" s="5">
        <v>-0.42054504100000001</v>
      </c>
      <c r="R420" s="5">
        <v>-1.1451550989999999</v>
      </c>
      <c r="S420" s="5">
        <v>-0.88031644099999995</v>
      </c>
      <c r="T420" s="5">
        <v>-0.264838658</v>
      </c>
      <c r="U420" s="5">
        <v>4.500301597</v>
      </c>
      <c r="V420" s="5">
        <v>-3.3405956109999999</v>
      </c>
    </row>
    <row r="421" spans="7:22" x14ac:dyDescent="0.3">
      <c r="G421" s="3" t="s">
        <v>799</v>
      </c>
      <c r="H421" s="5">
        <v>-7.4799271559999996</v>
      </c>
      <c r="I421" s="5">
        <v>-7.0641429489999998</v>
      </c>
      <c r="J421" s="5">
        <v>-22.62595876</v>
      </c>
      <c r="K421" s="5">
        <v>-6.8337875810000002</v>
      </c>
      <c r="L421" s="5">
        <v>-8.5843547180000002</v>
      </c>
      <c r="M421" s="5">
        <v>-12.59696765</v>
      </c>
      <c r="N421" s="5">
        <v>0.22768976399999999</v>
      </c>
      <c r="O421" s="5">
        <v>0.76406225800000005</v>
      </c>
      <c r="P421" s="5">
        <v>1.816361871</v>
      </c>
      <c r="Q421" s="5">
        <v>-0.63487329699999995</v>
      </c>
      <c r="R421" s="5">
        <v>1.046385474</v>
      </c>
      <c r="S421" s="5">
        <v>-0.93836577300000001</v>
      </c>
      <c r="T421" s="5">
        <v>1.9847512469999999</v>
      </c>
      <c r="U421" s="5">
        <v>-2.5586658170000001</v>
      </c>
      <c r="V421" s="5">
        <v>-4.8206567480000002</v>
      </c>
    </row>
    <row r="422" spans="7:22" x14ac:dyDescent="0.3">
      <c r="G422" s="3" t="s">
        <v>822</v>
      </c>
      <c r="H422" s="5">
        <v>-10.582099940000001</v>
      </c>
      <c r="I422" s="5">
        <v>-7.484616623</v>
      </c>
      <c r="J422" s="5">
        <v>-10.85968312</v>
      </c>
      <c r="K422" s="5">
        <v>-3.551753749</v>
      </c>
      <c r="L422" s="5">
        <v>0.42513520300000002</v>
      </c>
      <c r="M422" s="5">
        <v>-6.1289971159999999</v>
      </c>
      <c r="N422" s="5">
        <v>-3.0450050009999998</v>
      </c>
      <c r="O422" s="5">
        <v>3.2794130259999998</v>
      </c>
      <c r="P422" s="5">
        <v>0.293774602</v>
      </c>
      <c r="Q422" s="5">
        <v>-0.53545226000000001</v>
      </c>
      <c r="R422" s="5">
        <v>0.97159994000000005</v>
      </c>
      <c r="S422" s="5">
        <v>-1.1607456089999999</v>
      </c>
      <c r="T422" s="5">
        <v>2.1323455500000001</v>
      </c>
      <c r="U422" s="5">
        <v>0.76954610099999998</v>
      </c>
      <c r="V422" s="5">
        <v>-1.172632611</v>
      </c>
    </row>
    <row r="423" spans="7:22" x14ac:dyDescent="0.3">
      <c r="G423" s="3" t="s">
        <v>693</v>
      </c>
      <c r="H423" s="5">
        <v>-22.367124660000002</v>
      </c>
      <c r="I423" s="5">
        <v>5.6440853510000002</v>
      </c>
      <c r="J423" s="5">
        <v>-15.33012153</v>
      </c>
      <c r="K423" s="5">
        <v>-0.86300186499999998</v>
      </c>
      <c r="L423" s="5">
        <v>-6.0235407500000004</v>
      </c>
      <c r="M423" s="5">
        <v>-5.7261294759999997</v>
      </c>
      <c r="N423" s="5">
        <v>2.2784419850000002</v>
      </c>
      <c r="O423" s="5">
        <v>3.7668993610000001</v>
      </c>
      <c r="P423" s="5">
        <v>-2.7129792E-2</v>
      </c>
      <c r="Q423" s="5">
        <v>0.69986010899999995</v>
      </c>
      <c r="R423" s="5">
        <v>0.44717800200000002</v>
      </c>
      <c r="S423" s="5">
        <v>2.2836534149999999</v>
      </c>
      <c r="T423" s="5">
        <v>-1.8364754130000001</v>
      </c>
      <c r="U423" s="5">
        <v>0.96053124199999995</v>
      </c>
      <c r="V423" s="5">
        <v>-0.13106809999999999</v>
      </c>
    </row>
    <row r="424" spans="7:22" x14ac:dyDescent="0.3">
      <c r="G424" s="3" t="s">
        <v>393</v>
      </c>
      <c r="H424" s="5">
        <v>5.1804691759999999</v>
      </c>
      <c r="I424" s="5">
        <v>-10.86586035</v>
      </c>
      <c r="J424" s="5">
        <v>-4.1751354220000003</v>
      </c>
      <c r="K424" s="5">
        <v>-3.469338552</v>
      </c>
      <c r="L424" s="5">
        <v>-1.45074657</v>
      </c>
      <c r="M424" s="5">
        <v>-2.8969408840000002</v>
      </c>
      <c r="N424" s="5">
        <v>-1.248863745</v>
      </c>
      <c r="O424" s="5">
        <v>-5.7680358509999996</v>
      </c>
      <c r="P424" s="5">
        <v>-1.662615408</v>
      </c>
      <c r="Q424" s="5">
        <v>-0.94827572900000001</v>
      </c>
      <c r="R424" s="5">
        <v>-0.54935344799999997</v>
      </c>
      <c r="S424" s="5">
        <v>-0.77443231899999998</v>
      </c>
      <c r="T424" s="5">
        <v>0.22507887100000001</v>
      </c>
      <c r="U424" s="5">
        <v>0.25925724</v>
      </c>
      <c r="V424" s="5">
        <v>1.5676900789999999</v>
      </c>
    </row>
    <row r="425" spans="7:22" x14ac:dyDescent="0.3">
      <c r="G425" s="3" t="s">
        <v>765</v>
      </c>
      <c r="H425" s="5">
        <v>9.2512609440000002</v>
      </c>
      <c r="I425" s="5">
        <v>2.1169636789999999</v>
      </c>
      <c r="J425" s="5">
        <v>0.81498300999999995</v>
      </c>
      <c r="K425" s="5">
        <v>-3.9740020970000001</v>
      </c>
      <c r="L425" s="5">
        <v>1.5823051299999999</v>
      </c>
      <c r="M425" s="5">
        <v>0.142235747</v>
      </c>
      <c r="N425" s="5">
        <v>-0.63232972899999995</v>
      </c>
      <c r="O425" s="5">
        <v>-2.4488236890000001</v>
      </c>
      <c r="P425" s="5">
        <v>-2.9182093170000001</v>
      </c>
      <c r="Q425" s="5">
        <v>-0.18605144200000001</v>
      </c>
      <c r="R425" s="5">
        <v>0.21995260599999999</v>
      </c>
      <c r="S425" s="5">
        <v>-0.89399359499999997</v>
      </c>
      <c r="T425" s="5">
        <v>1.1139462010000001</v>
      </c>
      <c r="U425" s="5">
        <v>-2.09423096</v>
      </c>
      <c r="V425" s="5">
        <v>4.6609153770000002</v>
      </c>
    </row>
    <row r="426" spans="7:22" x14ac:dyDescent="0.3">
      <c r="G426" s="3" t="s">
        <v>666</v>
      </c>
      <c r="H426" s="5">
        <v>5.6055168249999996</v>
      </c>
      <c r="I426" s="5">
        <v>-6.0950179569999996</v>
      </c>
      <c r="J426" s="5">
        <v>-8.1347023119999999</v>
      </c>
      <c r="K426" s="5">
        <v>-4.2760857430000003</v>
      </c>
      <c r="L426" s="5">
        <v>-2.2097427629999999</v>
      </c>
      <c r="M426" s="5">
        <v>-5.9351190159999998</v>
      </c>
      <c r="N426" s="5">
        <v>-0.97470112900000005</v>
      </c>
      <c r="O426" s="5">
        <v>0.327277704</v>
      </c>
      <c r="P426" s="5">
        <v>-3.0939640150000001</v>
      </c>
      <c r="Q426" s="5">
        <v>3.8034632999999998E-2</v>
      </c>
      <c r="R426" s="5">
        <v>-1.9700209660000001</v>
      </c>
      <c r="S426" s="5">
        <v>-2.5840152999999999</v>
      </c>
      <c r="T426" s="5">
        <v>0.61399433400000003</v>
      </c>
      <c r="U426" s="5">
        <v>-2.7359338549999999</v>
      </c>
      <c r="V426" s="5">
        <v>1.218079073</v>
      </c>
    </row>
    <row r="427" spans="7:22" x14ac:dyDescent="0.3">
      <c r="G427" s="3" t="s">
        <v>727</v>
      </c>
      <c r="H427" s="5">
        <v>1.66422439</v>
      </c>
      <c r="I427" s="5">
        <v>-1.560475509</v>
      </c>
      <c r="J427" s="5">
        <v>-11.539618129999999</v>
      </c>
      <c r="K427" s="5">
        <v>-4.3139515089999998</v>
      </c>
      <c r="L427" s="5">
        <v>-5.2722906050000002</v>
      </c>
      <c r="M427" s="5">
        <v>-7.6825880199999999</v>
      </c>
      <c r="N427" s="5">
        <v>-1.211651499</v>
      </c>
      <c r="O427" s="5">
        <v>-2.531647676</v>
      </c>
      <c r="P427" s="5">
        <v>1.2072489260000001</v>
      </c>
      <c r="Q427" s="5">
        <v>-0.27498818899999999</v>
      </c>
      <c r="R427" s="5">
        <v>3.1267285020000002</v>
      </c>
      <c r="S427" s="5">
        <v>-1.0913991540000001</v>
      </c>
      <c r="T427" s="5">
        <v>4.2181276560000001</v>
      </c>
      <c r="U427" s="5">
        <v>-3.5754671349999998</v>
      </c>
      <c r="V427" s="5">
        <v>-1.7734401420000001</v>
      </c>
    </row>
    <row r="428" spans="7:22" x14ac:dyDescent="0.3">
      <c r="G428" s="3" t="s">
        <v>478</v>
      </c>
      <c r="H428" s="5">
        <v>-1.6719412600000001</v>
      </c>
      <c r="I428" s="5">
        <v>-2.1859971250000001</v>
      </c>
      <c r="J428" s="5">
        <v>-14.73385757</v>
      </c>
      <c r="K428" s="5">
        <v>-2.7436535919999998</v>
      </c>
      <c r="L428" s="5">
        <v>-3.94448737</v>
      </c>
      <c r="M428" s="5">
        <v>-6.266373132</v>
      </c>
      <c r="N428" s="5">
        <v>1.176538672</v>
      </c>
      <c r="O428" s="5">
        <v>-0.113712985</v>
      </c>
      <c r="P428" s="5">
        <v>2.2310395299999999</v>
      </c>
      <c r="Q428" s="5">
        <v>0.33383719899999997</v>
      </c>
      <c r="R428" s="5">
        <v>3.3185217329999999</v>
      </c>
      <c r="S428" s="5">
        <v>-0.99183457500000005</v>
      </c>
      <c r="T428" s="5">
        <v>4.3103563080000002</v>
      </c>
      <c r="U428" s="5">
        <v>-4.4148620039999997</v>
      </c>
      <c r="V428" s="5">
        <v>-4.8608293890000001</v>
      </c>
    </row>
    <row r="429" spans="7:22" x14ac:dyDescent="0.3">
      <c r="G429" s="3" t="s">
        <v>188</v>
      </c>
      <c r="H429" s="5">
        <v>-1.7312615790000001</v>
      </c>
      <c r="I429" s="5">
        <v>-14.711971139999999</v>
      </c>
      <c r="J429" s="5">
        <v>-4.731406894</v>
      </c>
      <c r="K429" s="5">
        <v>-5.4637965460000002</v>
      </c>
      <c r="L429" s="5">
        <v>-1.136395458</v>
      </c>
      <c r="M429" s="5">
        <v>-5.1376017799999998</v>
      </c>
      <c r="N429" s="5">
        <v>-2.2755564580000001</v>
      </c>
      <c r="O429" s="5">
        <v>-6.2054393589999997</v>
      </c>
      <c r="P429" s="5">
        <v>-3.1643566839999999</v>
      </c>
      <c r="Q429" s="5">
        <v>-1.09659562</v>
      </c>
      <c r="R429" s="5">
        <v>-2.0226582870000001</v>
      </c>
      <c r="S429" s="5">
        <v>-0.87302360800000001</v>
      </c>
      <c r="T429" s="5">
        <v>-1.149634679</v>
      </c>
      <c r="U429" s="5">
        <v>-1.4011387660000001</v>
      </c>
      <c r="V429" s="5">
        <v>-0.94697160700000005</v>
      </c>
    </row>
    <row r="430" spans="7:22" x14ac:dyDescent="0.3">
      <c r="G430" s="3" t="s">
        <v>119</v>
      </c>
      <c r="H430" s="5">
        <v>1.8469179790000001</v>
      </c>
      <c r="I430" s="5">
        <v>-5.8538604469999997</v>
      </c>
      <c r="J430" s="5">
        <v>-16.254921150000001</v>
      </c>
      <c r="K430" s="5">
        <v>-6.2034461079999996</v>
      </c>
      <c r="L430" s="5">
        <v>-4.7707762650000003</v>
      </c>
      <c r="M430" s="5">
        <v>-5.6225340800000003</v>
      </c>
      <c r="N430" s="5">
        <v>1.423778591</v>
      </c>
      <c r="O430" s="5">
        <v>2.8420239430000001</v>
      </c>
      <c r="P430" s="5">
        <v>-0.49038021799999998</v>
      </c>
      <c r="Q430" s="5">
        <v>9.8566082999999999E-2</v>
      </c>
      <c r="R430" s="5">
        <v>0.90647775799999997</v>
      </c>
      <c r="S430" s="5">
        <v>-0.96136599300000003</v>
      </c>
      <c r="T430" s="5">
        <v>1.8678437510000001</v>
      </c>
      <c r="U430" s="5">
        <v>0.35598414099999998</v>
      </c>
      <c r="V430" s="5">
        <v>-0.13725758399999999</v>
      </c>
    </row>
    <row r="431" spans="7:22" x14ac:dyDescent="0.3">
      <c r="G431" s="3" t="s">
        <v>107</v>
      </c>
      <c r="H431" s="5">
        <v>8.5037023709999993</v>
      </c>
      <c r="I431" s="5">
        <v>1.205073463</v>
      </c>
      <c r="J431" s="5">
        <v>-5.032218555</v>
      </c>
      <c r="K431" s="5">
        <v>-1.3995694679999999</v>
      </c>
      <c r="L431" s="5">
        <v>-3.9406702519999999</v>
      </c>
      <c r="M431" s="5">
        <v>-8.6994302329999993</v>
      </c>
      <c r="N431" s="5">
        <v>2.7285130000000001E-2</v>
      </c>
      <c r="O431" s="5">
        <v>-3.736080565</v>
      </c>
      <c r="P431" s="5">
        <v>1.2728475509999999</v>
      </c>
      <c r="Q431" s="5">
        <v>-0.47925577899999999</v>
      </c>
      <c r="R431" s="5">
        <v>1.1233148669999999</v>
      </c>
      <c r="S431" s="5">
        <v>-0.25193420700000002</v>
      </c>
      <c r="T431" s="5">
        <v>1.3752490740000001</v>
      </c>
      <c r="U431" s="5">
        <v>-1.3557922710000001</v>
      </c>
      <c r="V431" s="5">
        <v>2.6867396690000001</v>
      </c>
    </row>
    <row r="432" spans="7:22" x14ac:dyDescent="0.3">
      <c r="G432" s="3" t="s">
        <v>97</v>
      </c>
      <c r="H432" s="5">
        <v>16.51656711</v>
      </c>
      <c r="I432" s="5">
        <v>8.0930133840000007</v>
      </c>
      <c r="J432" s="5">
        <v>72.832116299999996</v>
      </c>
      <c r="K432" s="5">
        <v>11.92015559</v>
      </c>
      <c r="L432" s="5">
        <v>29.508797349999998</v>
      </c>
      <c r="M432" s="5">
        <v>29.124343719999999</v>
      </c>
      <c r="N432" s="5">
        <v>-1.9219214579999999</v>
      </c>
      <c r="O432" s="5">
        <v>-8.7726080989999993</v>
      </c>
      <c r="P432" s="5">
        <v>-4.5311092129999997</v>
      </c>
      <c r="Q432" s="5">
        <v>-0.38870968099999997</v>
      </c>
      <c r="R432" s="5">
        <v>-0.35823071400000001</v>
      </c>
      <c r="S432" s="5">
        <v>-2.3367496820000002</v>
      </c>
      <c r="T432" s="5">
        <v>1.9785189679999999</v>
      </c>
      <c r="U432" s="5">
        <v>0.66244081700000002</v>
      </c>
      <c r="V432" s="5">
        <v>2.0703805530000001</v>
      </c>
    </row>
    <row r="433" spans="7:22" x14ac:dyDescent="0.3">
      <c r="G433" s="3" t="s">
        <v>66</v>
      </c>
      <c r="H433" s="5">
        <v>6.89218215</v>
      </c>
      <c r="I433" s="5">
        <v>-9.6803731299999995</v>
      </c>
      <c r="J433" s="5">
        <v>9.8417508619999996</v>
      </c>
      <c r="K433" s="5">
        <v>-1.2931862169999999</v>
      </c>
      <c r="L433" s="5">
        <v>1.967175924</v>
      </c>
      <c r="M433" s="5">
        <v>3.6829696439999999</v>
      </c>
      <c r="N433" s="5">
        <v>-1.2480425939999999</v>
      </c>
      <c r="O433" s="5">
        <v>-1.6640453770000001</v>
      </c>
      <c r="P433" s="5">
        <v>-0.47830007400000002</v>
      </c>
      <c r="Q433" s="5">
        <v>-1.581242166</v>
      </c>
      <c r="R433" s="5">
        <v>-3.9349676269999998</v>
      </c>
      <c r="S433" s="5">
        <v>-3.032036508</v>
      </c>
      <c r="T433" s="5">
        <v>-0.902931119</v>
      </c>
      <c r="U433" s="5">
        <v>1.063117104</v>
      </c>
      <c r="V433" s="5">
        <v>4.3009902809999998</v>
      </c>
    </row>
    <row r="434" spans="7:22" x14ac:dyDescent="0.3">
      <c r="G434" s="3" t="s">
        <v>105</v>
      </c>
      <c r="H434" s="5">
        <v>9.6461916300000006</v>
      </c>
      <c r="I434" s="5">
        <v>-13.03228139</v>
      </c>
      <c r="J434" s="5">
        <v>-13.07237413</v>
      </c>
      <c r="K434" s="5">
        <v>-4.2462936840000003</v>
      </c>
      <c r="L434" s="5">
        <v>-5.4481842460000003</v>
      </c>
      <c r="M434" s="5">
        <v>-6.7884532789999996</v>
      </c>
      <c r="N434" s="5">
        <v>0.97620494999999996</v>
      </c>
      <c r="O434" s="5">
        <v>-5.4827271529999999</v>
      </c>
      <c r="P434" s="5">
        <v>3.0337927229999999</v>
      </c>
      <c r="Q434" s="5">
        <v>-0.919507509</v>
      </c>
      <c r="R434" s="5">
        <v>0.177749922</v>
      </c>
      <c r="S434" s="5">
        <v>-1.7479837250000001</v>
      </c>
      <c r="T434" s="5">
        <v>1.9257336469999999</v>
      </c>
      <c r="U434" s="5">
        <v>-2.0982480419999998</v>
      </c>
      <c r="V434" s="5">
        <v>-1.249484582</v>
      </c>
    </row>
    <row r="435" spans="7:22" x14ac:dyDescent="0.3">
      <c r="G435" s="3" t="s">
        <v>84</v>
      </c>
      <c r="H435" s="5">
        <v>-11.497522119999999</v>
      </c>
      <c r="I435" s="5">
        <v>-15.88645885</v>
      </c>
      <c r="J435" s="5">
        <v>18.00323908</v>
      </c>
      <c r="K435" s="5">
        <v>0.87625882799999999</v>
      </c>
      <c r="L435" s="5">
        <v>11.05432519</v>
      </c>
      <c r="M435" s="5">
        <v>2.8925230530000001</v>
      </c>
      <c r="N435" s="5">
        <v>1.528388219</v>
      </c>
      <c r="O435" s="5">
        <v>-4.6980815500000004</v>
      </c>
      <c r="P435" s="5">
        <v>-3.9384907669999998</v>
      </c>
      <c r="Q435" s="5">
        <v>-1.4337374430000001</v>
      </c>
      <c r="R435" s="5">
        <v>-4.7491781550000001</v>
      </c>
      <c r="S435" s="5">
        <v>-3.3869701760000002</v>
      </c>
      <c r="T435" s="5">
        <v>-1.3622079789999999</v>
      </c>
      <c r="U435" s="5">
        <v>0.745255008</v>
      </c>
      <c r="V435" s="5">
        <v>-4.9706685779999997</v>
      </c>
    </row>
    <row r="436" spans="7:22" x14ac:dyDescent="0.3">
      <c r="G436" s="3" t="s">
        <v>382</v>
      </c>
      <c r="H436" s="5">
        <v>18.10093698</v>
      </c>
      <c r="I436" s="5">
        <v>-15.673652349999999</v>
      </c>
      <c r="J436" s="5">
        <v>3.386552987</v>
      </c>
      <c r="K436" s="5">
        <v>0.20342062999999999</v>
      </c>
      <c r="L436" s="5">
        <v>0.62936289700000003</v>
      </c>
      <c r="M436" s="5">
        <v>4.3109047719999998</v>
      </c>
      <c r="N436" s="5">
        <v>0.15663598100000001</v>
      </c>
      <c r="O436" s="5">
        <v>-6.9892403009999997</v>
      </c>
      <c r="P436" s="5">
        <v>-4.3901277199999997</v>
      </c>
      <c r="Q436" s="5">
        <v>-2.5109012210000001</v>
      </c>
      <c r="R436" s="5">
        <v>-3.1569241859999999</v>
      </c>
      <c r="S436" s="5">
        <v>-1.1352907489999999</v>
      </c>
      <c r="T436" s="5">
        <v>-2.0216334379999998</v>
      </c>
      <c r="U436" s="5">
        <v>2.6444174980000001</v>
      </c>
      <c r="V436" s="5">
        <v>3.2520963790000001</v>
      </c>
    </row>
    <row r="437" spans="7:22" x14ac:dyDescent="0.3">
      <c r="G437" s="3" t="s">
        <v>305</v>
      </c>
      <c r="H437" s="5">
        <v>7.4282852080000001</v>
      </c>
      <c r="I437" s="5">
        <v>-1.7319629569999999</v>
      </c>
      <c r="J437" s="5">
        <v>-11.90035054</v>
      </c>
      <c r="K437" s="5">
        <v>-3.7167992879999998</v>
      </c>
      <c r="L437" s="5">
        <v>-3.4053269749999999</v>
      </c>
      <c r="M437" s="5">
        <v>-5.480605272</v>
      </c>
      <c r="N437" s="5">
        <v>-0.82443777600000001</v>
      </c>
      <c r="O437" s="5">
        <v>-0.28671152100000002</v>
      </c>
      <c r="P437" s="5">
        <v>3.4880650709999999</v>
      </c>
      <c r="Q437" s="5">
        <v>-0.77951838900000003</v>
      </c>
      <c r="R437" s="5">
        <v>0.56964407399999994</v>
      </c>
      <c r="S437" s="5">
        <v>-0.90344431000000003</v>
      </c>
      <c r="T437" s="5">
        <v>1.473088384</v>
      </c>
      <c r="U437" s="5">
        <v>-1.3088105560000001</v>
      </c>
      <c r="V437" s="5">
        <v>-2.4573781349999999</v>
      </c>
    </row>
    <row r="438" spans="7:22" x14ac:dyDescent="0.3">
      <c r="G438" s="3" t="s">
        <v>108</v>
      </c>
      <c r="H438" s="5">
        <v>1.9740511080000001</v>
      </c>
      <c r="I438" s="5">
        <v>-19.46615684</v>
      </c>
      <c r="J438" s="5">
        <v>8.0455557590000009</v>
      </c>
      <c r="K438" s="5">
        <v>-2.235280994</v>
      </c>
      <c r="L438" s="5">
        <v>3.7269405170000001</v>
      </c>
      <c r="M438" s="5">
        <v>2.3752290149999999</v>
      </c>
      <c r="N438" s="5">
        <v>-2.7566772510000002</v>
      </c>
      <c r="O438" s="5">
        <v>-9.3837019339999994</v>
      </c>
      <c r="P438" s="5">
        <v>-2.003533821</v>
      </c>
      <c r="Q438" s="5">
        <v>-1.4851080560000001</v>
      </c>
      <c r="R438" s="5">
        <v>-2.3974693039999999</v>
      </c>
      <c r="S438" s="5">
        <v>-3.3336166139999999</v>
      </c>
      <c r="T438" s="5">
        <v>0.93614730899999998</v>
      </c>
      <c r="U438" s="5">
        <v>0.55049406199999995</v>
      </c>
      <c r="V438" s="5">
        <v>-1.5849475470000001</v>
      </c>
    </row>
    <row r="439" spans="7:22" x14ac:dyDescent="0.3">
      <c r="G439" s="3" t="s">
        <v>682</v>
      </c>
      <c r="H439" s="5">
        <v>-6.1991824390000003</v>
      </c>
      <c r="I439" s="5">
        <v>-17.179859740000001</v>
      </c>
      <c r="J439" s="5">
        <v>-35.284564250000003</v>
      </c>
      <c r="K439" s="5">
        <v>-10.6517371</v>
      </c>
      <c r="L439" s="5">
        <v>-13.024545030000001</v>
      </c>
      <c r="M439" s="5">
        <v>-16.330299830000001</v>
      </c>
      <c r="N439" s="5">
        <v>-1.396254044</v>
      </c>
      <c r="O439" s="5">
        <v>-3.5121584129999999</v>
      </c>
      <c r="P439" s="5">
        <v>-2.1383610850000001</v>
      </c>
      <c r="Q439" s="5">
        <v>-1.0403386720000001</v>
      </c>
      <c r="R439" s="5">
        <v>-2.7327240179999999</v>
      </c>
      <c r="S439" s="5">
        <v>-1.0601434519999999</v>
      </c>
      <c r="T439" s="5">
        <v>-1.6725805659999999</v>
      </c>
      <c r="U439" s="5">
        <v>-0.78131277300000002</v>
      </c>
      <c r="V439" s="5">
        <v>-1.9901566799999999</v>
      </c>
    </row>
    <row r="440" spans="7:22" x14ac:dyDescent="0.3">
      <c r="G440" s="3" t="s">
        <v>245</v>
      </c>
      <c r="H440" s="5">
        <v>-5.5138840000000001E-3</v>
      </c>
      <c r="I440" s="5">
        <v>10.267961680000001</v>
      </c>
      <c r="J440" s="5">
        <v>33.633962850000003</v>
      </c>
      <c r="K440" s="5">
        <v>3.37308041</v>
      </c>
      <c r="L440" s="5">
        <v>12.726664270000001</v>
      </c>
      <c r="M440" s="5">
        <v>10.38925897</v>
      </c>
      <c r="N440" s="5">
        <v>-5.7399356629999998</v>
      </c>
      <c r="O440" s="5">
        <v>-8.5058071139999996</v>
      </c>
      <c r="P440" s="5">
        <v>-2.5199098680000001</v>
      </c>
      <c r="Q440" s="5">
        <v>-0.76964444499999995</v>
      </c>
      <c r="R440" s="5">
        <v>-1.77041658</v>
      </c>
      <c r="S440" s="5">
        <v>-2.0837327509999999</v>
      </c>
      <c r="T440" s="5">
        <v>0.31331617099999998</v>
      </c>
      <c r="U440" s="5">
        <v>-1.092740839</v>
      </c>
      <c r="V440" s="5">
        <v>6.4494537489999999</v>
      </c>
    </row>
    <row r="441" spans="7:22" x14ac:dyDescent="0.3">
      <c r="G441" s="3" t="s">
        <v>300</v>
      </c>
      <c r="H441" s="5">
        <v>-3.5876231779999999</v>
      </c>
      <c r="I441" s="5">
        <v>-23.281766399999999</v>
      </c>
      <c r="J441" s="5">
        <v>-23.959077929999999</v>
      </c>
      <c r="K441" s="5">
        <v>-7.0834926920000001</v>
      </c>
      <c r="L441" s="5">
        <v>-7.1906930850000004</v>
      </c>
      <c r="M441" s="5">
        <v>-8.8344725349999997</v>
      </c>
      <c r="N441" s="5">
        <v>-0.36663464400000001</v>
      </c>
      <c r="O441" s="5">
        <v>-1.098909369</v>
      </c>
      <c r="P441" s="5">
        <v>0.78956025799999996</v>
      </c>
      <c r="Q441" s="5">
        <v>-1.2768234940000001</v>
      </c>
      <c r="R441" s="5">
        <v>-5.4798482130000004</v>
      </c>
      <c r="S441" s="5">
        <v>-2.7753661539999999</v>
      </c>
      <c r="T441" s="5">
        <v>-2.7044820600000001</v>
      </c>
      <c r="U441" s="5">
        <v>-4.0965189659999997</v>
      </c>
      <c r="V441" s="5">
        <v>-3.2591348139999998</v>
      </c>
    </row>
    <row r="442" spans="7:22" x14ac:dyDescent="0.3">
      <c r="G442" s="3" t="s">
        <v>178</v>
      </c>
      <c r="H442" s="5">
        <v>20.150068560000001</v>
      </c>
      <c r="I442" s="5">
        <v>5.0790471659999996</v>
      </c>
      <c r="J442" s="5">
        <v>24.96993599</v>
      </c>
      <c r="K442" s="5">
        <v>-9.3608367999999997E-2</v>
      </c>
      <c r="L442" s="5">
        <v>8.8267538349999999</v>
      </c>
      <c r="M442" s="5">
        <v>8.3551042130000006</v>
      </c>
      <c r="N442" s="5">
        <v>-1.323908393</v>
      </c>
      <c r="O442" s="5">
        <v>-3.4357672030000002</v>
      </c>
      <c r="P442" s="5">
        <v>-0.33986492099999999</v>
      </c>
      <c r="Q442" s="5">
        <v>-0.62053492300000002</v>
      </c>
      <c r="R442" s="5">
        <v>0.36762725600000001</v>
      </c>
      <c r="S442" s="5">
        <v>-0.29198337099999999</v>
      </c>
      <c r="T442" s="5">
        <v>0.65961062699999995</v>
      </c>
      <c r="U442" s="5">
        <v>-1.122900518</v>
      </c>
      <c r="V442" s="5">
        <v>6.8137401510000002</v>
      </c>
    </row>
    <row r="443" spans="7:22" x14ac:dyDescent="0.3">
      <c r="G443" s="3" t="s">
        <v>586</v>
      </c>
      <c r="H443" s="5">
        <v>5.0597451820000003</v>
      </c>
      <c r="I443" s="5">
        <v>-3.8270211540000001</v>
      </c>
      <c r="J443" s="5">
        <v>-17.858815440000001</v>
      </c>
      <c r="K443" s="5">
        <v>-4.2957830220000002</v>
      </c>
      <c r="L443" s="5">
        <v>-6.2891713740000004</v>
      </c>
      <c r="M443" s="5">
        <v>-7.5076489200000003</v>
      </c>
      <c r="N443" s="5">
        <v>-1.2023983730000001</v>
      </c>
      <c r="O443" s="5">
        <v>-1.337872272</v>
      </c>
      <c r="P443" s="5">
        <v>-0.67717265699999996</v>
      </c>
      <c r="Q443" s="5">
        <v>-0.32847570999999998</v>
      </c>
      <c r="R443" s="5">
        <v>-0.74917820499999999</v>
      </c>
      <c r="S443" s="5">
        <v>-1.2490895259999999</v>
      </c>
      <c r="T443" s="5">
        <v>0.49991132100000002</v>
      </c>
      <c r="U443" s="5">
        <v>-2.3787982259999998</v>
      </c>
      <c r="V443" s="5">
        <v>-0.47551249000000001</v>
      </c>
    </row>
    <row r="444" spans="7:22" x14ac:dyDescent="0.3">
      <c r="G444" s="3" t="s">
        <v>122</v>
      </c>
      <c r="H444" s="5">
        <v>10.803148869999999</v>
      </c>
      <c r="I444" s="5">
        <v>4.3469416259999996</v>
      </c>
      <c r="J444" s="5">
        <v>-2.18608191</v>
      </c>
      <c r="K444" s="5">
        <v>-2.6377925539999998</v>
      </c>
      <c r="L444" s="5">
        <v>-4.5406404220000001</v>
      </c>
      <c r="M444" s="5">
        <v>-1.4075086560000001</v>
      </c>
      <c r="N444" s="5">
        <v>-0.83255738400000001</v>
      </c>
      <c r="O444" s="5">
        <v>-0.26453849899999998</v>
      </c>
      <c r="P444" s="5">
        <v>2.1213956340000002</v>
      </c>
      <c r="Q444" s="5">
        <v>-0.174868887</v>
      </c>
      <c r="R444" s="5">
        <v>3.6250281040000001</v>
      </c>
      <c r="S444" s="5">
        <v>-0.18891085299999999</v>
      </c>
      <c r="T444" s="5">
        <v>3.813938958</v>
      </c>
      <c r="U444" s="5">
        <v>0.76289795900000001</v>
      </c>
      <c r="V444" s="5">
        <v>2.725346015</v>
      </c>
    </row>
    <row r="445" spans="7:22" x14ac:dyDescent="0.3">
      <c r="G445" s="3" t="s">
        <v>95</v>
      </c>
      <c r="H445" s="5">
        <v>12.24398253</v>
      </c>
      <c r="I445" s="5">
        <v>-9.1872842279999993</v>
      </c>
      <c r="J445" s="5">
        <v>-22.543446209999999</v>
      </c>
      <c r="K445" s="5">
        <v>-2.704888113</v>
      </c>
      <c r="L445" s="5">
        <v>-4.5558772669999996</v>
      </c>
      <c r="M445" s="5">
        <v>-7.0629903929999998</v>
      </c>
      <c r="N445" s="5">
        <v>-0.337462655</v>
      </c>
      <c r="O445" s="5">
        <v>0.53650569599999998</v>
      </c>
      <c r="P445" s="5">
        <v>0.98974200499999998</v>
      </c>
      <c r="Q445" s="5">
        <v>-0.68680555899999995</v>
      </c>
      <c r="R445" s="5">
        <v>-0.85685762499999996</v>
      </c>
      <c r="S445" s="5">
        <v>-1.273163169</v>
      </c>
      <c r="T445" s="5">
        <v>0.416305545</v>
      </c>
      <c r="U445" s="5">
        <v>-2.8947799459999999</v>
      </c>
      <c r="V445" s="5">
        <v>0.61499790099999996</v>
      </c>
    </row>
    <row r="446" spans="7:22" x14ac:dyDescent="0.3">
      <c r="G446" s="3" t="s">
        <v>76</v>
      </c>
      <c r="H446" s="5">
        <v>-0.62001559799999995</v>
      </c>
      <c r="I446" s="5">
        <v>-22.960840820000001</v>
      </c>
      <c r="J446" s="5">
        <v>-41.428641409999997</v>
      </c>
      <c r="K446" s="5">
        <v>-10.974791829999999</v>
      </c>
      <c r="L446" s="5">
        <v>-12.959608129999999</v>
      </c>
      <c r="M446" s="5">
        <v>-17.047084689999998</v>
      </c>
      <c r="N446" s="5">
        <v>-6.7094556999999999E-2</v>
      </c>
      <c r="O446" s="5">
        <v>2.7716564190000001</v>
      </c>
      <c r="P446" s="5">
        <v>-2.9362460889999999</v>
      </c>
      <c r="Q446" s="5">
        <v>-0.70812190500000005</v>
      </c>
      <c r="R446" s="5">
        <v>-2.7509319589999999</v>
      </c>
      <c r="S446" s="5">
        <v>-1.435674272</v>
      </c>
      <c r="T446" s="5">
        <v>-1.3152576869999999</v>
      </c>
      <c r="U446" s="5">
        <v>-0.97005423700000004</v>
      </c>
      <c r="V446" s="5">
        <v>-4.9810326619999996</v>
      </c>
    </row>
    <row r="447" spans="7:22" x14ac:dyDescent="0.3">
      <c r="G447" s="3" t="s">
        <v>109</v>
      </c>
      <c r="H447" s="5">
        <v>17.38160049</v>
      </c>
      <c r="I447" s="5">
        <v>-6.1213111070000004</v>
      </c>
      <c r="J447" s="5">
        <v>-2.9062801490000001</v>
      </c>
      <c r="K447" s="5">
        <v>-4.2892013340000004</v>
      </c>
      <c r="L447" s="5">
        <v>-5.4267392839999999</v>
      </c>
      <c r="M447" s="5">
        <v>-3.4620048780000001</v>
      </c>
      <c r="N447" s="5">
        <v>-0.41830359</v>
      </c>
      <c r="O447" s="5">
        <v>1.288402335</v>
      </c>
      <c r="P447" s="5">
        <v>-4.1494900760000002</v>
      </c>
      <c r="Q447" s="5">
        <v>-1.3661403459999999</v>
      </c>
      <c r="R447" s="5">
        <v>0.33158653500000002</v>
      </c>
      <c r="S447" s="5">
        <v>-2.0721780189999999</v>
      </c>
      <c r="T447" s="5">
        <v>2.4037645539999999</v>
      </c>
      <c r="U447" s="5">
        <v>-2.605269759</v>
      </c>
      <c r="V447" s="5">
        <v>4.9911021160000004</v>
      </c>
    </row>
    <row r="448" spans="7:22" x14ac:dyDescent="0.3">
      <c r="G448" s="3" t="s">
        <v>648</v>
      </c>
      <c r="H448" s="5">
        <v>-2.4495867570000001</v>
      </c>
      <c r="I448" s="5">
        <v>-17.848438340000001</v>
      </c>
      <c r="J448" s="5">
        <v>-22.180596600000001</v>
      </c>
      <c r="K448" s="5">
        <v>-6.0463463659999999</v>
      </c>
      <c r="L448" s="5">
        <v>-5.1503271679999996</v>
      </c>
      <c r="M448" s="5">
        <v>-10.08827484</v>
      </c>
      <c r="N448" s="5">
        <v>0.415757826</v>
      </c>
      <c r="O448" s="5">
        <v>-5.3292360460000001</v>
      </c>
      <c r="P448" s="5">
        <v>-0.63587758100000003</v>
      </c>
      <c r="Q448" s="5">
        <v>-0.715419684</v>
      </c>
      <c r="R448" s="5">
        <v>-1.2685655520000001</v>
      </c>
      <c r="S448" s="5">
        <v>-2.2084490049999999</v>
      </c>
      <c r="T448" s="5">
        <v>0.93988345299999998</v>
      </c>
      <c r="U448" s="5">
        <v>-3.7557907720000001</v>
      </c>
      <c r="V448" s="5">
        <v>-0.54065726999999997</v>
      </c>
    </row>
    <row r="449" spans="7:22" x14ac:dyDescent="0.3">
      <c r="G449" s="3" t="s">
        <v>461</v>
      </c>
      <c r="H449" s="5">
        <v>7.0274132219999998</v>
      </c>
      <c r="I449" s="5">
        <v>-10.817337200000001</v>
      </c>
      <c r="J449" s="5">
        <v>-35.330424630000003</v>
      </c>
      <c r="K449" s="5">
        <v>-8.0796631370000007</v>
      </c>
      <c r="L449" s="5">
        <v>-15.760768089999999</v>
      </c>
      <c r="M449" s="5">
        <v>-16.34245602</v>
      </c>
      <c r="N449" s="5">
        <v>-1.4209774690000001</v>
      </c>
      <c r="O449" s="5">
        <v>1.3981338299999999</v>
      </c>
      <c r="P449" s="5">
        <v>2.4143803529999999</v>
      </c>
      <c r="Q449" s="5">
        <v>-0.229043092</v>
      </c>
      <c r="R449" s="5">
        <v>2.8066657589999999</v>
      </c>
      <c r="S449" s="5">
        <v>1.3704061999999999E-2</v>
      </c>
      <c r="T449" s="5">
        <v>2.792961697</v>
      </c>
      <c r="U449" s="5">
        <v>-5.7042526459999996</v>
      </c>
      <c r="V449" s="5">
        <v>-3.1109200540000002</v>
      </c>
    </row>
    <row r="450" spans="7:22" x14ac:dyDescent="0.3">
      <c r="G450" s="3" t="s">
        <v>340</v>
      </c>
      <c r="H450" s="5">
        <v>-4.9880140940000004</v>
      </c>
      <c r="I450" s="5">
        <v>-19.260628870000001</v>
      </c>
      <c r="J450" s="5">
        <v>5.2922140850000003</v>
      </c>
      <c r="K450" s="5">
        <v>-3.4140051499999999</v>
      </c>
      <c r="L450" s="5">
        <v>1.715606204</v>
      </c>
      <c r="M450" s="5">
        <v>0.78639970000000003</v>
      </c>
      <c r="N450" s="5">
        <v>-2.71311547</v>
      </c>
      <c r="O450" s="5">
        <v>-10.119893190000001</v>
      </c>
      <c r="P450" s="5">
        <v>-3.270024791</v>
      </c>
      <c r="Q450" s="5">
        <v>-1.270867086</v>
      </c>
      <c r="R450" s="5">
        <v>-1.3896530789999999</v>
      </c>
      <c r="S450" s="5">
        <v>-1.1331654229999999</v>
      </c>
      <c r="T450" s="5">
        <v>-0.25648765600000001</v>
      </c>
      <c r="U450" s="5">
        <v>-3.5155364489999998</v>
      </c>
      <c r="V450" s="5">
        <v>-2.7615277360000001</v>
      </c>
    </row>
    <row r="451" spans="7:22" x14ac:dyDescent="0.3">
      <c r="G451" s="3" t="s">
        <v>193</v>
      </c>
      <c r="H451" s="5">
        <v>-1.401048702</v>
      </c>
      <c r="I451" s="5">
        <v>-16.493504999999999</v>
      </c>
      <c r="J451" s="5">
        <v>-14.28670529</v>
      </c>
      <c r="K451" s="5">
        <v>-6.2996558870000001</v>
      </c>
      <c r="L451" s="5">
        <v>-2.9541289740000001</v>
      </c>
      <c r="M451" s="5">
        <v>-7.5689243770000001</v>
      </c>
      <c r="N451" s="5">
        <v>-2.3351839089999999</v>
      </c>
      <c r="O451" s="5">
        <v>-0.31082258800000001</v>
      </c>
      <c r="P451" s="5">
        <v>0.95646934100000003</v>
      </c>
      <c r="Q451" s="5">
        <v>-1.138962662</v>
      </c>
      <c r="R451" s="5">
        <v>-1.6766268559999999</v>
      </c>
      <c r="S451" s="5">
        <v>-2.4628445939999999</v>
      </c>
      <c r="T451" s="5">
        <v>0.78621773900000003</v>
      </c>
      <c r="U451" s="5">
        <v>-3.9748829840000002</v>
      </c>
      <c r="V451" s="5">
        <v>-1.8904919979999999</v>
      </c>
    </row>
    <row r="452" spans="7:22" x14ac:dyDescent="0.3">
      <c r="G452" s="3" t="s">
        <v>70</v>
      </c>
      <c r="H452" s="5">
        <v>-4.435117365</v>
      </c>
      <c r="I452" s="5">
        <v>-16.62820808</v>
      </c>
      <c r="J452" s="5">
        <v>-31.010920299999999</v>
      </c>
      <c r="K452" s="5">
        <v>-8.3798298389999992</v>
      </c>
      <c r="L452" s="5">
        <v>-8.3764583290000001</v>
      </c>
      <c r="M452" s="5">
        <v>-13.579933860000001</v>
      </c>
      <c r="N452" s="5">
        <v>-0.52924928599999999</v>
      </c>
      <c r="O452" s="5">
        <v>-3.5360508570000002</v>
      </c>
      <c r="P452" s="5">
        <v>-2.6925039100000001</v>
      </c>
      <c r="Q452" s="5">
        <v>-1.091697849</v>
      </c>
      <c r="R452" s="5">
        <v>-1.590595413</v>
      </c>
      <c r="S452" s="5">
        <v>-0.94736613800000002</v>
      </c>
      <c r="T452" s="5">
        <v>-0.64322927500000004</v>
      </c>
      <c r="U452" s="5">
        <v>9.1102527000000003E-2</v>
      </c>
      <c r="V452" s="5">
        <v>-0.77222377200000003</v>
      </c>
    </row>
    <row r="453" spans="7:22" x14ac:dyDescent="0.3">
      <c r="G453" s="3" t="s">
        <v>199</v>
      </c>
      <c r="H453" s="5">
        <v>9.1165657729999996</v>
      </c>
      <c r="I453" s="5">
        <v>1.050717415</v>
      </c>
      <c r="J453" s="5">
        <v>-10.710905690000001</v>
      </c>
      <c r="K453" s="5">
        <v>-3.7423205340000001</v>
      </c>
      <c r="L453" s="5">
        <v>-1.620590105</v>
      </c>
      <c r="M453" s="5">
        <v>-7.4278036170000004</v>
      </c>
      <c r="N453" s="5">
        <v>1.021617078</v>
      </c>
      <c r="O453" s="5">
        <v>4.6663250600000001</v>
      </c>
      <c r="P453" s="5">
        <v>-1.086069226</v>
      </c>
      <c r="Q453" s="5">
        <v>-0.205306934</v>
      </c>
      <c r="R453" s="5">
        <v>-0.43108338099999999</v>
      </c>
      <c r="S453" s="5">
        <v>-1.8702528190000001</v>
      </c>
      <c r="T453" s="5">
        <v>1.4391694390000001</v>
      </c>
      <c r="U453" s="5">
        <v>-2.0029950360000002</v>
      </c>
      <c r="V453" s="5">
        <v>0.9604007</v>
      </c>
    </row>
    <row r="454" spans="7:22" x14ac:dyDescent="0.3">
      <c r="G454" s="3" t="s">
        <v>273</v>
      </c>
      <c r="H454" s="5">
        <v>7.1691071109999998</v>
      </c>
      <c r="I454" s="5">
        <v>-10.2712246</v>
      </c>
      <c r="J454" s="5">
        <v>-25.43408522</v>
      </c>
      <c r="K454" s="5">
        <v>-7.4828184980000003</v>
      </c>
      <c r="L454" s="5">
        <v>-6.6414745330000002</v>
      </c>
      <c r="M454" s="5">
        <v>-11.186429410000001</v>
      </c>
      <c r="N454" s="5">
        <v>-1.073022208</v>
      </c>
      <c r="O454" s="5">
        <v>3.5356574200000002</v>
      </c>
      <c r="P454" s="5">
        <v>-1.8501478339999999</v>
      </c>
      <c r="Q454" s="5">
        <v>-0.71456314099999996</v>
      </c>
      <c r="R454" s="5">
        <v>-2.2990096740000001</v>
      </c>
      <c r="S454" s="5">
        <v>-1.445762625</v>
      </c>
      <c r="T454" s="5">
        <v>-0.85324704799999995</v>
      </c>
      <c r="U454" s="5">
        <v>-0.62122861500000004</v>
      </c>
      <c r="V454" s="5">
        <v>-0.503028629</v>
      </c>
    </row>
    <row r="455" spans="7:22" x14ac:dyDescent="0.3">
      <c r="G455" s="3" t="s">
        <v>816</v>
      </c>
      <c r="H455" s="5">
        <v>-7.6914540589999998</v>
      </c>
      <c r="I455" s="5">
        <v>-8.8448889029999993</v>
      </c>
      <c r="J455" s="5">
        <v>5.3019333609999997</v>
      </c>
      <c r="K455" s="5">
        <v>-2.9149524790000001</v>
      </c>
      <c r="L455" s="5">
        <v>3.884927314</v>
      </c>
      <c r="M455" s="5">
        <v>-0.23475474199999999</v>
      </c>
      <c r="N455" s="5">
        <v>-2.756655619</v>
      </c>
      <c r="O455" s="5">
        <v>-5.7020227630000004</v>
      </c>
      <c r="P455" s="5">
        <v>0.19018674399999999</v>
      </c>
      <c r="Q455" s="5">
        <v>-0.59295311500000003</v>
      </c>
      <c r="R455" s="5">
        <v>-2.6249880370000001</v>
      </c>
      <c r="S455" s="5">
        <v>-1.0170383999999999</v>
      </c>
      <c r="T455" s="5">
        <v>-1.6079496369999999</v>
      </c>
      <c r="U455" s="5">
        <v>-3.765601266</v>
      </c>
      <c r="V455" s="5">
        <v>-0.42886652600000003</v>
      </c>
    </row>
    <row r="456" spans="7:22" x14ac:dyDescent="0.3">
      <c r="G456" s="3" t="s">
        <v>387</v>
      </c>
      <c r="H456" s="5">
        <v>15.508651929999999</v>
      </c>
      <c r="I456" s="5">
        <v>0.62662995099999996</v>
      </c>
      <c r="J456" s="5">
        <v>0.97977585300000003</v>
      </c>
      <c r="K456" s="5">
        <v>-2.6374329259999998</v>
      </c>
      <c r="L456" s="5">
        <v>-0.67467257300000005</v>
      </c>
      <c r="M456" s="5">
        <v>5.6070111999999998E-2</v>
      </c>
      <c r="N456" s="5">
        <v>-2.2401091100000001</v>
      </c>
      <c r="O456" s="5">
        <v>-2.642720942</v>
      </c>
      <c r="P456" s="5">
        <v>-0.163860438</v>
      </c>
      <c r="Q456" s="5">
        <v>-0.10258220799999999</v>
      </c>
      <c r="R456" s="5">
        <v>1.3305581259999999</v>
      </c>
      <c r="S456" s="5">
        <v>-0.85455901499999998</v>
      </c>
      <c r="T456" s="5">
        <v>2.18511714</v>
      </c>
      <c r="U456" s="5">
        <v>0.377926174</v>
      </c>
      <c r="V456" s="5">
        <v>1.140008245</v>
      </c>
    </row>
    <row r="457" spans="7:22" x14ac:dyDescent="0.3">
      <c r="G457" s="3" t="s">
        <v>563</v>
      </c>
      <c r="H457" s="5">
        <v>7.3853648710000002</v>
      </c>
      <c r="I457" s="5">
        <v>-7.8491365630000001</v>
      </c>
      <c r="J457" s="5">
        <v>-22.159120739999999</v>
      </c>
      <c r="K457" s="5">
        <v>-7.8917199990000002</v>
      </c>
      <c r="L457" s="5">
        <v>-4.9879297679999999</v>
      </c>
      <c r="M457" s="5">
        <v>-11.400987539999999</v>
      </c>
      <c r="N457" s="5">
        <v>-0.49381702500000002</v>
      </c>
      <c r="O457" s="5">
        <v>-0.87571374999999996</v>
      </c>
      <c r="P457" s="5">
        <v>-2.616479424</v>
      </c>
      <c r="Q457" s="5">
        <v>-0.61960518899999995</v>
      </c>
      <c r="R457" s="5">
        <v>0.62694118099999996</v>
      </c>
      <c r="S457" s="5">
        <v>-0.837527574</v>
      </c>
      <c r="T457" s="5">
        <v>1.464468755</v>
      </c>
      <c r="U457" s="5">
        <v>4.7557108399999999</v>
      </c>
      <c r="V457" s="5">
        <v>2.1554913180000002</v>
      </c>
    </row>
    <row r="458" spans="7:22" x14ac:dyDescent="0.3">
      <c r="G458" s="3" t="s">
        <v>462</v>
      </c>
      <c r="H458" s="5">
        <v>11.294928329999999</v>
      </c>
      <c r="I458" s="5">
        <v>-7.5193662159999999</v>
      </c>
      <c r="J458" s="5">
        <v>-20.87664818</v>
      </c>
      <c r="K458" s="5">
        <v>-6.2703967900000004</v>
      </c>
      <c r="L458" s="5">
        <v>-6.0237512799999999</v>
      </c>
      <c r="M458" s="5">
        <v>-8.7474276569999994</v>
      </c>
      <c r="N458" s="5">
        <v>-0.97237265100000003</v>
      </c>
      <c r="O458" s="5">
        <v>3.3209228039999998</v>
      </c>
      <c r="P458" s="5">
        <v>-2.2925553839999999</v>
      </c>
      <c r="Q458" s="5">
        <v>-1.008241205</v>
      </c>
      <c r="R458" s="5">
        <v>0.14101533799999999</v>
      </c>
      <c r="S458" s="5">
        <v>-1.066634131</v>
      </c>
      <c r="T458" s="5">
        <v>1.20764947</v>
      </c>
      <c r="U458" s="5">
        <v>-0.50136999699999996</v>
      </c>
      <c r="V458" s="5">
        <v>-0.50672803399999999</v>
      </c>
    </row>
    <row r="459" spans="7:22" x14ac:dyDescent="0.3">
      <c r="G459" s="3" t="s">
        <v>512</v>
      </c>
      <c r="H459" s="5">
        <v>2.0521858599999998</v>
      </c>
      <c r="I459" s="5">
        <v>-19.114841949999999</v>
      </c>
      <c r="J459" s="5">
        <v>-34.64415116</v>
      </c>
      <c r="K459" s="5">
        <v>-10.67577863</v>
      </c>
      <c r="L459" s="5">
        <v>-11.454603970000001</v>
      </c>
      <c r="M459" s="5">
        <v>-15.998648680000001</v>
      </c>
      <c r="N459" s="5">
        <v>2.3009175740000001</v>
      </c>
      <c r="O459" s="5">
        <v>6.5043830070000004</v>
      </c>
      <c r="P459" s="5">
        <v>1.590910622</v>
      </c>
      <c r="Q459" s="5">
        <v>-0.68353742399999995</v>
      </c>
      <c r="R459" s="5">
        <v>0.63878679400000005</v>
      </c>
      <c r="S459" s="5">
        <v>-5.1212111999999997E-2</v>
      </c>
      <c r="T459" s="5">
        <v>0.68999890600000002</v>
      </c>
      <c r="U459" s="5">
        <v>-3.4154336889999999</v>
      </c>
      <c r="V459" s="5">
        <v>1.2195169290000001</v>
      </c>
    </row>
    <row r="460" spans="7:22" x14ac:dyDescent="0.3">
      <c r="G460" s="3" t="s">
        <v>87</v>
      </c>
      <c r="H460" s="5">
        <v>-6.7411310880000004</v>
      </c>
      <c r="I460" s="5">
        <v>-20.659076599999999</v>
      </c>
      <c r="J460" s="5">
        <v>-40.939344319999996</v>
      </c>
      <c r="K460" s="5">
        <v>-8.5963929849999996</v>
      </c>
      <c r="L460" s="5">
        <v>-12.5370934</v>
      </c>
      <c r="M460" s="5">
        <v>-16.213698269999998</v>
      </c>
      <c r="N460" s="5">
        <v>2.5749695109999999</v>
      </c>
      <c r="O460" s="5">
        <v>0.208505263</v>
      </c>
      <c r="P460" s="5">
        <v>-0.49757887899999997</v>
      </c>
      <c r="Q460" s="5">
        <v>-0.801581769</v>
      </c>
      <c r="R460" s="5">
        <v>-1.337196168</v>
      </c>
      <c r="S460" s="5">
        <v>-0.42434962500000001</v>
      </c>
      <c r="T460" s="5">
        <v>-0.91284654300000001</v>
      </c>
      <c r="U460" s="5">
        <v>-3.200564891</v>
      </c>
      <c r="V460" s="5">
        <v>-3.069481063</v>
      </c>
    </row>
    <row r="461" spans="7:22" x14ac:dyDescent="0.3">
      <c r="G461" s="3" t="s">
        <v>632</v>
      </c>
      <c r="H461" s="5">
        <v>17.04939302</v>
      </c>
      <c r="I461" s="5">
        <v>-0.182857568</v>
      </c>
      <c r="J461" s="5">
        <v>6.6084996670000002</v>
      </c>
      <c r="K461" s="5">
        <v>-3.3767750090000002</v>
      </c>
      <c r="L461" s="5">
        <v>1.574394831</v>
      </c>
      <c r="M461" s="5">
        <v>2.6220053480000001</v>
      </c>
      <c r="N461" s="5">
        <v>-2.0749559629999998</v>
      </c>
      <c r="O461" s="5">
        <v>6.3893004979999999</v>
      </c>
      <c r="P461" s="5">
        <v>-0.32805162599999999</v>
      </c>
      <c r="Q461" s="5">
        <v>-1.291550025</v>
      </c>
      <c r="R461" s="5">
        <v>1.292009864</v>
      </c>
      <c r="S461" s="5">
        <v>-2.7711504119999999</v>
      </c>
      <c r="T461" s="5">
        <v>4.0631602759999996</v>
      </c>
      <c r="U461" s="5">
        <v>4.7803944459999999</v>
      </c>
      <c r="V461" s="5">
        <v>3.3819616720000001</v>
      </c>
    </row>
    <row r="462" spans="7:22" x14ac:dyDescent="0.3">
      <c r="G462" s="3" t="s">
        <v>49</v>
      </c>
      <c r="H462" s="5">
        <v>-13.09507198</v>
      </c>
      <c r="I462" s="5">
        <v>-11.424027349999999</v>
      </c>
      <c r="J462" s="5">
        <v>-26.405120140000001</v>
      </c>
      <c r="K462" s="5">
        <v>-5.2225626509999996</v>
      </c>
      <c r="L462" s="5">
        <v>-7.8496364429999996</v>
      </c>
      <c r="M462" s="5">
        <v>-10.40749415</v>
      </c>
      <c r="N462" s="5">
        <v>-0.55371367599999999</v>
      </c>
      <c r="O462" s="5">
        <v>3.145086488</v>
      </c>
      <c r="P462" s="5">
        <v>-3.1147644200000002</v>
      </c>
      <c r="Q462" s="5">
        <v>-0.22193295599999999</v>
      </c>
      <c r="R462" s="5">
        <v>-0.90942062400000001</v>
      </c>
      <c r="S462" s="5">
        <v>-0.88679462099999995</v>
      </c>
      <c r="T462" s="5">
        <v>-2.2626002999999999E-2</v>
      </c>
      <c r="U462" s="5">
        <v>-1.275469422</v>
      </c>
      <c r="V462" s="5">
        <v>-3.4596786270000002</v>
      </c>
    </row>
    <row r="463" spans="7:22" x14ac:dyDescent="0.3">
      <c r="G463" s="3" t="s">
        <v>243</v>
      </c>
      <c r="H463" s="5">
        <v>8.9427847660000008</v>
      </c>
      <c r="I463" s="5">
        <v>-17.353192709999998</v>
      </c>
      <c r="J463" s="5">
        <v>-8.1944426240000006</v>
      </c>
      <c r="K463" s="5">
        <v>-4.3271856250000003</v>
      </c>
      <c r="L463" s="5">
        <v>-0.57225366600000005</v>
      </c>
      <c r="M463" s="5">
        <v>-2.94767848</v>
      </c>
      <c r="N463" s="5">
        <v>-0.39074672700000002</v>
      </c>
      <c r="O463" s="5">
        <v>-1.39212007</v>
      </c>
      <c r="P463" s="5">
        <v>-4.86509737</v>
      </c>
      <c r="Q463" s="5">
        <v>-1.5560016109999999</v>
      </c>
      <c r="R463" s="5">
        <v>-3.7178975630000002</v>
      </c>
      <c r="S463" s="5">
        <v>-2.2865463500000001</v>
      </c>
      <c r="T463" s="5">
        <v>-1.4313512129999999</v>
      </c>
      <c r="U463" s="5">
        <v>0.28600900800000001</v>
      </c>
      <c r="V463" s="5">
        <v>-2.3876531609999998</v>
      </c>
    </row>
    <row r="464" spans="7:22" x14ac:dyDescent="0.3">
      <c r="G464" s="3" t="s">
        <v>490</v>
      </c>
      <c r="H464" s="5">
        <v>14.11831136</v>
      </c>
      <c r="I464" s="5">
        <v>0.79779830699999998</v>
      </c>
      <c r="J464" s="5">
        <v>14.81999954</v>
      </c>
      <c r="K464" s="5">
        <v>-0.23170721699999999</v>
      </c>
      <c r="L464" s="5">
        <v>9.7664388530000004</v>
      </c>
      <c r="M464" s="5">
        <v>4.7453441630000004</v>
      </c>
      <c r="N464" s="5">
        <v>-2.7787623840000002</v>
      </c>
      <c r="O464" s="5">
        <v>4.635575201</v>
      </c>
      <c r="P464" s="5">
        <v>1.148940968</v>
      </c>
      <c r="Q464" s="5">
        <v>-0.98104667099999998</v>
      </c>
      <c r="R464" s="5">
        <v>-5.3759541410000002</v>
      </c>
      <c r="S464" s="5">
        <v>-2.6916043570000001</v>
      </c>
      <c r="T464" s="5">
        <v>-2.6843497840000001</v>
      </c>
      <c r="U464" s="5">
        <v>5.5466992670000002</v>
      </c>
      <c r="V464" s="5">
        <v>0.44090014399999999</v>
      </c>
    </row>
    <row r="465" spans="7:22" x14ac:dyDescent="0.3">
      <c r="G465" s="3" t="s">
        <v>127</v>
      </c>
      <c r="H465" s="5">
        <v>-8.6140779799999994</v>
      </c>
      <c r="I465" s="5">
        <v>-18.16734701</v>
      </c>
      <c r="J465" s="5">
        <v>-26.450523029999999</v>
      </c>
      <c r="K465" s="5">
        <v>-7.1849625509999999</v>
      </c>
      <c r="L465" s="5">
        <v>-6.9455141439999997</v>
      </c>
      <c r="M465" s="5">
        <v>-12.6950158</v>
      </c>
      <c r="N465" s="5">
        <v>-0.91596160400000004</v>
      </c>
      <c r="O465" s="5">
        <v>-0.57260254200000005</v>
      </c>
      <c r="P465" s="5">
        <v>-4.6220421619999996</v>
      </c>
      <c r="Q465" s="5">
        <v>-0.54936183000000005</v>
      </c>
      <c r="R465" s="5">
        <v>-3.3412416349999998</v>
      </c>
      <c r="S465" s="5">
        <v>-1.605308161</v>
      </c>
      <c r="T465" s="5">
        <v>-1.7359334740000001</v>
      </c>
      <c r="U465" s="5">
        <v>2.7750615160000001</v>
      </c>
      <c r="V465" s="5">
        <v>-8.4472178790000001</v>
      </c>
    </row>
    <row r="466" spans="7:22" x14ac:dyDescent="0.3">
      <c r="G466" s="3" t="s">
        <v>331</v>
      </c>
      <c r="H466" s="5">
        <v>12.88496707</v>
      </c>
      <c r="I466" s="5">
        <v>-3.9058143570000001</v>
      </c>
      <c r="J466" s="5">
        <v>7.0404835769999998</v>
      </c>
      <c r="K466" s="5">
        <v>-2.7062120090000001</v>
      </c>
      <c r="L466" s="5">
        <v>3.6733056419999999</v>
      </c>
      <c r="M466" s="5">
        <v>1.1620846309999999</v>
      </c>
      <c r="N466" s="5">
        <v>0.195577747</v>
      </c>
      <c r="O466" s="5">
        <v>4.0654700449999996</v>
      </c>
      <c r="P466" s="5">
        <v>-2.2821416640000001</v>
      </c>
      <c r="Q466" s="5">
        <v>-0.85359754200000004</v>
      </c>
      <c r="R466" s="5">
        <v>-1.6697693840000001</v>
      </c>
      <c r="S466" s="5">
        <v>-1.3913373060000001</v>
      </c>
      <c r="T466" s="5">
        <v>-0.278432079</v>
      </c>
      <c r="U466" s="5">
        <v>3.4758272190000001</v>
      </c>
      <c r="V466" s="5">
        <v>2.0758448340000002</v>
      </c>
    </row>
    <row r="467" spans="7:22" x14ac:dyDescent="0.3">
      <c r="G467" s="3" t="s">
        <v>321</v>
      </c>
      <c r="H467" s="5">
        <v>23.185770089999998</v>
      </c>
      <c r="I467" s="5">
        <v>11.627354</v>
      </c>
      <c r="J467" s="5">
        <v>5.5861987370000001</v>
      </c>
      <c r="K467" s="5">
        <v>3.030930337</v>
      </c>
      <c r="L467" s="5">
        <v>3.9445752760000001</v>
      </c>
      <c r="M467" s="5">
        <v>1.948171273</v>
      </c>
      <c r="N467" s="5">
        <v>2.6727919010000001</v>
      </c>
      <c r="O467" s="5">
        <v>5.4129766210000003</v>
      </c>
      <c r="P467" s="5">
        <v>-0.72791319899999996</v>
      </c>
      <c r="Q467" s="5">
        <v>0.91713679299999995</v>
      </c>
      <c r="R467" s="5">
        <v>5.7800877970000002</v>
      </c>
      <c r="S467" s="5">
        <v>2.2171378829999999</v>
      </c>
      <c r="T467" s="5">
        <v>3.5629499139999998</v>
      </c>
      <c r="U467" s="5">
        <v>0.65208794400000003</v>
      </c>
      <c r="V467" s="5">
        <v>4.1470909479999998</v>
      </c>
    </row>
    <row r="468" spans="7:22" x14ac:dyDescent="0.3">
      <c r="G468" s="3" t="s">
        <v>232</v>
      </c>
      <c r="H468" s="5">
        <v>16.955415890000001</v>
      </c>
      <c r="I468" s="5">
        <v>31.30705249</v>
      </c>
      <c r="J468" s="5">
        <v>7.2447382060000001</v>
      </c>
      <c r="K468" s="5">
        <v>4.2111473650000004</v>
      </c>
      <c r="L468" s="5">
        <v>-0.77973756599999999</v>
      </c>
      <c r="M468" s="5">
        <v>5.0531733790000004</v>
      </c>
      <c r="N468" s="5">
        <v>3.4278414659999998</v>
      </c>
      <c r="O468" s="5">
        <v>3.7760167980000001</v>
      </c>
      <c r="P468" s="5">
        <v>6.1441556009999996</v>
      </c>
      <c r="Q468" s="5">
        <v>1.0516426720000001</v>
      </c>
      <c r="R468" s="5">
        <v>6.3038782839999996</v>
      </c>
      <c r="S468" s="5">
        <v>3.5138318700000002</v>
      </c>
      <c r="T468" s="5">
        <v>2.7900464139999999</v>
      </c>
      <c r="U468" s="5">
        <v>3.1471851609999999</v>
      </c>
      <c r="V468" s="5">
        <v>2.1702113650000001</v>
      </c>
    </row>
    <row r="469" spans="7:22" x14ac:dyDescent="0.3">
      <c r="G469" s="3" t="s">
        <v>421</v>
      </c>
      <c r="H469" s="5">
        <v>13.82963002</v>
      </c>
      <c r="I469" s="5">
        <v>-4.553931639</v>
      </c>
      <c r="J469" s="5">
        <v>-12.53110159</v>
      </c>
      <c r="K469" s="5">
        <v>-5.2935421209999998</v>
      </c>
      <c r="L469" s="5">
        <v>-4.1888666929999996</v>
      </c>
      <c r="M469" s="5">
        <v>-5.3507193979999998</v>
      </c>
      <c r="N469" s="5">
        <v>1.0748938640000001</v>
      </c>
      <c r="O469" s="5">
        <v>1.215049388</v>
      </c>
      <c r="P469" s="5">
        <v>8.6570989999999997E-3</v>
      </c>
      <c r="Q469" s="5">
        <v>-0.223472687</v>
      </c>
      <c r="R469" s="5">
        <v>3.556199645</v>
      </c>
      <c r="S469" s="5">
        <v>-0.146789375</v>
      </c>
      <c r="T469" s="5">
        <v>3.70298902</v>
      </c>
      <c r="U469" s="5">
        <v>5.2568933999999998E-2</v>
      </c>
      <c r="V469" s="5">
        <v>-1.1829699149999999</v>
      </c>
    </row>
    <row r="470" spans="7:22" x14ac:dyDescent="0.3">
      <c r="G470" s="3" t="s">
        <v>580</v>
      </c>
      <c r="H470" s="5">
        <v>-3.6008810329999998</v>
      </c>
      <c r="I470" s="5">
        <v>-4.8744518369999996</v>
      </c>
      <c r="J470" s="5">
        <v>-49.259407619999998</v>
      </c>
      <c r="K470" s="5">
        <v>-12.806792789999999</v>
      </c>
      <c r="L470" s="5">
        <v>-15.34801772</v>
      </c>
      <c r="M470" s="5">
        <v>-21.473891770000002</v>
      </c>
      <c r="N470" s="5">
        <v>-1.1759186619999999</v>
      </c>
      <c r="O470" s="5">
        <v>4.7113205970000003</v>
      </c>
      <c r="P470" s="5">
        <v>0.88810355200000002</v>
      </c>
      <c r="Q470" s="5">
        <v>0.13358352600000001</v>
      </c>
      <c r="R470" s="5">
        <v>1.538778494</v>
      </c>
      <c r="S470" s="5">
        <v>-0.16850115399999999</v>
      </c>
      <c r="T470" s="5">
        <v>1.7072796480000001</v>
      </c>
      <c r="U470" s="5">
        <v>2.887774941</v>
      </c>
      <c r="V470" s="5">
        <v>-4.1056762390000001</v>
      </c>
    </row>
    <row r="471" spans="7:22" x14ac:dyDescent="0.3">
      <c r="G471" s="3" t="s">
        <v>92</v>
      </c>
      <c r="H471" s="5">
        <v>8.5960203029999995</v>
      </c>
      <c r="I471" s="5">
        <v>-4.1685595400000004</v>
      </c>
      <c r="J471" s="5">
        <v>5.9825137750000001</v>
      </c>
      <c r="K471" s="5">
        <v>-0.30053979600000003</v>
      </c>
      <c r="L471" s="5">
        <v>2.4970446160000002</v>
      </c>
      <c r="M471" s="5">
        <v>0.50519466400000002</v>
      </c>
      <c r="N471" s="5">
        <v>-2.1485549829999999</v>
      </c>
      <c r="O471" s="5">
        <v>3.1058973280000002</v>
      </c>
      <c r="P471" s="5">
        <v>-3.5605982360000001</v>
      </c>
      <c r="Q471" s="5">
        <v>-1.318045739</v>
      </c>
      <c r="R471" s="5">
        <v>-1.768594453</v>
      </c>
      <c r="S471" s="5">
        <v>-2.0274782199999999</v>
      </c>
      <c r="T471" s="5">
        <v>0.25888376699999999</v>
      </c>
      <c r="U471" s="5">
        <v>2.4699287249999999</v>
      </c>
      <c r="V471" s="5">
        <v>1.5012948639999999</v>
      </c>
    </row>
    <row r="472" spans="7:22" x14ac:dyDescent="0.3">
      <c r="G472" s="3" t="s">
        <v>644</v>
      </c>
      <c r="H472" s="5">
        <v>5.1200989100000003</v>
      </c>
      <c r="I472" s="5">
        <v>-13.58849683</v>
      </c>
      <c r="J472" s="5">
        <v>-31.721343510000001</v>
      </c>
      <c r="K472" s="5">
        <v>-5.4112481729999997</v>
      </c>
      <c r="L472" s="5">
        <v>-9.4758916380000002</v>
      </c>
      <c r="M472" s="5">
        <v>-10.569819020000001</v>
      </c>
      <c r="N472" s="5">
        <v>0.63274483699999995</v>
      </c>
      <c r="O472" s="5">
        <v>7.6750866929999999</v>
      </c>
      <c r="P472" s="5">
        <v>2.354568649</v>
      </c>
      <c r="Q472" s="5">
        <v>-0.350017262</v>
      </c>
      <c r="R472" s="5">
        <v>3.4768387879999998</v>
      </c>
      <c r="S472" s="5">
        <v>-1.2355566E-2</v>
      </c>
      <c r="T472" s="5">
        <v>3.4891943539999999</v>
      </c>
      <c r="U472" s="5">
        <v>-5.4419220739999998</v>
      </c>
      <c r="V472" s="5">
        <v>-4.3421617450000003</v>
      </c>
    </row>
    <row r="473" spans="7:22" x14ac:dyDescent="0.3">
      <c r="G473" s="3" t="s">
        <v>30</v>
      </c>
      <c r="H473" s="5">
        <v>-16.824238680000001</v>
      </c>
      <c r="I473" s="5">
        <v>-5.0792147270000001</v>
      </c>
      <c r="J473" s="5">
        <v>-29.62013658</v>
      </c>
      <c r="K473" s="5">
        <v>-4.5669231720000001</v>
      </c>
      <c r="L473" s="5">
        <v>-9.2261550719999992</v>
      </c>
      <c r="M473" s="5">
        <v>-11.586148359999999</v>
      </c>
      <c r="N473" s="5">
        <v>0.97580233100000002</v>
      </c>
      <c r="O473" s="5">
        <v>1.403542004</v>
      </c>
      <c r="P473" s="5">
        <v>-5.4899901719999997</v>
      </c>
      <c r="Q473" s="5">
        <v>-9.9117177000000001E-2</v>
      </c>
      <c r="R473" s="5">
        <v>-2.7646689050000002</v>
      </c>
      <c r="S473" s="5">
        <v>1.0691744940000001</v>
      </c>
      <c r="T473" s="5">
        <v>-3.833843399</v>
      </c>
      <c r="U473" s="5">
        <v>5.2182245820000004</v>
      </c>
      <c r="V473" s="5">
        <v>-2.842143337</v>
      </c>
    </row>
    <row r="474" spans="7:22" x14ac:dyDescent="0.3">
      <c r="G474" s="3" t="s">
        <v>246</v>
      </c>
      <c r="H474" s="5">
        <v>-11.30446433</v>
      </c>
      <c r="I474" s="5">
        <v>-27.781145599999999</v>
      </c>
      <c r="J474" s="5">
        <v>-13.696160920000001</v>
      </c>
      <c r="K474" s="5">
        <v>-8.7811442030000002</v>
      </c>
      <c r="L474" s="5">
        <v>-2.2365654109999999</v>
      </c>
      <c r="M474" s="5">
        <v>-9.0147297759999994</v>
      </c>
      <c r="N474" s="5">
        <v>-1.6673459960000001</v>
      </c>
      <c r="O474" s="5">
        <v>-7.7325424659999999</v>
      </c>
      <c r="P474" s="5">
        <v>-8.4184253800000004</v>
      </c>
      <c r="Q474" s="5">
        <v>-1.411903833</v>
      </c>
      <c r="R474" s="5">
        <v>-5.8012855969999997</v>
      </c>
      <c r="S474" s="5">
        <v>-2.914083191</v>
      </c>
      <c r="T474" s="5">
        <v>-2.8872024060000001</v>
      </c>
      <c r="U474" s="5">
        <v>0.19527170899999999</v>
      </c>
      <c r="V474" s="5">
        <v>-1.8608919289999999</v>
      </c>
    </row>
    <row r="475" spans="7:22" x14ac:dyDescent="0.3">
      <c r="G475" s="3" t="s">
        <v>50</v>
      </c>
      <c r="H475" s="5">
        <v>-7.2128239680000004</v>
      </c>
      <c r="I475" s="5">
        <v>-21.491789749999999</v>
      </c>
      <c r="J475" s="5">
        <v>-16.650183810000001</v>
      </c>
      <c r="K475" s="5">
        <v>-7.6334629700000001</v>
      </c>
      <c r="L475" s="5">
        <v>-4.5206904669999997</v>
      </c>
      <c r="M475" s="5">
        <v>-8.4318135319999996</v>
      </c>
      <c r="N475" s="5">
        <v>-1.3690096169999999</v>
      </c>
      <c r="O475" s="5">
        <v>-6.2245296699999999</v>
      </c>
      <c r="P475" s="5">
        <v>1.244445558</v>
      </c>
      <c r="Q475" s="5">
        <v>-1.2712439209999999</v>
      </c>
      <c r="R475" s="5">
        <v>0.15967244</v>
      </c>
      <c r="S475" s="5">
        <v>-0.18170715400000001</v>
      </c>
      <c r="T475" s="5">
        <v>0.34137959400000001</v>
      </c>
      <c r="U475" s="5">
        <v>-4.943956493</v>
      </c>
      <c r="V475" s="5">
        <v>-3.3388914989999998</v>
      </c>
    </row>
    <row r="476" spans="7:22" x14ac:dyDescent="0.3">
      <c r="G476" s="3" t="s">
        <v>77</v>
      </c>
      <c r="H476" s="5">
        <v>-15.41499205</v>
      </c>
      <c r="I476" s="5">
        <v>-22.842398809999999</v>
      </c>
      <c r="J476" s="5">
        <v>-20.52245525</v>
      </c>
      <c r="K476" s="5">
        <v>-7.4593614229999998</v>
      </c>
      <c r="L476" s="5">
        <v>-5.1571109660000003</v>
      </c>
      <c r="M476" s="5">
        <v>-11.31214147</v>
      </c>
      <c r="N476" s="5">
        <v>-2.237394756</v>
      </c>
      <c r="O476" s="5">
        <v>-6.0698545529999999</v>
      </c>
      <c r="P476" s="5">
        <v>-4.9052557999999999</v>
      </c>
      <c r="Q476" s="5">
        <v>-1.220580083</v>
      </c>
      <c r="R476" s="5">
        <v>-5.066198472</v>
      </c>
      <c r="S476" s="5">
        <v>-2.456558394</v>
      </c>
      <c r="T476" s="5">
        <v>-2.609640078</v>
      </c>
      <c r="U476" s="5">
        <v>0.88753580200000004</v>
      </c>
      <c r="V476" s="5">
        <v>-3.4734439510000001</v>
      </c>
    </row>
    <row r="477" spans="7:22" x14ac:dyDescent="0.3">
      <c r="G477" s="3" t="s">
        <v>129</v>
      </c>
      <c r="H477" s="5">
        <v>12.765826970000001</v>
      </c>
      <c r="I477" s="5">
        <v>-26.79825202</v>
      </c>
      <c r="J477" s="5">
        <v>-8.4123579789999994</v>
      </c>
      <c r="K477" s="5">
        <v>-4.0310015870000004</v>
      </c>
      <c r="L477" s="5">
        <v>-1.2530903689999999</v>
      </c>
      <c r="M477" s="5">
        <v>-9.0330751869999997</v>
      </c>
      <c r="N477" s="5">
        <v>-8.6744891000000005E-2</v>
      </c>
      <c r="O477" s="5">
        <v>-3.4078823169999999</v>
      </c>
      <c r="P477" s="5">
        <v>-0.286725587</v>
      </c>
      <c r="Q477" s="5">
        <v>-1.436167883</v>
      </c>
      <c r="R477" s="5">
        <v>-4.7610891659999997</v>
      </c>
      <c r="S477" s="5">
        <v>0.63813752300000004</v>
      </c>
      <c r="T477" s="5">
        <v>-5.3992266889999998</v>
      </c>
      <c r="U477" s="5">
        <v>6.0710645359999997</v>
      </c>
      <c r="V477" s="5">
        <v>1.1183206459999999</v>
      </c>
    </row>
    <row r="478" spans="7:22" x14ac:dyDescent="0.3">
      <c r="G478" s="3" t="s">
        <v>467</v>
      </c>
      <c r="H478" s="5">
        <v>8.3453539160000005</v>
      </c>
      <c r="I478" s="5">
        <v>-8.4725207739999995</v>
      </c>
      <c r="J478" s="5">
        <v>-22.109523200000002</v>
      </c>
      <c r="K478" s="5">
        <v>-5.9225952169999996</v>
      </c>
      <c r="L478" s="5">
        <v>-5.3844196630000001</v>
      </c>
      <c r="M478" s="5">
        <v>-7.8532344319999998</v>
      </c>
      <c r="N478" s="5">
        <v>0.10059496499999999</v>
      </c>
      <c r="O478" s="5">
        <v>4.5322408139999997</v>
      </c>
      <c r="P478" s="5">
        <v>0.83096841099999996</v>
      </c>
      <c r="Q478" s="5">
        <v>-1.18114238</v>
      </c>
      <c r="R478" s="5">
        <v>0.13168997900000001</v>
      </c>
      <c r="S478" s="5">
        <v>-2.994009363</v>
      </c>
      <c r="T478" s="5">
        <v>3.1256993419999999</v>
      </c>
      <c r="U478" s="5">
        <v>-0.44967310300000002</v>
      </c>
      <c r="V478" s="5">
        <v>0.44487533499999998</v>
      </c>
    </row>
    <row r="479" spans="7:22" x14ac:dyDescent="0.3">
      <c r="G479" s="3" t="s">
        <v>120</v>
      </c>
      <c r="H479" s="5">
        <v>11.19331878</v>
      </c>
      <c r="I479" s="5">
        <v>-13.540014960000001</v>
      </c>
      <c r="J479" s="5">
        <v>-26.977779049999999</v>
      </c>
      <c r="K479" s="5">
        <v>-6.8534575640000002</v>
      </c>
      <c r="L479" s="5">
        <v>-9.2605869859999999</v>
      </c>
      <c r="M479" s="5">
        <v>-13.25153003</v>
      </c>
      <c r="N479" s="5">
        <v>3.682138873</v>
      </c>
      <c r="O479" s="5">
        <v>2.220404222</v>
      </c>
      <c r="P479" s="5">
        <v>1.6074953910000001</v>
      </c>
      <c r="Q479" s="5">
        <v>-2.0667709169999999</v>
      </c>
      <c r="R479" s="5">
        <v>2.2911562069999998</v>
      </c>
      <c r="S479" s="5">
        <v>0.20546209400000001</v>
      </c>
      <c r="T479" s="5">
        <v>2.0856941120000001</v>
      </c>
      <c r="U479" s="5">
        <v>-7.3013157340000001</v>
      </c>
      <c r="V479" s="5">
        <v>-0.60611152700000004</v>
      </c>
    </row>
    <row r="480" spans="7:22" x14ac:dyDescent="0.3">
      <c r="G480" s="3" t="s">
        <v>236</v>
      </c>
      <c r="H480" s="5">
        <v>0.26762201600000002</v>
      </c>
      <c r="I480" s="5">
        <v>-11.311162400000001</v>
      </c>
      <c r="J480" s="5">
        <v>-30.070903210000001</v>
      </c>
      <c r="K480" s="5">
        <v>-6.8640756590000001</v>
      </c>
      <c r="L480" s="5">
        <v>-12.644820210000001</v>
      </c>
      <c r="M480" s="5">
        <v>-13.985283340000001</v>
      </c>
      <c r="N480" s="5">
        <v>-1.1894992740000001</v>
      </c>
      <c r="O480" s="5">
        <v>2.9634702759999998</v>
      </c>
      <c r="P480" s="5">
        <v>2.6410699999999999E-2</v>
      </c>
      <c r="Q480" s="5">
        <v>-0.33646248400000001</v>
      </c>
      <c r="R480" s="5">
        <v>3.514675784</v>
      </c>
      <c r="S480" s="5">
        <v>0.95256993300000004</v>
      </c>
      <c r="T480" s="5">
        <v>2.5621058510000001</v>
      </c>
      <c r="U480" s="5">
        <v>-3.1077363710000001</v>
      </c>
      <c r="V480" s="5">
        <v>-2.6971418539999998</v>
      </c>
    </row>
    <row r="481" spans="7:22" x14ac:dyDescent="0.3">
      <c r="G481" s="3" t="s">
        <v>36</v>
      </c>
      <c r="H481" s="5">
        <v>19.361670029999999</v>
      </c>
      <c r="I481" s="5">
        <v>-5.0231960119999997</v>
      </c>
      <c r="J481" s="5">
        <v>-1.4018869199999999</v>
      </c>
      <c r="K481" s="5">
        <v>-5.6680933849999997</v>
      </c>
      <c r="L481" s="5">
        <v>-2.704271018</v>
      </c>
      <c r="M481" s="5">
        <v>-2.5722134360000002</v>
      </c>
      <c r="N481" s="5">
        <v>3.4338889699999999</v>
      </c>
      <c r="O481" s="5">
        <v>2.512712149</v>
      </c>
      <c r="P481" s="5">
        <v>-1.8366719739999999</v>
      </c>
      <c r="Q481" s="5">
        <v>-2.6433145389999999</v>
      </c>
      <c r="R481" s="5">
        <v>-2.3293177969999999</v>
      </c>
      <c r="S481" s="5">
        <v>-3.4238545199999999</v>
      </c>
      <c r="T481" s="5">
        <v>1.0945367239999999</v>
      </c>
      <c r="U481" s="5">
        <v>1.3688297869999999</v>
      </c>
      <c r="V481" s="5">
        <v>4.6403328850000003</v>
      </c>
    </row>
    <row r="482" spans="7:22" x14ac:dyDescent="0.3">
      <c r="G482" s="3" t="s">
        <v>182</v>
      </c>
      <c r="H482" s="5">
        <v>20.942394230000001</v>
      </c>
      <c r="I482" s="5">
        <v>1.3108287430000001</v>
      </c>
      <c r="J482" s="5">
        <v>-4.8865840289999998</v>
      </c>
      <c r="K482" s="5">
        <v>-1.458604064</v>
      </c>
      <c r="L482" s="5">
        <v>9.8988489999999998E-2</v>
      </c>
      <c r="M482" s="5">
        <v>0.15255223200000001</v>
      </c>
      <c r="N482" s="5">
        <v>-0.599748752</v>
      </c>
      <c r="O482" s="5">
        <v>2.5401141730000001</v>
      </c>
      <c r="P482" s="5">
        <v>0.77491425300000005</v>
      </c>
      <c r="Q482" s="5">
        <v>2.1128233999999999E-2</v>
      </c>
      <c r="R482" s="5">
        <v>3.2180380199999998</v>
      </c>
      <c r="S482" s="5">
        <v>-1.1773984559999999</v>
      </c>
      <c r="T482" s="5">
        <v>4.3954364760000004</v>
      </c>
      <c r="U482" s="5">
        <v>-3.3712556679999999</v>
      </c>
      <c r="V482" s="5">
        <v>4.5110105440000003</v>
      </c>
    </row>
    <row r="483" spans="7:22" x14ac:dyDescent="0.3">
      <c r="G483" s="3" t="s">
        <v>581</v>
      </c>
      <c r="H483" s="5">
        <v>10.872176339999999</v>
      </c>
      <c r="I483" s="5">
        <v>-0.31718493199999998</v>
      </c>
      <c r="J483" s="5">
        <v>28.388042819999999</v>
      </c>
      <c r="K483" s="5">
        <v>-1.3871215830000001</v>
      </c>
      <c r="L483" s="5">
        <v>9.3325272380000008</v>
      </c>
      <c r="M483" s="5">
        <v>6.2992727479999999</v>
      </c>
      <c r="N483" s="5">
        <v>0.35040465799999998</v>
      </c>
      <c r="O483" s="5">
        <v>-3.7453697240000001</v>
      </c>
      <c r="P483" s="5">
        <v>0.75648389100000002</v>
      </c>
      <c r="Q483" s="5">
        <v>-1.5353680489999999</v>
      </c>
      <c r="R483" s="5">
        <v>-0.49129190499999997</v>
      </c>
      <c r="S483" s="5">
        <v>-1.757516828</v>
      </c>
      <c r="T483" s="5">
        <v>1.266224923</v>
      </c>
      <c r="U483" s="5">
        <v>1.806498183</v>
      </c>
      <c r="V483" s="5">
        <v>2.6733422650000001</v>
      </c>
    </row>
    <row r="484" spans="7:22" x14ac:dyDescent="0.3">
      <c r="G484" s="3" t="s">
        <v>32</v>
      </c>
      <c r="H484" s="5">
        <v>5.1962403369999999</v>
      </c>
      <c r="I484" s="5">
        <v>-5.8656345549999998</v>
      </c>
      <c r="J484" s="5">
        <v>-35.69122642</v>
      </c>
      <c r="K484" s="5">
        <v>-10.58150899</v>
      </c>
      <c r="L484" s="5">
        <v>-11.040484129999999</v>
      </c>
      <c r="M484" s="5">
        <v>-14.46348695</v>
      </c>
      <c r="N484" s="5">
        <v>1.348944723</v>
      </c>
      <c r="O484" s="5">
        <v>4.6528118760000003</v>
      </c>
      <c r="P484" s="5">
        <v>-2.1729332700000001</v>
      </c>
      <c r="Q484" s="5">
        <v>-0.86022944899999998</v>
      </c>
      <c r="R484" s="5">
        <v>-1.9849705339999999</v>
      </c>
      <c r="S484" s="5">
        <v>7.1071000000000003E-4</v>
      </c>
      <c r="T484" s="5">
        <v>-1.985681244</v>
      </c>
      <c r="U484" s="5">
        <v>1.596113329</v>
      </c>
      <c r="V484" s="5">
        <v>6.7807629370000004</v>
      </c>
    </row>
    <row r="485" spans="7:22" x14ac:dyDescent="0.3">
      <c r="G485" s="3" t="s">
        <v>73</v>
      </c>
      <c r="H485" s="5">
        <v>2.0416370920000002</v>
      </c>
      <c r="I485" s="5">
        <v>-6.8657517339999998</v>
      </c>
      <c r="J485" s="5">
        <v>-14.1988594</v>
      </c>
      <c r="K485" s="5">
        <v>-3.2494201390000002</v>
      </c>
      <c r="L485" s="5">
        <v>-4.5305537100000004</v>
      </c>
      <c r="M485" s="5">
        <v>-6.4190628260000002</v>
      </c>
      <c r="N485" s="5">
        <v>-0.54095594899999999</v>
      </c>
      <c r="O485" s="5">
        <v>-0.87261544099999999</v>
      </c>
      <c r="P485" s="5">
        <v>2.304901804</v>
      </c>
      <c r="Q485" s="5">
        <v>-0.25625442999999998</v>
      </c>
      <c r="R485" s="5">
        <v>1.9216832230000001</v>
      </c>
      <c r="S485" s="5">
        <v>-0.59418186399999995</v>
      </c>
      <c r="T485" s="5">
        <v>2.5158650869999999</v>
      </c>
      <c r="U485" s="5">
        <v>-4.3415773250000003</v>
      </c>
      <c r="V485" s="5">
        <v>0.46312563099999998</v>
      </c>
    </row>
    <row r="486" spans="7:22" x14ac:dyDescent="0.3">
      <c r="G486" s="3" t="s">
        <v>412</v>
      </c>
      <c r="H486" s="5">
        <v>-6.6843101540000003</v>
      </c>
      <c r="I486" s="5">
        <v>-20.996677680000001</v>
      </c>
      <c r="J486" s="5">
        <v>-42.056554310000003</v>
      </c>
      <c r="K486" s="5">
        <v>-10.919115870000001</v>
      </c>
      <c r="L486" s="5">
        <v>-16.482003379999998</v>
      </c>
      <c r="M486" s="5">
        <v>-16.865395840000001</v>
      </c>
      <c r="N486" s="5">
        <v>0.66575124100000005</v>
      </c>
      <c r="O486" s="5">
        <v>-1.45931341</v>
      </c>
      <c r="P486" s="5">
        <v>-0.87642458400000001</v>
      </c>
      <c r="Q486" s="5">
        <v>-1.2119465199999999</v>
      </c>
      <c r="R486" s="5">
        <v>-6.3678565489999999</v>
      </c>
      <c r="S486" s="5">
        <v>-2.671916671</v>
      </c>
      <c r="T486" s="5">
        <v>-3.695939879</v>
      </c>
      <c r="U486" s="5">
        <v>-0.52373137199999997</v>
      </c>
      <c r="V486" s="5">
        <v>-2.5779025180000001</v>
      </c>
    </row>
    <row r="487" spans="7:22" x14ac:dyDescent="0.3">
      <c r="G487" s="3" t="s">
        <v>117</v>
      </c>
      <c r="H487" s="5">
        <v>-18.742541450000001</v>
      </c>
      <c r="I487" s="5">
        <v>-14.017895640000001</v>
      </c>
      <c r="J487" s="5">
        <v>-18.039302320000001</v>
      </c>
      <c r="K487" s="5">
        <v>-5.9751049509999996</v>
      </c>
      <c r="L487" s="5">
        <v>-4.7726896500000002</v>
      </c>
      <c r="M487" s="5">
        <v>-6.0797002720000002</v>
      </c>
      <c r="N487" s="5">
        <v>-1.4083284009999999</v>
      </c>
      <c r="O487" s="5">
        <v>-2.062125247</v>
      </c>
      <c r="P487" s="5">
        <v>-3.9805066839999999</v>
      </c>
      <c r="Q487" s="5">
        <v>-0.443016721</v>
      </c>
      <c r="R487" s="5">
        <v>-6.6243565450000004</v>
      </c>
      <c r="S487" s="5">
        <v>-3.5990068420000001</v>
      </c>
      <c r="T487" s="5">
        <v>-3.0253497029999998</v>
      </c>
      <c r="U487" s="5">
        <v>5.5459541520000002</v>
      </c>
      <c r="V487" s="5">
        <v>-1.9750730620000001</v>
      </c>
    </row>
    <row r="488" spans="7:22" x14ac:dyDescent="0.3">
      <c r="G488" s="3" t="s">
        <v>645</v>
      </c>
      <c r="H488" s="5">
        <v>11.53291441</v>
      </c>
      <c r="I488" s="5">
        <v>-7.2583359009999997</v>
      </c>
      <c r="J488" s="5">
        <v>-0.89121830599999996</v>
      </c>
      <c r="K488" s="5">
        <v>-3.0287641179999998</v>
      </c>
      <c r="L488" s="5">
        <v>1.645211658</v>
      </c>
      <c r="M488" s="5">
        <v>-0.58768343099999998</v>
      </c>
      <c r="N488" s="5">
        <v>-3.2407508589999998</v>
      </c>
      <c r="O488" s="5">
        <v>2.644695719</v>
      </c>
      <c r="P488" s="5">
        <v>-3.7822250319999999</v>
      </c>
      <c r="Q488" s="5">
        <v>-1.1292243660000001</v>
      </c>
      <c r="R488" s="5">
        <v>-4.5516402830000002</v>
      </c>
      <c r="S488" s="5">
        <v>-2.823675207</v>
      </c>
      <c r="T488" s="5">
        <v>-1.727965075</v>
      </c>
      <c r="U488" s="5">
        <v>2.574466143</v>
      </c>
      <c r="V488" s="5">
        <v>-0.89697684200000005</v>
      </c>
    </row>
    <row r="489" spans="7:22" x14ac:dyDescent="0.3">
      <c r="G489" s="3" t="s">
        <v>591</v>
      </c>
      <c r="H489" s="5">
        <v>2.7160939919999998</v>
      </c>
      <c r="I489" s="5">
        <v>-11.79549068</v>
      </c>
      <c r="J489" s="5">
        <v>-2.8960917180000001</v>
      </c>
      <c r="K489" s="5">
        <v>-2.7731884610000002</v>
      </c>
      <c r="L489" s="5">
        <v>0.31540742999999999</v>
      </c>
      <c r="M489" s="5">
        <v>-1.4640364020000001</v>
      </c>
      <c r="N489" s="5">
        <v>-1.315043247</v>
      </c>
      <c r="O489" s="5">
        <v>-7.2576165279999998</v>
      </c>
      <c r="P489" s="5">
        <v>-5.2432410320000002</v>
      </c>
      <c r="Q489" s="5">
        <v>-1.312569557</v>
      </c>
      <c r="R489" s="5">
        <v>-2.734453797</v>
      </c>
      <c r="S489" s="5">
        <v>-1.1274921609999999</v>
      </c>
      <c r="T489" s="5">
        <v>-1.6069616360000001</v>
      </c>
      <c r="U489" s="5">
        <v>0.92437553400000005</v>
      </c>
      <c r="V489" s="5">
        <v>2.446800949</v>
      </c>
    </row>
    <row r="490" spans="7:22" x14ac:dyDescent="0.3">
      <c r="G490" s="3" t="s">
        <v>657</v>
      </c>
      <c r="H490" s="5">
        <v>-33.677596010000002</v>
      </c>
      <c r="I490" s="5">
        <v>-16.610788029999998</v>
      </c>
      <c r="J490" s="5">
        <v>18.378919610000001</v>
      </c>
      <c r="K490" s="5">
        <v>1.87300552</v>
      </c>
      <c r="L490" s="5">
        <v>6.6326253509999997</v>
      </c>
      <c r="M490" s="5">
        <v>5.5462963079999996</v>
      </c>
      <c r="N490" s="5">
        <v>-1.5056573289999999</v>
      </c>
      <c r="O490" s="5">
        <v>-6.4775642519999996</v>
      </c>
      <c r="P490" s="5">
        <v>0.25620753400000001</v>
      </c>
      <c r="Q490" s="5">
        <v>-3.8293407000000002E-2</v>
      </c>
      <c r="R490" s="5">
        <v>-7.0678261510000002</v>
      </c>
      <c r="S490" s="5">
        <v>-2.4066619340000002</v>
      </c>
      <c r="T490" s="5">
        <v>-4.6611642169999996</v>
      </c>
      <c r="U490" s="5">
        <v>-2.1103919119999999</v>
      </c>
      <c r="V490" s="5">
        <v>-4.4024993500000003</v>
      </c>
    </row>
    <row r="491" spans="7:22" x14ac:dyDescent="0.3">
      <c r="G491" s="3" t="s">
        <v>361</v>
      </c>
      <c r="H491" s="5">
        <v>-7.8327293420000004</v>
      </c>
      <c r="I491" s="5">
        <v>18.2659336</v>
      </c>
      <c r="J491" s="5">
        <v>56.816817530000002</v>
      </c>
      <c r="K491" s="5">
        <v>15.884261840000001</v>
      </c>
      <c r="L491" s="5">
        <v>20.68807473</v>
      </c>
      <c r="M491" s="5">
        <v>28.528366760000001</v>
      </c>
      <c r="N491" s="5">
        <v>-4.3793708389999999</v>
      </c>
      <c r="O491" s="5">
        <v>-5.804210425</v>
      </c>
      <c r="P491" s="5">
        <v>1.536072417</v>
      </c>
      <c r="Q491" s="5">
        <v>0.89851968400000004</v>
      </c>
      <c r="R491" s="5">
        <v>-7.6656881390000002</v>
      </c>
      <c r="S491" s="5">
        <v>-2.828668983</v>
      </c>
      <c r="T491" s="5">
        <v>-4.8370191560000002</v>
      </c>
      <c r="U491" s="5">
        <v>0.33140287600000001</v>
      </c>
      <c r="V491" s="5">
        <v>-0.85969897299999998</v>
      </c>
    </row>
    <row r="492" spans="7:22" x14ac:dyDescent="0.3">
      <c r="G492" s="3" t="s">
        <v>268</v>
      </c>
      <c r="H492" s="5">
        <v>-19.49986474</v>
      </c>
      <c r="I492" s="5">
        <v>-22.825957420000002</v>
      </c>
      <c r="J492" s="5">
        <v>-27.744307849999998</v>
      </c>
      <c r="K492" s="5">
        <v>-4.2655969450000004</v>
      </c>
      <c r="L492" s="5">
        <v>-11.15335937</v>
      </c>
      <c r="M492" s="5">
        <v>-15.5490146</v>
      </c>
      <c r="N492" s="5">
        <v>-0.66752742600000003</v>
      </c>
      <c r="O492" s="5">
        <v>-3.1923162230000002</v>
      </c>
      <c r="P492" s="5">
        <v>-2.6681521620000002</v>
      </c>
      <c r="Q492" s="5">
        <v>0.14195901699999999</v>
      </c>
      <c r="R492" s="5">
        <v>-3.4344026360000002</v>
      </c>
      <c r="S492" s="5">
        <v>1.014645354</v>
      </c>
      <c r="T492" s="5">
        <v>-4.4490479909999996</v>
      </c>
      <c r="U492" s="5">
        <v>-0.240843943</v>
      </c>
      <c r="V492" s="5">
        <v>-3.3468473150000002</v>
      </c>
    </row>
    <row r="493" spans="7:22" x14ac:dyDescent="0.3">
      <c r="G493" s="3" t="s">
        <v>28</v>
      </c>
      <c r="H493" s="5">
        <v>-14.84874056</v>
      </c>
      <c r="I493" s="5">
        <v>4.0173970910000003</v>
      </c>
      <c r="J493" s="5">
        <v>31.134091130000002</v>
      </c>
      <c r="K493" s="5">
        <v>5.53630976</v>
      </c>
      <c r="L493" s="5">
        <v>9.2000190740000001</v>
      </c>
      <c r="M493" s="5">
        <v>17.476329199999999</v>
      </c>
      <c r="N493" s="5">
        <v>0.86376496800000002</v>
      </c>
      <c r="O493" s="5">
        <v>-3.1687505260000002</v>
      </c>
      <c r="P493" s="5">
        <v>-2.9806044799999998</v>
      </c>
      <c r="Q493" s="5">
        <v>0.16526034100000001</v>
      </c>
      <c r="R493" s="5">
        <v>-5.4210257960000003</v>
      </c>
      <c r="S493" s="5">
        <v>-0.82111576399999997</v>
      </c>
      <c r="T493" s="5">
        <v>-4.5999100320000004</v>
      </c>
      <c r="U493" s="5">
        <v>-2.7165993249999998</v>
      </c>
      <c r="V493" s="5">
        <v>3.162215539</v>
      </c>
    </row>
    <row r="494" spans="7:22" x14ac:dyDescent="0.3">
      <c r="G494" s="3" t="s">
        <v>491</v>
      </c>
      <c r="H494" s="5">
        <v>3.4483888079999998</v>
      </c>
      <c r="I494" s="5">
        <v>9.8367287450000003</v>
      </c>
      <c r="J494" s="5">
        <v>-4.1241035569999998</v>
      </c>
      <c r="K494" s="5">
        <v>2.8171949889999999</v>
      </c>
      <c r="L494" s="5">
        <v>-5.7909757930000003</v>
      </c>
      <c r="M494" s="5">
        <v>1.418898451</v>
      </c>
      <c r="N494" s="5">
        <v>1.361265315</v>
      </c>
      <c r="O494" s="5">
        <v>2.0062367440000002</v>
      </c>
      <c r="P494" s="5">
        <v>-4.1235226310000002</v>
      </c>
      <c r="Q494" s="5">
        <v>0.69813041200000003</v>
      </c>
      <c r="R494" s="5">
        <v>0.47396772300000001</v>
      </c>
      <c r="S494" s="5">
        <v>1.4975221830000001</v>
      </c>
      <c r="T494" s="5">
        <v>-1.0235544599999999</v>
      </c>
      <c r="U494" s="5">
        <v>1.2104525290000001</v>
      </c>
      <c r="V494" s="5">
        <v>4.6230741310000001</v>
      </c>
    </row>
    <row r="495" spans="7:22" x14ac:dyDescent="0.3">
      <c r="G495" s="3" t="s">
        <v>249</v>
      </c>
      <c r="H495" s="5">
        <v>-18.89472842</v>
      </c>
      <c r="I495" s="5">
        <v>-7.3293312689999999</v>
      </c>
      <c r="J495" s="5">
        <v>12.67230337</v>
      </c>
      <c r="K495" s="5">
        <v>2.1856826709999999</v>
      </c>
      <c r="L495" s="5">
        <v>6.4950666459999997</v>
      </c>
      <c r="M495" s="5">
        <v>7.5451841310000001</v>
      </c>
      <c r="N495" s="5">
        <v>-1.0158784999999999</v>
      </c>
      <c r="O495" s="5">
        <v>-6.7761587399999996</v>
      </c>
      <c r="P495" s="5">
        <v>0.82716369300000003</v>
      </c>
      <c r="Q495" s="5">
        <v>0.25222228400000002</v>
      </c>
      <c r="R495" s="5">
        <v>-7.0187818990000004</v>
      </c>
      <c r="S495" s="5">
        <v>-1.701361283</v>
      </c>
      <c r="T495" s="5">
        <v>-5.3174206149999996</v>
      </c>
      <c r="U495" s="5">
        <v>-2.452788966</v>
      </c>
      <c r="V495" s="5">
        <v>-1.693835685</v>
      </c>
    </row>
    <row r="496" spans="7:22" x14ac:dyDescent="0.3">
      <c r="G496" s="3" t="s">
        <v>593</v>
      </c>
      <c r="H496" s="5">
        <v>-12.64391706</v>
      </c>
      <c r="I496" s="5">
        <v>-24.739856979999999</v>
      </c>
      <c r="J496" s="5">
        <v>-23.969775569999999</v>
      </c>
      <c r="K496" s="5">
        <v>-5.8523692470000004</v>
      </c>
      <c r="L496" s="5">
        <v>-10.355488319999999</v>
      </c>
      <c r="M496" s="5">
        <v>-9.433796568</v>
      </c>
      <c r="N496" s="5">
        <v>1.8198940509999999</v>
      </c>
      <c r="O496" s="5">
        <v>-2.571902798</v>
      </c>
      <c r="P496" s="5">
        <v>-3.0744241149999998</v>
      </c>
      <c r="Q496" s="5">
        <v>-0.21820116000000001</v>
      </c>
      <c r="R496" s="5">
        <v>-0.32450742100000002</v>
      </c>
      <c r="S496" s="5">
        <v>0.84156899600000001</v>
      </c>
      <c r="T496" s="5">
        <v>-1.166076417</v>
      </c>
      <c r="U496" s="5">
        <v>-4.3921276740000001</v>
      </c>
      <c r="V496" s="5">
        <v>-2.5457689819999998</v>
      </c>
    </row>
    <row r="497" spans="7:22" x14ac:dyDescent="0.3">
      <c r="G497" s="3" t="s">
        <v>659</v>
      </c>
      <c r="H497" s="5">
        <v>10.94962192</v>
      </c>
      <c r="I497" s="5">
        <v>-1.029047907</v>
      </c>
      <c r="J497" s="5">
        <v>-6.8162722340000004</v>
      </c>
      <c r="K497" s="5">
        <v>-3.3630985189999998</v>
      </c>
      <c r="L497" s="5">
        <v>-2.9042873120000001</v>
      </c>
      <c r="M497" s="5">
        <v>-1.801353851</v>
      </c>
      <c r="N497" s="5">
        <v>-1.1009650559999999</v>
      </c>
      <c r="O497" s="5">
        <v>-0.70752896200000004</v>
      </c>
      <c r="P497" s="5">
        <v>-1.8583187999999999</v>
      </c>
      <c r="Q497" s="5">
        <v>-0.29213796400000003</v>
      </c>
      <c r="R497" s="5">
        <v>-0.27581557000000001</v>
      </c>
      <c r="S497" s="5">
        <v>-1.1723982319999999</v>
      </c>
      <c r="T497" s="5">
        <v>0.89658266200000003</v>
      </c>
      <c r="U497" s="5">
        <v>-2.4758684880000001</v>
      </c>
      <c r="V497" s="5">
        <v>-0.40540541400000002</v>
      </c>
    </row>
    <row r="498" spans="7:22" x14ac:dyDescent="0.3">
      <c r="G498" s="3" t="s">
        <v>796</v>
      </c>
      <c r="H498" s="5">
        <v>0.73212460599999996</v>
      </c>
      <c r="I498" s="5">
        <v>8.7017617529999995</v>
      </c>
      <c r="J498" s="5">
        <v>34.06356057</v>
      </c>
      <c r="K498" s="5">
        <v>6.2586027729999998</v>
      </c>
      <c r="L498" s="5">
        <v>13.733406609999999</v>
      </c>
      <c r="M498" s="5">
        <v>15.90510637</v>
      </c>
      <c r="N498" s="5">
        <v>-3.841942086</v>
      </c>
      <c r="O498" s="5">
        <v>-3.5050072989999999</v>
      </c>
      <c r="P498" s="5">
        <v>-2.89198442</v>
      </c>
      <c r="Q498" s="5">
        <v>-4.7045519999999999E-3</v>
      </c>
      <c r="R498" s="5">
        <v>-4.2516523690000003</v>
      </c>
      <c r="S498" s="5">
        <v>-0.761331011</v>
      </c>
      <c r="T498" s="5">
        <v>-3.4903213580000001</v>
      </c>
      <c r="U498" s="5">
        <v>5.0838638920000001</v>
      </c>
      <c r="V498" s="5">
        <v>2.9309387770000002</v>
      </c>
    </row>
    <row r="499" spans="7:22" x14ac:dyDescent="0.3">
      <c r="G499" s="3" t="s">
        <v>743</v>
      </c>
      <c r="H499" s="5">
        <v>-1.833593875</v>
      </c>
      <c r="I499" s="5">
        <v>17.06160813</v>
      </c>
      <c r="J499" s="5">
        <v>27.64229791</v>
      </c>
      <c r="K499" s="5">
        <v>9.6557302370000002</v>
      </c>
      <c r="L499" s="5">
        <v>3.4574702579999999</v>
      </c>
      <c r="M499" s="5">
        <v>13.29244613</v>
      </c>
      <c r="N499" s="5">
        <v>0.55811049700000004</v>
      </c>
      <c r="O499" s="5">
        <v>-3.842562805</v>
      </c>
      <c r="P499" s="5">
        <v>-2.6018404039999998</v>
      </c>
      <c r="Q499" s="5">
        <v>0.61247083300000005</v>
      </c>
      <c r="R499" s="5">
        <v>-1.264682431</v>
      </c>
      <c r="S499" s="5">
        <v>1.1265732180000001</v>
      </c>
      <c r="T499" s="5">
        <v>-2.3912556490000001</v>
      </c>
      <c r="U499" s="5">
        <v>2.115824972</v>
      </c>
      <c r="V499" s="5">
        <v>2.7080810830000002</v>
      </c>
    </row>
    <row r="500" spans="7:22" x14ac:dyDescent="0.3">
      <c r="G500" s="3" t="s">
        <v>285</v>
      </c>
      <c r="H500" s="5">
        <v>8.6806994460000002</v>
      </c>
      <c r="I500" s="5">
        <v>15.037771080000001</v>
      </c>
      <c r="J500" s="5">
        <v>27.95711897</v>
      </c>
      <c r="K500" s="5">
        <v>11.79220557</v>
      </c>
      <c r="L500" s="5">
        <v>7.6618621630000003</v>
      </c>
      <c r="M500" s="5">
        <v>15.207053670000001</v>
      </c>
      <c r="N500" s="5">
        <v>1.8952328839999999</v>
      </c>
      <c r="O500" s="5">
        <v>-3.5680798949999999</v>
      </c>
      <c r="P500" s="5">
        <v>-1.9203344760000001</v>
      </c>
      <c r="Q500" s="5">
        <v>0.81459333300000003</v>
      </c>
      <c r="R500" s="5">
        <v>-1.2679756209999999</v>
      </c>
      <c r="S500" s="5">
        <v>1.698627903</v>
      </c>
      <c r="T500" s="5">
        <v>-2.966603525</v>
      </c>
      <c r="U500" s="5">
        <v>1.458731504</v>
      </c>
      <c r="V500" s="5">
        <v>2.9304469379999998</v>
      </c>
    </row>
    <row r="501" spans="7:22" x14ac:dyDescent="0.3">
      <c r="G501" s="3" t="s">
        <v>703</v>
      </c>
      <c r="H501" s="5">
        <v>5.3708037E-2</v>
      </c>
      <c r="I501" s="5">
        <v>-16.487973669999999</v>
      </c>
      <c r="J501" s="5">
        <v>29.68679174</v>
      </c>
      <c r="K501" s="5">
        <v>3.9287122440000002</v>
      </c>
      <c r="L501" s="5">
        <v>8.0417832300000001</v>
      </c>
      <c r="M501" s="5">
        <v>10.294400489999999</v>
      </c>
      <c r="N501" s="5">
        <v>-2.152865094</v>
      </c>
      <c r="O501" s="5">
        <v>-8.0987341930000003</v>
      </c>
      <c r="P501" s="5">
        <v>-5.9162265410000003</v>
      </c>
      <c r="Q501" s="5">
        <v>-0.55816769499999996</v>
      </c>
      <c r="R501" s="5">
        <v>-4.6128970669999996</v>
      </c>
      <c r="S501" s="5">
        <v>-1.193905432</v>
      </c>
      <c r="T501" s="5">
        <v>-3.4189916349999998</v>
      </c>
      <c r="U501" s="5">
        <v>2.7445407880000001</v>
      </c>
      <c r="V501" s="5">
        <v>0.45674409900000001</v>
      </c>
    </row>
    <row r="502" spans="7:22" x14ac:dyDescent="0.3">
      <c r="G502" s="3" t="s">
        <v>676</v>
      </c>
      <c r="H502" s="5">
        <v>13.16204523</v>
      </c>
      <c r="I502" s="5">
        <v>-2.2924832159999999</v>
      </c>
      <c r="J502" s="5">
        <v>11.15070848</v>
      </c>
      <c r="K502" s="5">
        <v>1.326310839</v>
      </c>
      <c r="L502" s="5">
        <v>7.3487090000000005E-2</v>
      </c>
      <c r="M502" s="5">
        <v>5.626689571</v>
      </c>
      <c r="N502" s="5">
        <v>8.0619403000000006E-2</v>
      </c>
      <c r="O502" s="5">
        <v>-6.1405692680000001</v>
      </c>
      <c r="P502" s="5">
        <v>-6.1783253809999996</v>
      </c>
      <c r="Q502" s="5">
        <v>-0.24648223799999999</v>
      </c>
      <c r="R502" s="5">
        <v>-3.7270360120000001</v>
      </c>
      <c r="S502" s="5">
        <v>-2.1595473649999999</v>
      </c>
      <c r="T502" s="5">
        <v>-1.5674886480000001</v>
      </c>
      <c r="U502" s="5">
        <v>0.105577136</v>
      </c>
      <c r="V502" s="5">
        <v>-0.676773081</v>
      </c>
    </row>
    <row r="503" spans="7:22" x14ac:dyDescent="0.3">
      <c r="G503" s="3" t="s">
        <v>634</v>
      </c>
      <c r="H503" s="5">
        <v>-0.18517193000000001</v>
      </c>
      <c r="I503" s="5">
        <v>16.602476209999999</v>
      </c>
      <c r="J503" s="5">
        <v>32.114306749999997</v>
      </c>
      <c r="K503" s="5">
        <v>11.063966750000001</v>
      </c>
      <c r="L503" s="5">
        <v>11.597239569999999</v>
      </c>
      <c r="M503" s="5">
        <v>17.034315240000002</v>
      </c>
      <c r="N503" s="5">
        <v>-0.135943646</v>
      </c>
      <c r="O503" s="5">
        <v>-3.1396646650000002</v>
      </c>
      <c r="P503" s="5">
        <v>-4.0440192589999997</v>
      </c>
      <c r="Q503" s="5">
        <v>0.64383848099999996</v>
      </c>
      <c r="R503" s="5">
        <v>-2.2401799160000002</v>
      </c>
      <c r="S503" s="5">
        <v>1.1089502739999999</v>
      </c>
      <c r="T503" s="5">
        <v>-3.3491301899999999</v>
      </c>
      <c r="U503" s="5">
        <v>-0.18780994400000001</v>
      </c>
      <c r="V503" s="5">
        <v>6.438984252</v>
      </c>
    </row>
    <row r="504" spans="7:22" x14ac:dyDescent="0.3">
      <c r="G504" s="3" t="s">
        <v>484</v>
      </c>
      <c r="H504" s="5">
        <v>3.0420446029999999</v>
      </c>
      <c r="I504" s="5">
        <v>45.082273049999998</v>
      </c>
      <c r="J504" s="5">
        <v>68.429375149999998</v>
      </c>
      <c r="K504" s="5">
        <v>18.101649590000001</v>
      </c>
      <c r="L504" s="5">
        <v>22.161808529999998</v>
      </c>
      <c r="M504" s="5">
        <v>28.88767743</v>
      </c>
      <c r="N504" s="5">
        <v>-2.8140738609999998</v>
      </c>
      <c r="O504" s="5">
        <v>4.5258939849999997</v>
      </c>
      <c r="P504" s="5">
        <v>0.74539368299999997</v>
      </c>
      <c r="Q504" s="5">
        <v>2.022109194</v>
      </c>
      <c r="R504" s="5">
        <v>3.8424237369999998</v>
      </c>
      <c r="S504" s="5">
        <v>1.472725286</v>
      </c>
      <c r="T504" s="5">
        <v>2.36969845</v>
      </c>
      <c r="U504" s="5">
        <v>-3.710719112</v>
      </c>
      <c r="V504" s="5">
        <v>-3.276243977</v>
      </c>
    </row>
    <row r="505" spans="7:22" x14ac:dyDescent="0.3">
      <c r="G505" s="3" t="s">
        <v>153</v>
      </c>
      <c r="H505" s="5">
        <v>10.538512020000001</v>
      </c>
      <c r="I505" s="5">
        <v>23.705259949999999</v>
      </c>
      <c r="J505" s="5">
        <v>5.6693635870000003</v>
      </c>
      <c r="K505" s="5">
        <v>1.524967199</v>
      </c>
      <c r="L505" s="5">
        <v>-1.948847956</v>
      </c>
      <c r="M505" s="5">
        <v>6.8634441480000001</v>
      </c>
      <c r="N505" s="5">
        <v>4.8373458429999996</v>
      </c>
      <c r="O505" s="5">
        <v>-2.6496863629999998</v>
      </c>
      <c r="P505" s="5">
        <v>1.562452258</v>
      </c>
      <c r="Q505" s="5">
        <v>0.13743366500000001</v>
      </c>
      <c r="R505" s="5">
        <v>2.6063322599999998</v>
      </c>
      <c r="S505" s="5">
        <v>3.1950825420000002</v>
      </c>
      <c r="T505" s="5">
        <v>-0.58875028200000001</v>
      </c>
      <c r="U505" s="5">
        <v>2.9421996450000001</v>
      </c>
      <c r="V505" s="5">
        <v>6.3625415439999999</v>
      </c>
    </row>
    <row r="506" spans="7:22" x14ac:dyDescent="0.3">
      <c r="G506" s="3" t="s">
        <v>358</v>
      </c>
      <c r="H506" s="5">
        <v>-11.21538908</v>
      </c>
      <c r="I506" s="5">
        <v>-5.6704045000000001</v>
      </c>
      <c r="J506" s="5">
        <v>16.147197800000001</v>
      </c>
      <c r="K506" s="5">
        <v>0.64753178300000003</v>
      </c>
      <c r="L506" s="5">
        <v>2.013025646</v>
      </c>
      <c r="M506" s="5">
        <v>6.3151408450000002</v>
      </c>
      <c r="N506" s="5">
        <v>-1.157025279</v>
      </c>
      <c r="O506" s="5">
        <v>-5.8052573660000002</v>
      </c>
      <c r="P506" s="5">
        <v>-1.521193985</v>
      </c>
      <c r="Q506" s="5">
        <v>-0.40602154000000001</v>
      </c>
      <c r="R506" s="5">
        <v>-0.194439785</v>
      </c>
      <c r="S506" s="5">
        <v>2.570797201</v>
      </c>
      <c r="T506" s="5">
        <v>-2.7652369860000001</v>
      </c>
      <c r="U506" s="5">
        <v>0.59829131899999999</v>
      </c>
      <c r="V506" s="5">
        <v>2.0327032360000001</v>
      </c>
    </row>
    <row r="507" spans="7:22" x14ac:dyDescent="0.3">
      <c r="G507" s="3" t="s">
        <v>543</v>
      </c>
      <c r="H507" s="5">
        <v>-9.3308540739999994</v>
      </c>
      <c r="I507" s="5">
        <v>-0.67605966299999998</v>
      </c>
      <c r="J507" s="5">
        <v>34.228015390000003</v>
      </c>
      <c r="K507" s="5">
        <v>5.3963580990000004</v>
      </c>
      <c r="L507" s="5">
        <v>12.52140612</v>
      </c>
      <c r="M507" s="5">
        <v>12.743515090000001</v>
      </c>
      <c r="N507" s="5">
        <v>-0.87007527100000004</v>
      </c>
      <c r="O507" s="5">
        <v>-6.9842527309999998</v>
      </c>
      <c r="P507" s="5">
        <v>-6.6145055660000001</v>
      </c>
      <c r="Q507" s="5">
        <v>-0.131264244</v>
      </c>
      <c r="R507" s="5">
        <v>-2.9774202220000001</v>
      </c>
      <c r="S507" s="5">
        <v>0.46647930100000001</v>
      </c>
      <c r="T507" s="5">
        <v>-3.4438995220000002</v>
      </c>
      <c r="U507" s="5">
        <v>2.4191871549999999</v>
      </c>
      <c r="V507" s="5">
        <v>4.8636174639999998</v>
      </c>
    </row>
    <row r="508" spans="7:22" x14ac:dyDescent="0.3">
      <c r="G508" s="3" t="s">
        <v>191</v>
      </c>
      <c r="H508" s="5">
        <v>-7.3637078459999996</v>
      </c>
      <c r="I508" s="5">
        <v>19.411036200000002</v>
      </c>
      <c r="J508" s="5">
        <v>43.628951979999997</v>
      </c>
      <c r="K508" s="5">
        <v>10.05267982</v>
      </c>
      <c r="L508" s="5">
        <v>15.035666109999999</v>
      </c>
      <c r="M508" s="5">
        <v>22.49391936</v>
      </c>
      <c r="N508" s="5">
        <v>0.91062269600000001</v>
      </c>
      <c r="O508" s="5">
        <v>-10.01973183</v>
      </c>
      <c r="P508" s="5">
        <v>-3.2865530559999998</v>
      </c>
      <c r="Q508" s="5">
        <v>0.56976364400000001</v>
      </c>
      <c r="R508" s="5">
        <v>-8.0232106959999996</v>
      </c>
      <c r="S508" s="5">
        <v>-1.053073935</v>
      </c>
      <c r="T508" s="5">
        <v>-6.9701367620000001</v>
      </c>
      <c r="U508" s="5">
        <v>11.50888406</v>
      </c>
      <c r="V508" s="5">
        <v>9.4026989580000002</v>
      </c>
    </row>
    <row r="509" spans="7:22" x14ac:dyDescent="0.3">
      <c r="G509" s="3" t="s">
        <v>343</v>
      </c>
      <c r="H509" s="5">
        <v>-9.5302398210000003</v>
      </c>
      <c r="I509" s="5">
        <v>3.9380693529999999</v>
      </c>
      <c r="J509" s="5">
        <v>30.55264829</v>
      </c>
      <c r="K509" s="5">
        <v>7.6669530760000004</v>
      </c>
      <c r="L509" s="5">
        <v>10.04673375</v>
      </c>
      <c r="M509" s="5">
        <v>15.56354058</v>
      </c>
      <c r="N509" s="5">
        <v>-4.3869100300000001</v>
      </c>
      <c r="O509" s="5">
        <v>-5.5088076700000004</v>
      </c>
      <c r="P509" s="5">
        <v>0.19941752700000001</v>
      </c>
      <c r="Q509" s="5">
        <v>0.29941186400000003</v>
      </c>
      <c r="R509" s="5">
        <v>-4.0047038620000004</v>
      </c>
      <c r="S509" s="5">
        <v>-1.6128908719999999</v>
      </c>
      <c r="T509" s="5">
        <v>-2.39181299</v>
      </c>
      <c r="U509" s="5">
        <v>0.36010315900000001</v>
      </c>
      <c r="V509" s="5">
        <v>1.1935318939999999</v>
      </c>
    </row>
    <row r="510" spans="7:22" x14ac:dyDescent="0.3">
      <c r="G510" s="3" t="s">
        <v>529</v>
      </c>
      <c r="H510" s="5">
        <v>-22.344361710000001</v>
      </c>
      <c r="I510" s="5">
        <v>-29.602229319999999</v>
      </c>
      <c r="J510" s="5">
        <v>-6.6662919120000002</v>
      </c>
      <c r="K510" s="5">
        <v>-4.535245787</v>
      </c>
      <c r="L510" s="5">
        <v>-0.70845899000000001</v>
      </c>
      <c r="M510" s="5">
        <v>-6.3571760429999999</v>
      </c>
      <c r="N510" s="5">
        <v>9.5179054999999999E-2</v>
      </c>
      <c r="O510" s="5">
        <v>-8.3982832349999992</v>
      </c>
      <c r="P510" s="5">
        <v>-0.81212499400000004</v>
      </c>
      <c r="Q510" s="5">
        <v>-0.91112683299999997</v>
      </c>
      <c r="R510" s="5">
        <v>-4.2102100040000003</v>
      </c>
      <c r="S510" s="5">
        <v>1.038040874</v>
      </c>
      <c r="T510" s="5">
        <v>-5.2482508780000003</v>
      </c>
      <c r="U510" s="5">
        <v>3.7273647900000002</v>
      </c>
      <c r="V510" s="5">
        <v>-2.1409253389999998</v>
      </c>
    </row>
    <row r="511" spans="7:22" x14ac:dyDescent="0.3">
      <c r="G511" s="3" t="s">
        <v>174</v>
      </c>
      <c r="H511" s="5">
        <v>-22.897194370000001</v>
      </c>
      <c r="I511" s="5">
        <v>-5.6855884669999996</v>
      </c>
      <c r="J511" s="5">
        <v>12.20114742</v>
      </c>
      <c r="K511" s="5">
        <v>0.47553721700000001</v>
      </c>
      <c r="L511" s="5">
        <v>6.2207108340000001</v>
      </c>
      <c r="M511" s="5">
        <v>7.5784688779999998</v>
      </c>
      <c r="N511" s="5">
        <v>0.79739407100000004</v>
      </c>
      <c r="O511" s="5">
        <v>-7.126856418</v>
      </c>
      <c r="P511" s="5">
        <v>-0.38895214500000003</v>
      </c>
      <c r="Q511" s="5">
        <v>-2.0894340000000001E-2</v>
      </c>
      <c r="R511" s="5">
        <v>-8.0133634300000001</v>
      </c>
      <c r="S511" s="5">
        <v>-3.2207302819999999</v>
      </c>
      <c r="T511" s="5">
        <v>-4.7926331480000002</v>
      </c>
      <c r="U511" s="5">
        <v>-0.86703106100000005</v>
      </c>
      <c r="V511" s="5">
        <v>-1.629075909</v>
      </c>
    </row>
    <row r="512" spans="7:22" x14ac:dyDescent="0.3">
      <c r="G512" s="3" t="s">
        <v>413</v>
      </c>
      <c r="H512" s="5">
        <v>-29.0327932</v>
      </c>
      <c r="I512" s="5">
        <v>-19.85932399</v>
      </c>
      <c r="J512" s="5">
        <v>-40.523999699999997</v>
      </c>
      <c r="K512" s="5">
        <v>-7.4148520449999999</v>
      </c>
      <c r="L512" s="5">
        <v>-17.5238984</v>
      </c>
      <c r="M512" s="5">
        <v>-16.444941979999999</v>
      </c>
      <c r="N512" s="5">
        <v>1.5858306449999999</v>
      </c>
      <c r="O512" s="5">
        <v>1.5112478890000001</v>
      </c>
      <c r="P512" s="5">
        <v>-2.5693563309999998</v>
      </c>
      <c r="Q512" s="5">
        <v>0.55441707600000001</v>
      </c>
      <c r="R512" s="5">
        <v>-0.70967147699999999</v>
      </c>
      <c r="S512" s="5">
        <v>0.59462780699999995</v>
      </c>
      <c r="T512" s="5">
        <v>-1.3042992840000001</v>
      </c>
      <c r="U512" s="5">
        <v>-1.1715068289999999</v>
      </c>
      <c r="V512" s="5">
        <v>-5.6194406509999997</v>
      </c>
    </row>
    <row r="513" spans="7:22" x14ac:dyDescent="0.3">
      <c r="G513" s="3" t="s">
        <v>317</v>
      </c>
      <c r="H513" s="5">
        <v>-14.40152674</v>
      </c>
      <c r="I513" s="5">
        <v>-5.7038318529999996</v>
      </c>
      <c r="J513" s="5">
        <v>-15.14807616</v>
      </c>
      <c r="K513" s="5">
        <v>-1.141357207</v>
      </c>
      <c r="L513" s="5">
        <v>-10.193982849999999</v>
      </c>
      <c r="M513" s="5">
        <v>-6.4578982280000004</v>
      </c>
      <c r="N513" s="5">
        <v>1.6825121519999999</v>
      </c>
      <c r="O513" s="5">
        <v>2.1832226499999998</v>
      </c>
      <c r="P513" s="5">
        <v>-3.1162879999999999</v>
      </c>
      <c r="Q513" s="5">
        <v>0.72002052699999997</v>
      </c>
      <c r="R513" s="5">
        <v>-1.5179384789999999</v>
      </c>
      <c r="S513" s="5">
        <v>0.187709971</v>
      </c>
      <c r="T513" s="5">
        <v>-1.70564845</v>
      </c>
      <c r="U513" s="5">
        <v>-3.6046880000000003E-2</v>
      </c>
      <c r="V513" s="5">
        <v>-2.9704073549999999</v>
      </c>
    </row>
    <row r="514" spans="7:22" x14ac:dyDescent="0.3">
      <c r="G514" s="3" t="s">
        <v>769</v>
      </c>
      <c r="H514" s="5">
        <v>8.3342045930000008</v>
      </c>
      <c r="I514" s="5">
        <v>18.322703619999999</v>
      </c>
      <c r="J514" s="5">
        <v>8.5745935610000004</v>
      </c>
      <c r="K514" s="5">
        <v>7.7110149970000004</v>
      </c>
      <c r="L514" s="5">
        <v>1.4520045450000001</v>
      </c>
      <c r="M514" s="5">
        <v>7.4159371140000001</v>
      </c>
      <c r="N514" s="5">
        <v>3.691757527</v>
      </c>
      <c r="O514" s="5">
        <v>0.95550399500000005</v>
      </c>
      <c r="P514" s="5">
        <v>-5.5170123269999998</v>
      </c>
      <c r="Q514" s="5">
        <v>0.859881428</v>
      </c>
      <c r="R514" s="5">
        <v>2.5169701309999999</v>
      </c>
      <c r="S514" s="5">
        <v>1.938478973</v>
      </c>
      <c r="T514" s="5">
        <v>0.57849115799999995</v>
      </c>
      <c r="U514" s="5">
        <v>2.2694163559999998</v>
      </c>
      <c r="V514" s="5">
        <v>4.8549474349999997</v>
      </c>
    </row>
    <row r="515" spans="7:22" x14ac:dyDescent="0.3">
      <c r="G515" s="3" t="s">
        <v>93</v>
      </c>
      <c r="H515" s="5">
        <v>-4.5656485189999998</v>
      </c>
      <c r="I515" s="5">
        <v>2.820125226</v>
      </c>
      <c r="J515" s="5">
        <v>-11.517874580000001</v>
      </c>
      <c r="K515" s="5">
        <v>-2.2147012039999998</v>
      </c>
      <c r="L515" s="5">
        <v>-5.9479203140000001</v>
      </c>
      <c r="M515" s="5">
        <v>-4.4032354659999999</v>
      </c>
      <c r="N515" s="5">
        <v>0.75650214900000001</v>
      </c>
      <c r="O515" s="5">
        <v>0.43590994199999999</v>
      </c>
      <c r="P515" s="5">
        <v>0.34141006800000001</v>
      </c>
      <c r="Q515" s="5">
        <v>0.37293596600000001</v>
      </c>
      <c r="R515" s="5">
        <v>-0.86388071</v>
      </c>
      <c r="S515" s="5">
        <v>0.33050051899999999</v>
      </c>
      <c r="T515" s="5">
        <v>-1.1943812279999999</v>
      </c>
      <c r="U515" s="5">
        <v>5.4163096619999997</v>
      </c>
      <c r="V515" s="5">
        <v>2.3978590340000001</v>
      </c>
    </row>
    <row r="516" spans="7:22" x14ac:dyDescent="0.3">
      <c r="G516" s="3" t="s">
        <v>89</v>
      </c>
      <c r="H516" s="5">
        <v>-5.6798636719999998</v>
      </c>
      <c r="I516" s="5">
        <v>23.779614219999999</v>
      </c>
      <c r="J516" s="5">
        <v>13.86980348</v>
      </c>
      <c r="K516" s="5">
        <v>8.8128805060000008</v>
      </c>
      <c r="L516" s="5">
        <v>0.42154945199999999</v>
      </c>
      <c r="M516" s="5">
        <v>8.1539596680000006</v>
      </c>
      <c r="N516" s="5">
        <v>2.7942055529999998</v>
      </c>
      <c r="O516" s="5">
        <v>5.5576789470000003</v>
      </c>
      <c r="P516" s="5">
        <v>-5.211962679</v>
      </c>
      <c r="Q516" s="5">
        <v>1.7186250890000001</v>
      </c>
      <c r="R516" s="5">
        <v>2.3669202509999998</v>
      </c>
      <c r="S516" s="5">
        <v>3.6259023610000001</v>
      </c>
      <c r="T516" s="5">
        <v>-1.25898211</v>
      </c>
      <c r="U516" s="5">
        <v>-0.23045615699999999</v>
      </c>
      <c r="V516" s="5">
        <v>4.6861038170000002</v>
      </c>
    </row>
    <row r="517" spans="7:22" x14ac:dyDescent="0.3">
      <c r="G517" s="3" t="s">
        <v>59</v>
      </c>
      <c r="H517" s="5">
        <v>-5.9106173670000004</v>
      </c>
      <c r="I517" s="5">
        <v>0.25572431299999998</v>
      </c>
      <c r="J517" s="5">
        <v>2.3469852910000002</v>
      </c>
      <c r="K517" s="5">
        <v>2.1105308190000001</v>
      </c>
      <c r="L517" s="5">
        <v>-1.166869317</v>
      </c>
      <c r="M517" s="5">
        <v>3.5607741919999998</v>
      </c>
      <c r="N517" s="5">
        <v>0.811748629</v>
      </c>
      <c r="O517" s="5">
        <v>-0.55212066400000004</v>
      </c>
      <c r="P517" s="5">
        <v>-4.647049355</v>
      </c>
      <c r="Q517" s="5">
        <v>0.45267490900000001</v>
      </c>
      <c r="R517" s="5">
        <v>-2.3544297969999999</v>
      </c>
      <c r="S517" s="5">
        <v>-7.1668544000000001E-2</v>
      </c>
      <c r="T517" s="5">
        <v>-2.282761254</v>
      </c>
      <c r="U517" s="5">
        <v>1.4945987679999999</v>
      </c>
      <c r="V517" s="5">
        <v>2.8420764119999999</v>
      </c>
    </row>
    <row r="518" spans="7:22" x14ac:dyDescent="0.3">
      <c r="G518" s="3" t="s">
        <v>750</v>
      </c>
      <c r="H518" s="5">
        <v>0.76548380599999999</v>
      </c>
      <c r="I518" s="5">
        <v>-10.91639488</v>
      </c>
      <c r="J518" s="5">
        <v>-14.41657822</v>
      </c>
      <c r="K518" s="5">
        <v>-3.4653988189999998</v>
      </c>
      <c r="L518" s="5">
        <v>-11.68531012</v>
      </c>
      <c r="M518" s="5">
        <v>-5.3759501930000004</v>
      </c>
      <c r="N518" s="5">
        <v>1.100955927</v>
      </c>
      <c r="O518" s="5">
        <v>2.967361033</v>
      </c>
      <c r="P518" s="5">
        <v>-2.5619025120000001</v>
      </c>
      <c r="Q518" s="5">
        <v>0.51392121000000002</v>
      </c>
      <c r="R518" s="5">
        <v>2.802604176</v>
      </c>
      <c r="S518" s="5">
        <v>3.0753542409999999</v>
      </c>
      <c r="T518" s="5">
        <v>-0.27275006400000001</v>
      </c>
      <c r="U518" s="5">
        <v>-2.726266705</v>
      </c>
      <c r="V518" s="5">
        <v>-4.2628110760000002</v>
      </c>
    </row>
    <row r="519" spans="7:22" x14ac:dyDescent="0.3">
      <c r="G519" s="3" t="s">
        <v>460</v>
      </c>
      <c r="H519" s="5">
        <v>-4.8557117209999996</v>
      </c>
      <c r="I519" s="5">
        <v>3.294363615</v>
      </c>
      <c r="J519" s="5">
        <v>18.96147483</v>
      </c>
      <c r="K519" s="5">
        <v>7.8170415719999999</v>
      </c>
      <c r="L519" s="5">
        <v>12.77276852</v>
      </c>
      <c r="M519" s="5">
        <v>9.5620050649999992</v>
      </c>
      <c r="N519" s="5">
        <v>2.2002341950000002</v>
      </c>
      <c r="O519" s="5">
        <v>-4.4054349720000001</v>
      </c>
      <c r="P519" s="5">
        <v>-1.2997883320000001</v>
      </c>
      <c r="Q519" s="5">
        <v>-0.495753271</v>
      </c>
      <c r="R519" s="5">
        <v>-4.135566732</v>
      </c>
      <c r="S519" s="5">
        <v>-1.773332412</v>
      </c>
      <c r="T519" s="5">
        <v>-2.3622343200000002</v>
      </c>
      <c r="U519" s="5">
        <v>-1.2394397239999999</v>
      </c>
      <c r="V519" s="5">
        <v>5.2360826549999997</v>
      </c>
    </row>
    <row r="520" spans="7:22" x14ac:dyDescent="0.3">
      <c r="G520" s="3" t="s">
        <v>9</v>
      </c>
      <c r="H520" s="5">
        <v>-7.4835681960000002</v>
      </c>
      <c r="I520" s="5">
        <v>-3.2480128690000001</v>
      </c>
      <c r="J520" s="5">
        <v>4.1417818630000003</v>
      </c>
      <c r="K520" s="5">
        <v>2.037502586</v>
      </c>
      <c r="L520" s="5">
        <v>-3.511021725</v>
      </c>
      <c r="M520" s="5">
        <v>-0.59594842100000001</v>
      </c>
      <c r="N520" s="5">
        <v>1.5145414129999999</v>
      </c>
      <c r="O520" s="5">
        <v>-5.0913443000000003E-2</v>
      </c>
      <c r="P520" s="5">
        <v>-3.3681817359999999</v>
      </c>
      <c r="Q520" s="5">
        <v>0.85894890199999996</v>
      </c>
      <c r="R520" s="5">
        <v>-1.332760036</v>
      </c>
      <c r="S520" s="5">
        <v>2.0236241389999998</v>
      </c>
      <c r="T520" s="5">
        <v>-3.3563841750000001</v>
      </c>
      <c r="U520" s="5">
        <v>-0.78529671700000003</v>
      </c>
      <c r="V520" s="5">
        <v>0.61487439499999996</v>
      </c>
    </row>
    <row r="521" spans="7:22" x14ac:dyDescent="0.3">
      <c r="G521" s="3" t="s">
        <v>276</v>
      </c>
      <c r="H521" s="5">
        <v>-9.2725940700000002</v>
      </c>
      <c r="I521" s="5">
        <v>13.077417990000001</v>
      </c>
      <c r="J521" s="5">
        <v>11.59541316</v>
      </c>
      <c r="K521" s="5">
        <v>7.6390695539999998</v>
      </c>
      <c r="L521" s="5">
        <v>-1.1149353449999999</v>
      </c>
      <c r="M521" s="5">
        <v>7.6174632710000001</v>
      </c>
      <c r="N521" s="5">
        <v>0.69348912900000004</v>
      </c>
      <c r="O521" s="5">
        <v>0.88459702600000001</v>
      </c>
      <c r="P521" s="5">
        <v>-1.252491802</v>
      </c>
      <c r="Q521" s="5">
        <v>1.16827239</v>
      </c>
      <c r="R521" s="5">
        <v>2.203114126</v>
      </c>
      <c r="S521" s="5">
        <v>4.1011975769999998</v>
      </c>
      <c r="T521" s="5">
        <v>-1.898083451</v>
      </c>
      <c r="U521" s="5">
        <v>-3.35769947</v>
      </c>
      <c r="V521" s="5">
        <v>2.7702019149999999</v>
      </c>
    </row>
    <row r="522" spans="7:22" x14ac:dyDescent="0.3">
      <c r="G522" s="3" t="s">
        <v>23</v>
      </c>
      <c r="H522" s="5">
        <v>-30.651958189999998</v>
      </c>
      <c r="I522" s="5">
        <v>-17.710119980000002</v>
      </c>
      <c r="J522" s="5">
        <v>-30.77750266</v>
      </c>
      <c r="K522" s="5">
        <v>-5.5939420389999999</v>
      </c>
      <c r="L522" s="5">
        <v>-13.752267789999999</v>
      </c>
      <c r="M522" s="5">
        <v>-11.73290809</v>
      </c>
      <c r="N522" s="5">
        <v>2.1059236229999998</v>
      </c>
      <c r="O522" s="5">
        <v>1.849795326</v>
      </c>
      <c r="P522" s="5">
        <v>-1.0472837349999999</v>
      </c>
      <c r="Q522" s="5">
        <v>0.33122853400000002</v>
      </c>
      <c r="R522" s="5">
        <v>-2.0206211999999999</v>
      </c>
      <c r="S522" s="5">
        <v>1.097917088</v>
      </c>
      <c r="T522" s="5">
        <v>-3.1185382879999999</v>
      </c>
      <c r="U522" s="5">
        <v>-0.89973203499999999</v>
      </c>
      <c r="V522" s="5">
        <v>-8.2959018669999995</v>
      </c>
    </row>
    <row r="523" spans="7:22" x14ac:dyDescent="0.3">
      <c r="G523" s="3" t="s">
        <v>832</v>
      </c>
      <c r="H523" s="5">
        <v>-17.12436357</v>
      </c>
      <c r="I523" s="5">
        <v>-2.8708148819999999</v>
      </c>
      <c r="J523" s="5">
        <v>15.40150858</v>
      </c>
      <c r="K523" s="5">
        <v>4.846671293</v>
      </c>
      <c r="L523" s="5">
        <v>2.434841612</v>
      </c>
      <c r="M523" s="5">
        <v>7.1016017649999998</v>
      </c>
      <c r="N523" s="5">
        <v>-2.848255956</v>
      </c>
      <c r="O523" s="5">
        <v>-2.229229938</v>
      </c>
      <c r="P523" s="5">
        <v>-2.79581597</v>
      </c>
      <c r="Q523" s="5">
        <v>1.9748205000000001E-2</v>
      </c>
      <c r="R523" s="5">
        <v>-6.1245191410000004</v>
      </c>
      <c r="S523" s="5">
        <v>-1.533647559</v>
      </c>
      <c r="T523" s="5">
        <v>-4.5908715820000001</v>
      </c>
      <c r="U523" s="5">
        <v>-0.70667806899999996</v>
      </c>
      <c r="V523" s="5">
        <v>-2.9669933679999998</v>
      </c>
    </row>
    <row r="524" spans="7:22" x14ac:dyDescent="0.3">
      <c r="G524" s="3" t="s">
        <v>426</v>
      </c>
      <c r="H524" s="5">
        <v>-14.850397750000001</v>
      </c>
      <c r="I524" s="5">
        <v>-8.7421777590000005</v>
      </c>
      <c r="J524" s="5">
        <v>8.1416701230000008</v>
      </c>
      <c r="K524" s="5">
        <v>2.0822789820000001</v>
      </c>
      <c r="L524" s="5">
        <v>2.3673545539999998</v>
      </c>
      <c r="M524" s="5">
        <v>3.9938605479999998</v>
      </c>
      <c r="N524" s="5">
        <v>-2.1401636900000001</v>
      </c>
      <c r="O524" s="5">
        <v>0.168928726</v>
      </c>
      <c r="P524" s="5">
        <v>-3.0256215530000001</v>
      </c>
      <c r="Q524" s="5">
        <v>-4.1668821000000002E-2</v>
      </c>
      <c r="R524" s="5">
        <v>-2.8984567619999999</v>
      </c>
      <c r="S524" s="5">
        <v>0.28853820099999999</v>
      </c>
      <c r="T524" s="5">
        <v>-3.1869949630000001</v>
      </c>
      <c r="U524" s="5">
        <v>-0.23529483200000001</v>
      </c>
      <c r="V524" s="5">
        <v>-3.2999622350000002</v>
      </c>
    </row>
    <row r="525" spans="7:22" x14ac:dyDescent="0.3">
      <c r="G525" s="3" t="s">
        <v>446</v>
      </c>
      <c r="H525" s="5">
        <v>-15.914382760000001</v>
      </c>
      <c r="I525" s="5">
        <v>6.3288450359999997</v>
      </c>
      <c r="J525" s="5">
        <v>17.154423510000001</v>
      </c>
      <c r="K525" s="5">
        <v>5.5012049259999998</v>
      </c>
      <c r="L525" s="5">
        <v>3.1486103989999998</v>
      </c>
      <c r="M525" s="5">
        <v>9.9072624269999991</v>
      </c>
      <c r="N525" s="5">
        <v>-1.367590818</v>
      </c>
      <c r="O525" s="5">
        <v>0.52168451299999996</v>
      </c>
      <c r="P525" s="5">
        <v>-1.4452545729999999</v>
      </c>
      <c r="Q525" s="5">
        <v>0.73890654300000003</v>
      </c>
      <c r="R525" s="5">
        <v>-4.2603571120000003</v>
      </c>
      <c r="S525" s="5">
        <v>-1.4146302799999999</v>
      </c>
      <c r="T525" s="5">
        <v>-2.845726832</v>
      </c>
      <c r="U525" s="5">
        <v>-6.5772953960000002</v>
      </c>
      <c r="V525" s="5">
        <v>0.795378433</v>
      </c>
    </row>
    <row r="526" spans="7:22" x14ac:dyDescent="0.3">
      <c r="G526" s="3" t="s">
        <v>312</v>
      </c>
      <c r="H526" s="5">
        <v>9.1777855150000001</v>
      </c>
      <c r="I526" s="5">
        <v>9.8184909620000003</v>
      </c>
      <c r="J526" s="5">
        <v>10.11465505</v>
      </c>
      <c r="K526" s="5">
        <v>5.8452004009999996</v>
      </c>
      <c r="L526" s="5">
        <v>-0.47536521700000001</v>
      </c>
      <c r="M526" s="5">
        <v>4.6341087160000001</v>
      </c>
      <c r="N526" s="5">
        <v>-0.58041886200000004</v>
      </c>
      <c r="O526" s="5">
        <v>3.0045899999999999</v>
      </c>
      <c r="P526" s="5">
        <v>-1.231677457</v>
      </c>
      <c r="Q526" s="5">
        <v>0.89909029600000001</v>
      </c>
      <c r="R526" s="5">
        <v>-0.69393903899999998</v>
      </c>
      <c r="S526" s="5">
        <v>0.119247513</v>
      </c>
      <c r="T526" s="5">
        <v>-0.81318655100000004</v>
      </c>
      <c r="U526" s="5">
        <v>5.6247985229999999</v>
      </c>
      <c r="V526" s="5">
        <v>-1.2927009860000001</v>
      </c>
    </row>
    <row r="527" spans="7:22" x14ac:dyDescent="0.3">
      <c r="G527" s="3" t="s">
        <v>175</v>
      </c>
      <c r="H527" s="5">
        <v>-21.41565546</v>
      </c>
      <c r="I527" s="5">
        <v>-17.852695579999999</v>
      </c>
      <c r="J527" s="5">
        <v>-14.106254140000001</v>
      </c>
      <c r="K527" s="5">
        <v>-3.4687719370000001</v>
      </c>
      <c r="L527" s="5">
        <v>-10.714248599999999</v>
      </c>
      <c r="M527" s="5">
        <v>-4.5836170520000001</v>
      </c>
      <c r="N527" s="5">
        <v>-0.97595546399999999</v>
      </c>
      <c r="O527" s="5">
        <v>-3.4349735130000001</v>
      </c>
      <c r="P527" s="5">
        <v>-3.8916497969999999</v>
      </c>
      <c r="Q527" s="5">
        <v>-0.35550079400000001</v>
      </c>
      <c r="R527" s="5">
        <v>-2.2435572270000002</v>
      </c>
      <c r="S527" s="5">
        <v>-0.50327739900000001</v>
      </c>
      <c r="T527" s="5">
        <v>-1.740279828</v>
      </c>
      <c r="U527" s="5">
        <v>-0.99444526799999999</v>
      </c>
      <c r="V527" s="5">
        <v>-4.4484181139999999</v>
      </c>
    </row>
    <row r="528" spans="7:22" x14ac:dyDescent="0.3">
      <c r="G528" s="3" t="s">
        <v>58</v>
      </c>
      <c r="H528" s="5">
        <v>-6.8230678359999999</v>
      </c>
      <c r="I528" s="5">
        <v>-0.88029785500000002</v>
      </c>
      <c r="J528" s="5">
        <v>12.814864529999999</v>
      </c>
      <c r="K528" s="5">
        <v>4.7936340230000001</v>
      </c>
      <c r="L528" s="5">
        <v>6.7266248580000001</v>
      </c>
      <c r="M528" s="5">
        <v>5.4925070260000002</v>
      </c>
      <c r="N528" s="5">
        <v>1.3776821429999999</v>
      </c>
      <c r="O528" s="5">
        <v>-4.4661231060000004</v>
      </c>
      <c r="P528" s="5">
        <v>-0.710244765</v>
      </c>
      <c r="Q528" s="5">
        <v>0.102809807</v>
      </c>
      <c r="R528" s="5">
        <v>-4.5177959159999999</v>
      </c>
      <c r="S528" s="5">
        <v>-1.9810488479999999</v>
      </c>
      <c r="T528" s="5">
        <v>-2.5367470679999999</v>
      </c>
      <c r="U528" s="5">
        <v>-0.58379604900000004</v>
      </c>
      <c r="V528" s="5">
        <v>3.1919055040000002</v>
      </c>
    </row>
    <row r="529" spans="7:22" x14ac:dyDescent="0.3">
      <c r="G529" s="3" t="s">
        <v>183</v>
      </c>
      <c r="H529" s="5">
        <v>-12.269123349999999</v>
      </c>
      <c r="I529" s="5">
        <v>-4.7269846199999996</v>
      </c>
      <c r="J529" s="5">
        <v>14.087038700000001</v>
      </c>
      <c r="K529" s="5">
        <v>2.9011481780000001</v>
      </c>
      <c r="L529" s="5">
        <v>4.4964383520000002</v>
      </c>
      <c r="M529" s="5">
        <v>7.7675810140000001</v>
      </c>
      <c r="N529" s="5">
        <v>-0.448007828</v>
      </c>
      <c r="O529" s="5">
        <v>-6.8533530279999999</v>
      </c>
      <c r="P529" s="5">
        <v>-2.946502309</v>
      </c>
      <c r="Q529" s="5">
        <v>-0.33143340799999998</v>
      </c>
      <c r="R529" s="5">
        <v>-5.7938135439999998</v>
      </c>
      <c r="S529" s="5">
        <v>-2.4359575960000002</v>
      </c>
      <c r="T529" s="5">
        <v>-3.357855947</v>
      </c>
      <c r="U529" s="5">
        <v>-1.9036379699999999</v>
      </c>
      <c r="V529" s="5">
        <v>0.13646878500000001</v>
      </c>
    </row>
    <row r="530" spans="7:22" x14ac:dyDescent="0.3">
      <c r="G530" s="3" t="s">
        <v>48</v>
      </c>
      <c r="H530" s="5">
        <v>-20.73351443</v>
      </c>
      <c r="I530" s="5">
        <v>-14.81469835</v>
      </c>
      <c r="J530" s="5">
        <v>-24.929389629999999</v>
      </c>
      <c r="K530" s="5">
        <v>-2.4925743059999999</v>
      </c>
      <c r="L530" s="5">
        <v>-10.35033273</v>
      </c>
      <c r="M530" s="5">
        <v>-10.43924297</v>
      </c>
      <c r="N530" s="5">
        <v>2.6560775479999998</v>
      </c>
      <c r="O530" s="5">
        <v>2.0916229670000002</v>
      </c>
      <c r="P530" s="5">
        <v>-0.33254461899999999</v>
      </c>
      <c r="Q530" s="5">
        <v>0.56267654600000006</v>
      </c>
      <c r="R530" s="5">
        <v>-0.97510959100000005</v>
      </c>
      <c r="S530" s="5">
        <v>1.6217597909999999</v>
      </c>
      <c r="T530" s="5">
        <v>-2.5968693819999999</v>
      </c>
      <c r="U530" s="5">
        <v>-4.1034005589999998</v>
      </c>
      <c r="V530" s="5">
        <v>-10.537089999999999</v>
      </c>
    </row>
    <row r="531" spans="7:22" x14ac:dyDescent="0.3">
      <c r="G531" s="3" t="s">
        <v>164</v>
      </c>
      <c r="H531" s="5">
        <v>4.896315617</v>
      </c>
      <c r="I531" s="5">
        <v>-9.5734768900000002</v>
      </c>
      <c r="J531" s="5">
        <v>-3.4428008929999998</v>
      </c>
      <c r="K531" s="5">
        <v>1.299945575</v>
      </c>
      <c r="L531" s="5">
        <v>-2.6690242639999999</v>
      </c>
      <c r="M531" s="5">
        <v>-0.75216052200000005</v>
      </c>
      <c r="N531" s="5">
        <v>-0.63485309199999995</v>
      </c>
      <c r="O531" s="5">
        <v>1.9554516209999999</v>
      </c>
      <c r="P531" s="5">
        <v>-2.0253757769999998</v>
      </c>
      <c r="Q531" s="5">
        <v>0.20114031800000001</v>
      </c>
      <c r="R531" s="5">
        <v>-1.3681328429999999</v>
      </c>
      <c r="S531" s="5">
        <v>-0.88865856300000001</v>
      </c>
      <c r="T531" s="5">
        <v>-0.47947427999999997</v>
      </c>
      <c r="U531" s="5">
        <v>2.5381877749999999</v>
      </c>
      <c r="V531" s="5">
        <v>-7.4883868859999998</v>
      </c>
    </row>
    <row r="532" spans="7:22" x14ac:dyDescent="0.3">
      <c r="G532" s="3" t="s">
        <v>161</v>
      </c>
      <c r="H532" s="5">
        <v>-10.003476600000001</v>
      </c>
      <c r="I532" s="5">
        <v>10.083240269999999</v>
      </c>
      <c r="J532" s="5">
        <v>18.152510790000001</v>
      </c>
      <c r="K532" s="5">
        <v>7.3476982749999999</v>
      </c>
      <c r="L532" s="5">
        <v>3.304656606</v>
      </c>
      <c r="M532" s="5">
        <v>10.896589629999999</v>
      </c>
      <c r="N532" s="5">
        <v>-1.3449141469999999</v>
      </c>
      <c r="O532" s="5">
        <v>-3.5124698090000002</v>
      </c>
      <c r="P532" s="5">
        <v>-0.76321686300000002</v>
      </c>
      <c r="Q532" s="5">
        <v>0.599508543</v>
      </c>
      <c r="R532" s="5">
        <v>-3.7474099829999998</v>
      </c>
      <c r="S532" s="5">
        <v>-1.53710385</v>
      </c>
      <c r="T532" s="5">
        <v>-2.210306133</v>
      </c>
      <c r="U532" s="5">
        <v>4.7089304280000004</v>
      </c>
      <c r="V532" s="5">
        <v>1.3285634669999999</v>
      </c>
    </row>
    <row r="533" spans="7:22" x14ac:dyDescent="0.3">
      <c r="G533" s="3" t="s">
        <v>212</v>
      </c>
      <c r="H533" s="5">
        <v>3.3976642450000001</v>
      </c>
      <c r="I533" s="5">
        <v>7.107337738</v>
      </c>
      <c r="J533" s="5">
        <v>-4.5112164349999997</v>
      </c>
      <c r="K533" s="5">
        <v>2.4305576019999999</v>
      </c>
      <c r="L533" s="5">
        <v>-6.8345256179999998</v>
      </c>
      <c r="M533" s="5">
        <v>1.6167580669999999</v>
      </c>
      <c r="N533" s="5">
        <v>0.98409368600000002</v>
      </c>
      <c r="O533" s="5">
        <v>3.300870513</v>
      </c>
      <c r="P533" s="5">
        <v>0.85734780799999999</v>
      </c>
      <c r="Q533" s="5">
        <v>0.98173518299999996</v>
      </c>
      <c r="R533" s="5">
        <v>2.8193321139999998</v>
      </c>
      <c r="S533" s="5">
        <v>2.8465108589999999</v>
      </c>
      <c r="T533" s="5">
        <v>-2.7178745000000001E-2</v>
      </c>
      <c r="U533" s="5">
        <v>0.229293102</v>
      </c>
      <c r="V533" s="5">
        <v>3.8276213960000001</v>
      </c>
    </row>
    <row r="534" spans="7:22" x14ac:dyDescent="0.3">
      <c r="G534" s="3" t="s">
        <v>383</v>
      </c>
      <c r="H534" s="5">
        <v>4.4096047450000002</v>
      </c>
      <c r="I534" s="5">
        <v>-3.3131239140000002</v>
      </c>
      <c r="J534" s="5">
        <v>-15.586474089999999</v>
      </c>
      <c r="K534" s="5">
        <v>-4.1212110810000002</v>
      </c>
      <c r="L534" s="5">
        <v>-13.35930772</v>
      </c>
      <c r="M534" s="5">
        <v>-6.434025493</v>
      </c>
      <c r="N534" s="5">
        <v>0.40610848300000002</v>
      </c>
      <c r="O534" s="5">
        <v>1.661309674</v>
      </c>
      <c r="P534" s="5">
        <v>-1.5959594290000001</v>
      </c>
      <c r="Q534" s="5">
        <v>-0.41392169099999998</v>
      </c>
      <c r="R534" s="5">
        <v>1.683540123</v>
      </c>
      <c r="S534" s="5">
        <v>2.3384392109999999</v>
      </c>
      <c r="T534" s="5">
        <v>-0.65489908799999996</v>
      </c>
      <c r="U534" s="5">
        <v>-2.6498068789999998</v>
      </c>
      <c r="V534" s="5">
        <v>0.81995516899999998</v>
      </c>
    </row>
    <row r="535" spans="7:22" x14ac:dyDescent="0.3">
      <c r="G535" s="3" t="s">
        <v>333</v>
      </c>
      <c r="H535" s="5">
        <v>-11.591666529999999</v>
      </c>
      <c r="I535" s="5">
        <v>-7.82122779</v>
      </c>
      <c r="J535" s="5">
        <v>4.6766841100000001</v>
      </c>
      <c r="K535" s="5">
        <v>-1.086284292</v>
      </c>
      <c r="L535" s="5">
        <v>-2.8772706170000002</v>
      </c>
      <c r="M535" s="5">
        <v>0.19404706799999999</v>
      </c>
      <c r="N535" s="5">
        <v>-0.91698369899999999</v>
      </c>
      <c r="O535" s="5">
        <v>-5.2659633149999996</v>
      </c>
      <c r="P535" s="5">
        <v>0.57522661200000003</v>
      </c>
      <c r="Q535" s="5">
        <v>-0.206842001</v>
      </c>
      <c r="R535" s="5">
        <v>-1.370705753</v>
      </c>
      <c r="S535" s="5">
        <v>-0.59152278700000005</v>
      </c>
      <c r="T535" s="5">
        <v>-0.77918296600000003</v>
      </c>
      <c r="U535" s="5">
        <v>2.3432122049999999</v>
      </c>
      <c r="V535" s="5">
        <v>1.2335890570000001</v>
      </c>
    </row>
    <row r="536" spans="7:22" x14ac:dyDescent="0.3">
      <c r="G536" s="3" t="s">
        <v>308</v>
      </c>
      <c r="H536" s="5">
        <v>-10.386720540000001</v>
      </c>
      <c r="I536" s="5">
        <v>-9.2282782270000006</v>
      </c>
      <c r="J536" s="5">
        <v>-8.9191113350000002</v>
      </c>
      <c r="K536" s="5">
        <v>0.128692213</v>
      </c>
      <c r="L536" s="5">
        <v>-6.0225786020000003</v>
      </c>
      <c r="M536" s="5">
        <v>-2.116416573</v>
      </c>
      <c r="N536" s="5">
        <v>1.1497015269999999</v>
      </c>
      <c r="O536" s="5">
        <v>2.6356016320000002</v>
      </c>
      <c r="P536" s="5">
        <v>-3.6746547619999999</v>
      </c>
      <c r="Q536" s="5">
        <v>0.63946861200000005</v>
      </c>
      <c r="R536" s="5">
        <v>-1.084094662</v>
      </c>
      <c r="S536" s="5">
        <v>2.4494012249999999</v>
      </c>
      <c r="T536" s="5">
        <v>-3.5334958869999999</v>
      </c>
      <c r="U536" s="5">
        <v>0.27340689600000001</v>
      </c>
      <c r="V536" s="5">
        <v>-3.625368103</v>
      </c>
    </row>
    <row r="537" spans="7:22" x14ac:dyDescent="0.3">
      <c r="G537" s="3" t="s">
        <v>301</v>
      </c>
      <c r="H537" s="5">
        <v>-13.90589104</v>
      </c>
      <c r="I537" s="5">
        <v>4.717521756</v>
      </c>
      <c r="J537" s="5">
        <v>11.442146040000001</v>
      </c>
      <c r="K537" s="5">
        <v>3.4551777779999999</v>
      </c>
      <c r="L537" s="5">
        <v>-3.379924355</v>
      </c>
      <c r="M537" s="5">
        <v>6.7857256670000003</v>
      </c>
      <c r="N537" s="5">
        <v>9.5763930000000008E-3</v>
      </c>
      <c r="O537" s="5">
        <v>-1.041119581</v>
      </c>
      <c r="P537" s="5">
        <v>-3.7570022989999998</v>
      </c>
      <c r="Q537" s="5">
        <v>0.87298175300000003</v>
      </c>
      <c r="R537" s="5">
        <v>2.0531505239999999</v>
      </c>
      <c r="S537" s="5">
        <v>3.0660028399999999</v>
      </c>
      <c r="T537" s="5">
        <v>-1.0128523149999999</v>
      </c>
      <c r="U537" s="5">
        <v>-5.1635332849999998</v>
      </c>
      <c r="V537" s="5">
        <v>3.2848409379999999</v>
      </c>
    </row>
    <row r="538" spans="7:22" x14ac:dyDescent="0.3">
      <c r="G538" s="3" t="s">
        <v>181</v>
      </c>
      <c r="H538" s="5">
        <v>-2.7050336499999998</v>
      </c>
      <c r="I538" s="5">
        <v>10.12457519</v>
      </c>
      <c r="J538" s="5">
        <v>-0.35175619400000002</v>
      </c>
      <c r="K538" s="5">
        <v>5.1700926850000002</v>
      </c>
      <c r="L538" s="5">
        <v>-7.9996520100000001</v>
      </c>
      <c r="M538" s="5">
        <v>2.786872147</v>
      </c>
      <c r="N538" s="5">
        <v>2.2726546779999999</v>
      </c>
      <c r="O538" s="5">
        <v>2.6901868969999998</v>
      </c>
      <c r="P538" s="5">
        <v>-2.2271967269999999</v>
      </c>
      <c r="Q538" s="5">
        <v>1.147256791</v>
      </c>
      <c r="R538" s="5">
        <v>1.622288027</v>
      </c>
      <c r="S538" s="5">
        <v>3.0077872719999998</v>
      </c>
      <c r="T538" s="5">
        <v>-1.3854992450000001</v>
      </c>
      <c r="U538" s="5">
        <v>0.77149688900000002</v>
      </c>
      <c r="V538" s="5">
        <v>2.3345793279999998</v>
      </c>
    </row>
    <row r="539" spans="7:22" x14ac:dyDescent="0.3">
      <c r="G539" s="3" t="s">
        <v>275</v>
      </c>
      <c r="H539" s="5">
        <v>-19.43740549</v>
      </c>
      <c r="I539" s="5">
        <v>-5.7859910570000004</v>
      </c>
      <c r="J539" s="5">
        <v>-25.523088569999999</v>
      </c>
      <c r="K539" s="5">
        <v>-1.1374976889999999</v>
      </c>
      <c r="L539" s="5">
        <v>-15.402704379999999</v>
      </c>
      <c r="M539" s="5">
        <v>-8.5481849239999992</v>
      </c>
      <c r="N539" s="5">
        <v>3.8601949090000001</v>
      </c>
      <c r="O539" s="5">
        <v>2.8202793060000002</v>
      </c>
      <c r="P539" s="5">
        <v>0.97192299800000004</v>
      </c>
      <c r="Q539" s="5">
        <v>1.1286873470000001</v>
      </c>
      <c r="R539" s="5">
        <v>-0.92224371199999999</v>
      </c>
      <c r="S539" s="5">
        <v>1.726787895</v>
      </c>
      <c r="T539" s="5">
        <v>-2.649031608</v>
      </c>
      <c r="U539" s="5">
        <v>-4.0360360450000003</v>
      </c>
      <c r="V539" s="5">
        <v>-6.8598570060000004</v>
      </c>
    </row>
    <row r="540" spans="7:22" x14ac:dyDescent="0.3">
      <c r="G540" s="3" t="s">
        <v>430</v>
      </c>
      <c r="H540" s="5">
        <v>-37.970629629999998</v>
      </c>
      <c r="I540" s="5">
        <v>-28.173040480000001</v>
      </c>
      <c r="J540" s="5">
        <v>11.78706294</v>
      </c>
      <c r="K540" s="5">
        <v>-2.9159785130000002</v>
      </c>
      <c r="L540" s="5">
        <v>5.8139014920000003</v>
      </c>
      <c r="M540" s="5">
        <v>3.3823668100000002</v>
      </c>
      <c r="N540" s="5">
        <v>-3.002758697</v>
      </c>
      <c r="O540" s="5">
        <v>-13.35652443</v>
      </c>
      <c r="P540" s="5">
        <v>-0.25870149399999998</v>
      </c>
      <c r="Q540" s="5">
        <v>-0.92171191500000005</v>
      </c>
      <c r="R540" s="5">
        <v>-7.3864195879999999</v>
      </c>
      <c r="S540" s="5">
        <v>-2.7222905750000002</v>
      </c>
      <c r="T540" s="5">
        <v>-4.6641290140000002</v>
      </c>
      <c r="U540" s="5">
        <v>-2.0304991530000001</v>
      </c>
      <c r="V540" s="5">
        <v>-3.895490954</v>
      </c>
    </row>
    <row r="541" spans="7:22" x14ac:dyDescent="0.3">
      <c r="G541" s="3" t="s">
        <v>262</v>
      </c>
      <c r="H541" s="5">
        <v>-9.5884789789999996</v>
      </c>
      <c r="I541" s="5">
        <v>6.2168273110000003</v>
      </c>
      <c r="J541" s="5">
        <v>23.192092389999999</v>
      </c>
      <c r="K541" s="5">
        <v>4.624136815</v>
      </c>
      <c r="L541" s="5">
        <v>5.7255151959999999</v>
      </c>
      <c r="M541" s="5">
        <v>10.189477480000001</v>
      </c>
      <c r="N541" s="5">
        <v>-2.9210759130000001</v>
      </c>
      <c r="O541" s="5">
        <v>-10.276661900000001</v>
      </c>
      <c r="P541" s="5">
        <v>-6.1975758570000004</v>
      </c>
      <c r="Q541" s="5">
        <v>6.0581929999999999E-2</v>
      </c>
      <c r="R541" s="5">
        <v>-3.5211033839999999</v>
      </c>
      <c r="S541" s="5">
        <v>1.647097979</v>
      </c>
      <c r="T541" s="5">
        <v>-5.1682013629999997</v>
      </c>
      <c r="U541" s="5">
        <v>-0.76972260100000001</v>
      </c>
      <c r="V541" s="5">
        <v>5.067293834</v>
      </c>
    </row>
    <row r="542" spans="7:22" x14ac:dyDescent="0.3">
      <c r="G542" s="3" t="s">
        <v>220</v>
      </c>
      <c r="H542" s="5">
        <v>-10.449034940000001</v>
      </c>
      <c r="I542" s="5">
        <v>8.2392282960000003</v>
      </c>
      <c r="J542" s="5">
        <v>0.86170687000000001</v>
      </c>
      <c r="K542" s="5">
        <v>2.460065765</v>
      </c>
      <c r="L542" s="5">
        <v>-3.5541671250000002</v>
      </c>
      <c r="M542" s="5">
        <v>0.203032354</v>
      </c>
      <c r="N542" s="5">
        <v>2.1793999830000002</v>
      </c>
      <c r="O542" s="5">
        <v>1.4155977879999999</v>
      </c>
      <c r="P542" s="5">
        <v>-1.0675920299999999</v>
      </c>
      <c r="Q542" s="5">
        <v>0.97629152299999999</v>
      </c>
      <c r="R542" s="5">
        <v>-0.88725668099999999</v>
      </c>
      <c r="S542" s="5">
        <v>7.3779552999999998E-2</v>
      </c>
      <c r="T542" s="5">
        <v>-0.96103623500000002</v>
      </c>
      <c r="U542" s="5">
        <v>0.98980966000000004</v>
      </c>
      <c r="V542" s="5">
        <v>1.767189693</v>
      </c>
    </row>
    <row r="543" spans="7:22" x14ac:dyDescent="0.3">
      <c r="G543" s="3" t="s">
        <v>724</v>
      </c>
      <c r="H543" s="5">
        <v>5.5537239070000002</v>
      </c>
      <c r="I543" s="5">
        <v>26.41523608</v>
      </c>
      <c r="J543" s="5">
        <v>13.63743524</v>
      </c>
      <c r="K543" s="5">
        <v>7.2738026600000003</v>
      </c>
      <c r="L543" s="5">
        <v>1.402138289</v>
      </c>
      <c r="M543" s="5">
        <v>9.6236168370000001</v>
      </c>
      <c r="N543" s="5">
        <v>3.14254883</v>
      </c>
      <c r="O543" s="5">
        <v>1.631920893</v>
      </c>
      <c r="P543" s="5">
        <v>-1.201608816</v>
      </c>
      <c r="Q543" s="5">
        <v>0.80441865300000004</v>
      </c>
      <c r="R543" s="5">
        <v>-0.51804397700000004</v>
      </c>
      <c r="S543" s="5">
        <v>3.8145967000000003E-2</v>
      </c>
      <c r="T543" s="5">
        <v>-0.55618994499999996</v>
      </c>
      <c r="U543" s="5">
        <v>2.8610668929999998</v>
      </c>
      <c r="V543" s="5">
        <v>6.0340431199999998</v>
      </c>
    </row>
    <row r="544" spans="7:22" x14ac:dyDescent="0.3">
      <c r="G544" s="3" t="s">
        <v>336</v>
      </c>
      <c r="H544" s="5">
        <v>-10.91805701</v>
      </c>
      <c r="I544" s="5">
        <v>-4.0841944459999997</v>
      </c>
      <c r="J544" s="5">
        <v>-15.942380780000001</v>
      </c>
      <c r="K544" s="5">
        <v>-1.435068974</v>
      </c>
      <c r="L544" s="5">
        <v>-14.48444136</v>
      </c>
      <c r="M544" s="5">
        <v>-5.4284986389999998</v>
      </c>
      <c r="N544" s="5">
        <v>1.248220581</v>
      </c>
      <c r="O544" s="5">
        <v>-1.6458869249999999</v>
      </c>
      <c r="P544" s="5">
        <v>-2.2832474409999999</v>
      </c>
      <c r="Q544" s="5">
        <v>0.47886160300000002</v>
      </c>
      <c r="R544" s="5">
        <v>-0.46436015200000003</v>
      </c>
      <c r="S544" s="5">
        <v>0.83645238600000005</v>
      </c>
      <c r="T544" s="5">
        <v>-1.300812538</v>
      </c>
      <c r="U544" s="5">
        <v>-0.24155280500000001</v>
      </c>
      <c r="V544" s="5">
        <v>-0.49828280000000003</v>
      </c>
    </row>
    <row r="545" spans="7:22" x14ac:dyDescent="0.3">
      <c r="G545" s="3" t="s">
        <v>135</v>
      </c>
      <c r="H545" s="5">
        <v>-3.6733442360000002</v>
      </c>
      <c r="I545" s="5">
        <v>-3.5560305859999999</v>
      </c>
      <c r="J545" s="5">
        <v>10.282628519999999</v>
      </c>
      <c r="K545" s="5">
        <v>-4.2700492E-2</v>
      </c>
      <c r="L545" s="5">
        <v>4.0996231559999998</v>
      </c>
      <c r="M545" s="5">
        <v>3.9366035780000002</v>
      </c>
      <c r="N545" s="5">
        <v>0.36799280600000001</v>
      </c>
      <c r="O545" s="5">
        <v>-3.3510389279999999</v>
      </c>
      <c r="P545" s="5">
        <v>-3.4632646939999998</v>
      </c>
      <c r="Q545" s="5">
        <v>-0.25142837299999998</v>
      </c>
      <c r="R545" s="5">
        <v>-3.1173179100000001</v>
      </c>
      <c r="S545" s="5">
        <v>-0.29358952799999999</v>
      </c>
      <c r="T545" s="5">
        <v>-2.8237283820000001</v>
      </c>
      <c r="U545" s="5">
        <v>1.323828134</v>
      </c>
      <c r="V545" s="5">
        <v>5.413291633</v>
      </c>
    </row>
    <row r="546" spans="7:22" x14ac:dyDescent="0.3">
      <c r="G546" s="3" t="s">
        <v>320</v>
      </c>
      <c r="H546" s="5">
        <v>-8.7957432979999997</v>
      </c>
      <c r="I546" s="5">
        <v>-0.24679283199999999</v>
      </c>
      <c r="J546" s="5">
        <v>5.3131627769999996</v>
      </c>
      <c r="K546" s="5">
        <v>1.498467577</v>
      </c>
      <c r="L546" s="5">
        <v>-0.33605598199999998</v>
      </c>
      <c r="M546" s="5">
        <v>3.8301756120000001</v>
      </c>
      <c r="N546" s="5">
        <v>-0.47957087900000001</v>
      </c>
      <c r="O546" s="5">
        <v>-2.798556756</v>
      </c>
      <c r="P546" s="5">
        <v>-4.0984852109999999</v>
      </c>
      <c r="Q546" s="5">
        <v>0.39031988200000001</v>
      </c>
      <c r="R546" s="5">
        <v>-3.2203267379999998</v>
      </c>
      <c r="S546" s="5">
        <v>0.163112217</v>
      </c>
      <c r="T546" s="5">
        <v>-3.3834389549999999</v>
      </c>
      <c r="U546" s="5">
        <v>-1.7696636379999999</v>
      </c>
      <c r="V546" s="5">
        <v>2.274359596</v>
      </c>
    </row>
    <row r="547" spans="7:22" x14ac:dyDescent="0.3">
      <c r="G547" s="3" t="s">
        <v>359</v>
      </c>
      <c r="H547" s="5">
        <v>-11.40167698</v>
      </c>
      <c r="I547" s="5">
        <v>2.9482890159999999</v>
      </c>
      <c r="J547" s="5">
        <v>32.87918466</v>
      </c>
      <c r="K547" s="5">
        <v>7.4299005100000004</v>
      </c>
      <c r="L547" s="5">
        <v>10.337377419999999</v>
      </c>
      <c r="M547" s="5">
        <v>13.52035113</v>
      </c>
      <c r="N547" s="5">
        <v>-0.60757017700000004</v>
      </c>
      <c r="O547" s="5">
        <v>-3.7307501520000002</v>
      </c>
      <c r="P547" s="5">
        <v>-1.5713618620000001</v>
      </c>
      <c r="Q547" s="5">
        <v>-3.1036246E-2</v>
      </c>
      <c r="R547" s="5">
        <v>-6.6502307299999996</v>
      </c>
      <c r="S547" s="5">
        <v>-3.8723564640000001</v>
      </c>
      <c r="T547" s="5">
        <v>-2.777874266</v>
      </c>
      <c r="U547" s="5">
        <v>-2.1743997099999999</v>
      </c>
      <c r="V547" s="5">
        <v>2.1922668559999998</v>
      </c>
    </row>
    <row r="548" spans="7:22" x14ac:dyDescent="0.3">
      <c r="G548" s="3" t="s">
        <v>355</v>
      </c>
      <c r="H548" s="5">
        <v>-10.14114401</v>
      </c>
      <c r="I548" s="5">
        <v>1.1455251470000001</v>
      </c>
      <c r="J548" s="5">
        <v>5.9706672459999997</v>
      </c>
      <c r="K548" s="5">
        <v>5.3649880059999999</v>
      </c>
      <c r="L548" s="5">
        <v>-1.589119707</v>
      </c>
      <c r="M548" s="5">
        <v>3.9915122209999998</v>
      </c>
      <c r="N548" s="5">
        <v>-0.755048622</v>
      </c>
      <c r="O548" s="5">
        <v>-5.9006192190000002</v>
      </c>
      <c r="P548" s="5">
        <v>-1.3125723439999999</v>
      </c>
      <c r="Q548" s="5">
        <v>0.90654953800000004</v>
      </c>
      <c r="R548" s="5">
        <v>-4.7515675020000003</v>
      </c>
      <c r="S548" s="5">
        <v>-2.2957391</v>
      </c>
      <c r="T548" s="5">
        <v>-2.4558284029999999</v>
      </c>
      <c r="U548" s="5">
        <v>2.1717536650000002</v>
      </c>
      <c r="V548" s="5">
        <v>-2.791238189</v>
      </c>
    </row>
    <row r="549" spans="7:22" x14ac:dyDescent="0.3">
      <c r="G549" s="3" t="s">
        <v>263</v>
      </c>
      <c r="H549" s="5">
        <v>-11.36901975</v>
      </c>
      <c r="I549" s="5">
        <v>1.5223815220000001</v>
      </c>
      <c r="J549" s="5">
        <v>46.589389509999997</v>
      </c>
      <c r="K549" s="5">
        <v>8.2775554029999991</v>
      </c>
      <c r="L549" s="5">
        <v>12.882498979999999</v>
      </c>
      <c r="M549" s="5">
        <v>20.06901328</v>
      </c>
      <c r="N549" s="5">
        <v>-1.954376874</v>
      </c>
      <c r="O549" s="5">
        <v>-13.48123393</v>
      </c>
      <c r="P549" s="5">
        <v>-4.8799923429999996</v>
      </c>
      <c r="Q549" s="5">
        <v>-0.41637185999999998</v>
      </c>
      <c r="R549" s="5">
        <v>-8.4090124799999995</v>
      </c>
      <c r="S549" s="5">
        <v>-5.4791036030000004</v>
      </c>
      <c r="T549" s="5">
        <v>-2.9299088759999998</v>
      </c>
      <c r="U549" s="5">
        <v>0.94659854899999996</v>
      </c>
      <c r="V549" s="5">
        <v>6.1119464109999999</v>
      </c>
    </row>
    <row r="550" spans="7:22" x14ac:dyDescent="0.3">
      <c r="G550" s="3" t="s">
        <v>205</v>
      </c>
      <c r="H550" s="5">
        <v>-19.719813510000002</v>
      </c>
      <c r="I550" s="5">
        <v>-7.8095730989999996</v>
      </c>
      <c r="J550" s="5">
        <v>0.34057836699999999</v>
      </c>
      <c r="K550" s="5">
        <v>0.87787210500000001</v>
      </c>
      <c r="L550" s="5">
        <v>1.1745097689999999</v>
      </c>
      <c r="M550" s="5">
        <v>-3.2275102E-2</v>
      </c>
      <c r="N550" s="5">
        <v>0.19679612399999999</v>
      </c>
      <c r="O550" s="5">
        <v>-6.2418729739999996</v>
      </c>
      <c r="P550" s="5">
        <v>-6.2818616999999993E-2</v>
      </c>
      <c r="Q550" s="5">
        <v>-0.122162089</v>
      </c>
      <c r="R550" s="5">
        <v>-2.4787299599999999</v>
      </c>
      <c r="S550" s="5">
        <v>1.059412767</v>
      </c>
      <c r="T550" s="5">
        <v>-3.5381427269999999</v>
      </c>
      <c r="U550" s="5">
        <v>0.689576682</v>
      </c>
      <c r="V550" s="5">
        <v>3.4841853600000001</v>
      </c>
    </row>
    <row r="551" spans="7:22" x14ac:dyDescent="0.3">
      <c r="G551" s="3" t="s">
        <v>40</v>
      </c>
      <c r="H551" s="5">
        <v>-9.6266303279999992</v>
      </c>
      <c r="I551" s="5">
        <v>-3.6132205869999998</v>
      </c>
      <c r="J551" s="5">
        <v>1.3621208300000001</v>
      </c>
      <c r="K551" s="5">
        <v>2.09596048</v>
      </c>
      <c r="L551" s="5">
        <v>-2.4661829449999999</v>
      </c>
      <c r="M551" s="5">
        <v>3.5667723659999999</v>
      </c>
      <c r="N551" s="5">
        <v>1.259472465</v>
      </c>
      <c r="O551" s="5">
        <v>-1.133706299</v>
      </c>
      <c r="P551" s="5">
        <v>-3.3255507359999998</v>
      </c>
      <c r="Q551" s="5">
        <v>4.8292643000000003E-2</v>
      </c>
      <c r="R551" s="5">
        <v>-2.3909190680000001</v>
      </c>
      <c r="S551" s="5">
        <v>0.68522432200000005</v>
      </c>
      <c r="T551" s="5">
        <v>-3.0761433889999998</v>
      </c>
      <c r="U551" s="5">
        <v>1.801381326</v>
      </c>
      <c r="V551" s="5">
        <v>-3.773987145</v>
      </c>
    </row>
    <row r="552" spans="7:22" x14ac:dyDescent="0.3">
      <c r="G552" s="3" t="s">
        <v>469</v>
      </c>
      <c r="H552" s="5">
        <v>6.8574610580000002</v>
      </c>
      <c r="I552" s="5">
        <v>23.11895659</v>
      </c>
      <c r="J552" s="5">
        <v>27.834404020000001</v>
      </c>
      <c r="K552" s="5">
        <v>10.08349348</v>
      </c>
      <c r="L552" s="5">
        <v>9.7527521559999997</v>
      </c>
      <c r="M552" s="5">
        <v>15.16521769</v>
      </c>
      <c r="N552" s="5">
        <v>-0.52872995</v>
      </c>
      <c r="O552" s="5">
        <v>2.6436857210000002</v>
      </c>
      <c r="P552" s="5">
        <v>-1.7861333399999999</v>
      </c>
      <c r="Q552" s="5">
        <v>0.80462878400000004</v>
      </c>
      <c r="R552" s="5">
        <v>-1.87945172</v>
      </c>
      <c r="S552" s="5">
        <v>-0.55447395300000002</v>
      </c>
      <c r="T552" s="5">
        <v>-1.3249777659999999</v>
      </c>
      <c r="U552" s="5">
        <v>1.0821874499999999</v>
      </c>
      <c r="V552" s="5">
        <v>8.2797077469999998</v>
      </c>
    </row>
    <row r="553" spans="7:22" x14ac:dyDescent="0.3">
      <c r="G553" s="3" t="s">
        <v>227</v>
      </c>
      <c r="H553" s="5">
        <v>6.2143079209999996</v>
      </c>
      <c r="I553" s="5">
        <v>17.755988599999998</v>
      </c>
      <c r="J553" s="5">
        <v>36.651666659999997</v>
      </c>
      <c r="K553" s="5">
        <v>10.5472622</v>
      </c>
      <c r="L553" s="5">
        <v>7.9469587610000003</v>
      </c>
      <c r="M553" s="5">
        <v>17.946449090000002</v>
      </c>
      <c r="N553" s="5">
        <v>1.2245000559999999</v>
      </c>
      <c r="O553" s="5">
        <v>-6.2198229180000002</v>
      </c>
      <c r="P553" s="5">
        <v>-3.511096432</v>
      </c>
      <c r="Q553" s="5">
        <v>-0.152966145</v>
      </c>
      <c r="R553" s="5">
        <v>-3.6993814760000001</v>
      </c>
      <c r="S553" s="5">
        <v>-3.0497742259999998</v>
      </c>
      <c r="T553" s="5">
        <v>-0.64960724999999997</v>
      </c>
      <c r="U553" s="5">
        <v>5.8277893169999997</v>
      </c>
      <c r="V553" s="5">
        <v>8.0961418849999998</v>
      </c>
    </row>
    <row r="554" spans="7:22" x14ac:dyDescent="0.3">
      <c r="G554" s="3" t="s">
        <v>258</v>
      </c>
      <c r="H554" s="5">
        <v>-23.683844879999999</v>
      </c>
      <c r="I554" s="5">
        <v>-7.2830993810000004</v>
      </c>
      <c r="J554" s="5">
        <v>-13.30688288</v>
      </c>
      <c r="K554" s="5">
        <v>-2.088527644</v>
      </c>
      <c r="L554" s="5">
        <v>-6.0278877169999996</v>
      </c>
      <c r="M554" s="5">
        <v>-4.9824910889999998</v>
      </c>
      <c r="N554" s="5">
        <v>0.62189090499999999</v>
      </c>
      <c r="O554" s="5">
        <v>-2.4309648610000001</v>
      </c>
      <c r="P554" s="5">
        <v>-2.0407418320000001</v>
      </c>
      <c r="Q554" s="5">
        <v>0.24203649699999999</v>
      </c>
      <c r="R554" s="5">
        <v>-2.9147969699999998</v>
      </c>
      <c r="S554" s="5">
        <v>0.26103910000000002</v>
      </c>
      <c r="T554" s="5">
        <v>-3.1758360699999999</v>
      </c>
      <c r="U554" s="5">
        <v>2.292186348</v>
      </c>
      <c r="V554" s="5">
        <v>1.7214029989999999</v>
      </c>
    </row>
    <row r="555" spans="7:22" x14ac:dyDescent="0.3">
      <c r="G555" s="3" t="s">
        <v>226</v>
      </c>
      <c r="H555" s="5">
        <v>-3.1595946320000001</v>
      </c>
      <c r="I555" s="5">
        <v>16.67985303</v>
      </c>
      <c r="J555" s="5">
        <v>37.109008529999997</v>
      </c>
      <c r="K555" s="5">
        <v>10.78725157</v>
      </c>
      <c r="L555" s="5">
        <v>9.4198966169999991</v>
      </c>
      <c r="M555" s="5">
        <v>18.24602119</v>
      </c>
      <c r="N555" s="5">
        <v>-0.28458169999999999</v>
      </c>
      <c r="O555" s="5">
        <v>-1.528021466</v>
      </c>
      <c r="P555" s="5">
        <v>0.12697902699999999</v>
      </c>
      <c r="Q555" s="5">
        <v>0.27898627300000001</v>
      </c>
      <c r="R555" s="5">
        <v>-3.7629345500000002</v>
      </c>
      <c r="S555" s="5">
        <v>-2.1732917860000001</v>
      </c>
      <c r="T555" s="5">
        <v>-1.589642765</v>
      </c>
      <c r="U555" s="5">
        <v>4.2497682790000004</v>
      </c>
      <c r="V555" s="5">
        <v>2.705655986</v>
      </c>
    </row>
    <row r="556" spans="7:22" x14ac:dyDescent="0.3">
      <c r="G556" s="3" t="s">
        <v>155</v>
      </c>
      <c r="H556" s="5">
        <v>-2.8522609139999999</v>
      </c>
      <c r="I556" s="5">
        <v>-0.32736420599999999</v>
      </c>
      <c r="J556" s="5">
        <v>37.813812300000002</v>
      </c>
      <c r="K556" s="5">
        <v>9.1090210579999997</v>
      </c>
      <c r="L556" s="5">
        <v>11.05395744</v>
      </c>
      <c r="M556" s="5">
        <v>16.3110365</v>
      </c>
      <c r="N556" s="5">
        <v>3.7012837E-2</v>
      </c>
      <c r="O556" s="5">
        <v>-10.468687579999999</v>
      </c>
      <c r="P556" s="5">
        <v>-2.2220033419999998</v>
      </c>
      <c r="Q556" s="5">
        <v>-0.29489791500000001</v>
      </c>
      <c r="R556" s="5">
        <v>-6.7236559380000003</v>
      </c>
      <c r="S556" s="5">
        <v>-4.6390970630000004</v>
      </c>
      <c r="T556" s="5">
        <v>-2.0845588749999999</v>
      </c>
      <c r="U556" s="5">
        <v>1.0294076889999999</v>
      </c>
      <c r="V556" s="5">
        <v>6.8701462470000001</v>
      </c>
    </row>
    <row r="557" spans="7:22" x14ac:dyDescent="0.3">
      <c r="G557" s="3" t="s">
        <v>264</v>
      </c>
      <c r="H557" s="5">
        <v>-20.207119989999999</v>
      </c>
      <c r="I557" s="5">
        <v>-7.7390961340000004</v>
      </c>
      <c r="J557" s="5">
        <v>44.3725588</v>
      </c>
      <c r="K557" s="5">
        <v>9.4910661570000006</v>
      </c>
      <c r="L557" s="5">
        <v>12.02539769</v>
      </c>
      <c r="M557" s="5">
        <v>18.32347128</v>
      </c>
      <c r="N557" s="5">
        <v>-1.297320764</v>
      </c>
      <c r="O557" s="5">
        <v>-12.787528979999999</v>
      </c>
      <c r="P557" s="5">
        <v>-2.8665354879999998</v>
      </c>
      <c r="Q557" s="5">
        <v>-0.36489090899999999</v>
      </c>
      <c r="R557" s="5">
        <v>-7.6875886610000004</v>
      </c>
      <c r="S557" s="5">
        <v>-3.6943615919999999</v>
      </c>
      <c r="T557" s="5">
        <v>-3.993227069</v>
      </c>
      <c r="U557" s="5">
        <v>6.2660725790000003</v>
      </c>
      <c r="V557" s="5">
        <v>1.740217449</v>
      </c>
    </row>
    <row r="558" spans="7:22" x14ac:dyDescent="0.3">
      <c r="G558" s="3" t="s">
        <v>250</v>
      </c>
      <c r="H558" s="5">
        <v>1.9379608020000001</v>
      </c>
      <c r="I558" s="5">
        <v>14.287774430000001</v>
      </c>
      <c r="J558" s="5">
        <v>21.349909350000001</v>
      </c>
      <c r="K558" s="5">
        <v>9.6025943659999999</v>
      </c>
      <c r="L558" s="5">
        <v>5.0208818800000001</v>
      </c>
      <c r="M558" s="5">
        <v>10.94309732</v>
      </c>
      <c r="N558" s="5">
        <v>1.7721384870000001</v>
      </c>
      <c r="O558" s="5">
        <v>1.05269043</v>
      </c>
      <c r="P558" s="5">
        <v>-1.6381727930000001</v>
      </c>
      <c r="Q558" s="5">
        <v>0.79333427700000003</v>
      </c>
      <c r="R558" s="5">
        <v>-1.528646865</v>
      </c>
      <c r="S558" s="5">
        <v>0.19225742500000001</v>
      </c>
      <c r="T558" s="5">
        <v>-1.72090429</v>
      </c>
      <c r="U558" s="5">
        <v>-0.13550285500000001</v>
      </c>
      <c r="V558" s="5">
        <v>3.6341762819999999</v>
      </c>
    </row>
    <row r="559" spans="7:22" x14ac:dyDescent="0.3">
      <c r="G559" s="3" t="s">
        <v>322</v>
      </c>
      <c r="H559" s="5">
        <v>-14.36642288</v>
      </c>
      <c r="I559" s="5">
        <v>-12.807571169999999</v>
      </c>
      <c r="J559" s="5">
        <v>4.8901937049999997</v>
      </c>
      <c r="K559" s="5">
        <v>-0.42106260000000001</v>
      </c>
      <c r="L559" s="5">
        <v>-4.6069000129999997</v>
      </c>
      <c r="M559" s="5">
        <v>1.8328735220000001</v>
      </c>
      <c r="N559" s="5">
        <v>-0.18520841599999999</v>
      </c>
      <c r="O559" s="5">
        <v>-6.8667235160000004</v>
      </c>
      <c r="P559" s="5">
        <v>-2.0227944839999998</v>
      </c>
      <c r="Q559" s="5">
        <v>-0.30618817500000001</v>
      </c>
      <c r="R559" s="5">
        <v>-5.308753845</v>
      </c>
      <c r="S559" s="5">
        <v>-1.311148137</v>
      </c>
      <c r="T559" s="5">
        <v>-3.997605708</v>
      </c>
      <c r="U559" s="5">
        <v>-1.531915092</v>
      </c>
      <c r="V559" s="5">
        <v>-1.3217215819999999</v>
      </c>
    </row>
    <row r="560" spans="7:22" x14ac:dyDescent="0.3">
      <c r="G560" s="3" t="s">
        <v>208</v>
      </c>
      <c r="H560" s="5">
        <v>10.85193336</v>
      </c>
      <c r="I560" s="5">
        <v>31.581070369999999</v>
      </c>
      <c r="J560" s="5">
        <v>71.974639999999994</v>
      </c>
      <c r="K560" s="5">
        <v>20.821419259999999</v>
      </c>
      <c r="L560" s="5">
        <v>23.066254529999998</v>
      </c>
      <c r="M560" s="5">
        <v>31.71138784</v>
      </c>
      <c r="N560" s="5">
        <v>-1.0578813659999999</v>
      </c>
      <c r="O560" s="5">
        <v>-1.415334439</v>
      </c>
      <c r="P560" s="5">
        <v>-7.8508805669999999</v>
      </c>
      <c r="Q560" s="5">
        <v>0.66794660299999997</v>
      </c>
      <c r="R560" s="5">
        <v>-4.693675271</v>
      </c>
      <c r="S560" s="5">
        <v>-2.103825675</v>
      </c>
      <c r="T560" s="5">
        <v>-2.5898495960000001</v>
      </c>
      <c r="U560" s="5">
        <v>9.9584903649999994</v>
      </c>
      <c r="V560" s="5">
        <v>7.8363252839999999</v>
      </c>
    </row>
    <row r="561" spans="7:22" x14ac:dyDescent="0.3">
      <c r="G561" s="3" t="s">
        <v>152</v>
      </c>
      <c r="H561" s="5">
        <v>-8.3949209200000006</v>
      </c>
      <c r="I561" s="5">
        <v>-10.207777399999999</v>
      </c>
      <c r="J561" s="5">
        <v>27.256763960000001</v>
      </c>
      <c r="K561" s="5">
        <v>6.4091250669999997</v>
      </c>
      <c r="L561" s="5">
        <v>8.8837845099999999</v>
      </c>
      <c r="M561" s="5">
        <v>8.6373907939999999</v>
      </c>
      <c r="N561" s="5">
        <v>-0.64874405400000001</v>
      </c>
      <c r="O561" s="5">
        <v>-4.4932919719999997</v>
      </c>
      <c r="P561" s="5">
        <v>-5.7424041199999998</v>
      </c>
      <c r="Q561" s="5">
        <v>-0.40069540399999998</v>
      </c>
      <c r="R561" s="5">
        <v>-4.5455431700000002</v>
      </c>
      <c r="S561" s="5">
        <v>-1.723040226</v>
      </c>
      <c r="T561" s="5">
        <v>-2.822502944</v>
      </c>
      <c r="U561" s="5">
        <v>0.67438758399999998</v>
      </c>
      <c r="V561" s="5">
        <v>-0.55089473300000003</v>
      </c>
    </row>
    <row r="562" spans="7:22" x14ac:dyDescent="0.3">
      <c r="G562" s="3" t="s">
        <v>373</v>
      </c>
      <c r="H562" s="5">
        <v>-11.69242511</v>
      </c>
      <c r="I562" s="5">
        <v>6.044394456</v>
      </c>
      <c r="J562" s="5">
        <v>39.333705389999999</v>
      </c>
      <c r="K562" s="5">
        <v>8.077864065</v>
      </c>
      <c r="L562" s="5">
        <v>15.21773142</v>
      </c>
      <c r="M562" s="5">
        <v>16.286666539999999</v>
      </c>
      <c r="N562" s="5">
        <v>-0.67862097600000004</v>
      </c>
      <c r="O562" s="5">
        <v>-5.1529758120000002</v>
      </c>
      <c r="P562" s="5">
        <v>-4.6731176950000002</v>
      </c>
      <c r="Q562" s="5">
        <v>-0.40205511500000002</v>
      </c>
      <c r="R562" s="5">
        <v>-4.9138274050000001</v>
      </c>
      <c r="S562" s="5">
        <v>-0.91787967400000003</v>
      </c>
      <c r="T562" s="5">
        <v>-3.9959477309999998</v>
      </c>
      <c r="U562" s="5">
        <v>0.96162573100000004</v>
      </c>
      <c r="V562" s="5">
        <v>6.4353268159999999</v>
      </c>
    </row>
    <row r="563" spans="7:22" x14ac:dyDescent="0.3">
      <c r="G563" s="3" t="s">
        <v>696</v>
      </c>
      <c r="H563" s="5">
        <v>5.3381166059999998</v>
      </c>
      <c r="I563" s="5">
        <v>17.444231139999999</v>
      </c>
      <c r="J563" s="5">
        <v>38.550520560000002</v>
      </c>
      <c r="K563" s="5">
        <v>13.14088274</v>
      </c>
      <c r="L563" s="5">
        <v>10.27225631</v>
      </c>
      <c r="M563" s="5">
        <v>19.8987099</v>
      </c>
      <c r="N563" s="5">
        <v>0.38573770400000001</v>
      </c>
      <c r="O563" s="5">
        <v>-4.1952728419999996</v>
      </c>
      <c r="P563" s="5">
        <v>-2.8780880500000001</v>
      </c>
      <c r="Q563" s="5">
        <v>0.63330482300000002</v>
      </c>
      <c r="R563" s="5">
        <v>-3.7994835340000002</v>
      </c>
      <c r="S563" s="5">
        <v>-0.73188788100000002</v>
      </c>
      <c r="T563" s="5">
        <v>-3.0675956530000001</v>
      </c>
      <c r="U563" s="5">
        <v>2.8174791319999999</v>
      </c>
      <c r="V563" s="5">
        <v>3.6048447860000001</v>
      </c>
    </row>
    <row r="564" spans="7:22" x14ac:dyDescent="0.3">
      <c r="G564" s="3" t="s">
        <v>597</v>
      </c>
      <c r="H564" s="5">
        <v>-5.277612017</v>
      </c>
      <c r="I564" s="5">
        <v>9.9104360309999997</v>
      </c>
      <c r="J564" s="5">
        <v>30.970292520000001</v>
      </c>
      <c r="K564" s="5">
        <v>9.2809241849999999</v>
      </c>
      <c r="L564" s="5">
        <v>11.718186190000001</v>
      </c>
      <c r="M564" s="5">
        <v>15.313580630000001</v>
      </c>
      <c r="N564" s="5">
        <v>-0.26802060799999999</v>
      </c>
      <c r="O564" s="5">
        <v>-5.8191304730000004</v>
      </c>
      <c r="P564" s="5">
        <v>-2.1402729269999998</v>
      </c>
      <c r="Q564" s="5">
        <v>0.23340894000000001</v>
      </c>
      <c r="R564" s="5">
        <v>-2.5567905720000002</v>
      </c>
      <c r="S564" s="5">
        <v>0.43704249000000001</v>
      </c>
      <c r="T564" s="5">
        <v>-2.9938330620000002</v>
      </c>
      <c r="U564" s="5">
        <v>-0.54200477899999999</v>
      </c>
      <c r="V564" s="5">
        <v>5.267282754</v>
      </c>
    </row>
    <row r="565" spans="7:22" x14ac:dyDescent="0.3">
      <c r="G565" s="3" t="s">
        <v>753</v>
      </c>
      <c r="H565" s="5">
        <v>-10.15443136</v>
      </c>
      <c r="I565" s="5">
        <v>9.8225124380000004</v>
      </c>
      <c r="J565" s="5">
        <v>20.760135699999999</v>
      </c>
      <c r="K565" s="5">
        <v>3.329049822</v>
      </c>
      <c r="L565" s="5">
        <v>3.5681446819999998</v>
      </c>
      <c r="M565" s="5">
        <v>11.732861740000001</v>
      </c>
      <c r="N565" s="5">
        <v>0.99045747500000003</v>
      </c>
      <c r="O565" s="5">
        <v>-5.183898911</v>
      </c>
      <c r="P565" s="5">
        <v>-0.66698060199999998</v>
      </c>
      <c r="Q565" s="5">
        <v>0.13040518100000001</v>
      </c>
      <c r="R565" s="5">
        <v>-2.805418338</v>
      </c>
      <c r="S565" s="5">
        <v>0.25309815499999999</v>
      </c>
      <c r="T565" s="5">
        <v>-3.0585164929999999</v>
      </c>
      <c r="U565" s="5">
        <v>15.661283429999999</v>
      </c>
      <c r="V565" s="5">
        <v>4.9090981359999999</v>
      </c>
    </row>
    <row r="566" spans="7:22" x14ac:dyDescent="0.3">
      <c r="G566" s="3" t="s">
        <v>594</v>
      </c>
      <c r="H566" s="5">
        <v>-1.3799573359999999</v>
      </c>
      <c r="I566" s="5">
        <v>12.68869325</v>
      </c>
      <c r="J566" s="5">
        <v>53.367532179999998</v>
      </c>
      <c r="K566" s="5">
        <v>15.568394980000001</v>
      </c>
      <c r="L566" s="5">
        <v>13.133532199999999</v>
      </c>
      <c r="M566" s="5">
        <v>23.9488001</v>
      </c>
      <c r="N566" s="5">
        <v>0.15398753300000001</v>
      </c>
      <c r="O566" s="5">
        <v>-8.9921562910000006</v>
      </c>
      <c r="P566" s="5">
        <v>-6.6053069850000004</v>
      </c>
      <c r="Q566" s="5">
        <v>0.52799193300000002</v>
      </c>
      <c r="R566" s="5">
        <v>-6.1239026570000004</v>
      </c>
      <c r="S566" s="5">
        <v>-2.2908816079999998</v>
      </c>
      <c r="T566" s="5">
        <v>-3.833021048</v>
      </c>
      <c r="U566" s="5">
        <v>0.45244135000000002</v>
      </c>
      <c r="V566" s="5">
        <v>1.7376852780000001</v>
      </c>
    </row>
    <row r="567" spans="7:22" x14ac:dyDescent="0.3">
      <c r="G567" s="3" t="s">
        <v>587</v>
      </c>
      <c r="H567" s="5">
        <v>3.566144413</v>
      </c>
      <c r="I567" s="5">
        <v>14.76023107</v>
      </c>
      <c r="J567" s="5">
        <v>22.476586409999999</v>
      </c>
      <c r="K567" s="5">
        <v>9.2215547400000002</v>
      </c>
      <c r="L567" s="5">
        <v>6.2984893389999996</v>
      </c>
      <c r="M567" s="5">
        <v>14.85352995</v>
      </c>
      <c r="N567" s="5">
        <v>3.6531240380000001</v>
      </c>
      <c r="O567" s="5">
        <v>-3.9243526420000001</v>
      </c>
      <c r="P567" s="5">
        <v>1.0257249559999999</v>
      </c>
      <c r="Q567" s="5">
        <v>0.89815074399999995</v>
      </c>
      <c r="R567" s="5">
        <v>-1.7800050350000001</v>
      </c>
      <c r="S567" s="5">
        <v>2.3091028999999999E-2</v>
      </c>
      <c r="T567" s="5">
        <v>-1.803096064</v>
      </c>
      <c r="U567" s="5">
        <v>-9.3301754000000001E-2</v>
      </c>
      <c r="V567" s="5">
        <v>3.4369216140000001</v>
      </c>
    </row>
    <row r="568" spans="7:22" x14ac:dyDescent="0.3">
      <c r="G568" s="3" t="s">
        <v>405</v>
      </c>
      <c r="H568" s="5">
        <v>-13.76531286</v>
      </c>
      <c r="I568" s="5">
        <v>-9.2049702999999994</v>
      </c>
      <c r="J568" s="5">
        <v>2.9390477549999998</v>
      </c>
      <c r="K568" s="5">
        <v>-1.263257549</v>
      </c>
      <c r="L568" s="5">
        <v>-2.0011233009999998</v>
      </c>
      <c r="M568" s="5">
        <v>4.100366363</v>
      </c>
      <c r="N568" s="5">
        <v>-1.1838242269999999</v>
      </c>
      <c r="O568" s="5">
        <v>-4.2472199640000001</v>
      </c>
      <c r="P568" s="5">
        <v>0.67359645499999998</v>
      </c>
      <c r="Q568" s="5">
        <v>-3.6424112000000002E-2</v>
      </c>
      <c r="R568" s="5">
        <v>-4.8035952030000004</v>
      </c>
      <c r="S568" s="5">
        <v>-1.2049391970000001</v>
      </c>
      <c r="T568" s="5">
        <v>-3.5986560060000001</v>
      </c>
      <c r="U568" s="5">
        <v>-0.35543122799999999</v>
      </c>
      <c r="V568" s="5">
        <v>0.86653576899999996</v>
      </c>
    </row>
    <row r="569" spans="7:22" x14ac:dyDescent="0.3">
      <c r="G569" s="3" t="s">
        <v>389</v>
      </c>
      <c r="H569" s="5">
        <v>-16.274526259999998</v>
      </c>
      <c r="I569" s="5">
        <v>0.22088249099999999</v>
      </c>
      <c r="J569" s="5">
        <v>19.384943060000001</v>
      </c>
      <c r="K569" s="5">
        <v>5.0925648739999998</v>
      </c>
      <c r="L569" s="5">
        <v>5.3083273670000004</v>
      </c>
      <c r="M569" s="5">
        <v>9.7360294869999997</v>
      </c>
      <c r="N569" s="5">
        <v>1.125790369</v>
      </c>
      <c r="O569" s="5">
        <v>-5.5824164280000002</v>
      </c>
      <c r="P569" s="5">
        <v>-1.021025783</v>
      </c>
      <c r="Q569" s="5">
        <v>4.1236490000000001E-3</v>
      </c>
      <c r="R569" s="5">
        <v>-5.1596539830000001</v>
      </c>
      <c r="S569" s="5">
        <v>-1.455464396</v>
      </c>
      <c r="T569" s="5">
        <v>-3.7041895870000001</v>
      </c>
      <c r="U569" s="5">
        <v>-2.5179542810000002</v>
      </c>
      <c r="V569" s="5">
        <v>1.2195720370000001</v>
      </c>
    </row>
    <row r="570" spans="7:22" x14ac:dyDescent="0.3">
      <c r="G570" s="3" t="s">
        <v>374</v>
      </c>
      <c r="H570" s="5">
        <v>2.995526635</v>
      </c>
      <c r="I570" s="5">
        <v>18.520157900000001</v>
      </c>
      <c r="J570" s="5">
        <v>54.56961338</v>
      </c>
      <c r="K570" s="5">
        <v>16.352309550000001</v>
      </c>
      <c r="L570" s="5">
        <v>18.213664309999999</v>
      </c>
      <c r="M570" s="5">
        <v>23.509869940000002</v>
      </c>
      <c r="N570" s="5">
        <v>-0.51098860999999995</v>
      </c>
      <c r="O570" s="5">
        <v>-6.3992111569999999</v>
      </c>
      <c r="P570" s="5">
        <v>-5.5960712839999998</v>
      </c>
      <c r="Q570" s="5">
        <v>0.14348897999999999</v>
      </c>
      <c r="R570" s="5">
        <v>-4.72358046</v>
      </c>
      <c r="S570" s="5">
        <v>-2.1707255230000002</v>
      </c>
      <c r="T570" s="5">
        <v>-2.5528549370000002</v>
      </c>
      <c r="U570" s="5">
        <v>1.9165477420000001</v>
      </c>
      <c r="V570" s="5">
        <v>6.6613206360000001</v>
      </c>
    </row>
    <row r="571" spans="7:22" x14ac:dyDescent="0.3">
      <c r="G571" s="3" t="s">
        <v>329</v>
      </c>
      <c r="H571" s="5">
        <v>-9.8917010590000007</v>
      </c>
      <c r="I571" s="5">
        <v>9.5564406470000005</v>
      </c>
      <c r="J571" s="5">
        <v>77.890611050000004</v>
      </c>
      <c r="K571" s="5">
        <v>21.071877019999999</v>
      </c>
      <c r="L571" s="5">
        <v>26.095572239999999</v>
      </c>
      <c r="M571" s="5">
        <v>33.735393279999997</v>
      </c>
      <c r="N571" s="5">
        <v>-0.82158268400000001</v>
      </c>
      <c r="O571" s="5">
        <v>-6.9552777309999998</v>
      </c>
      <c r="P571" s="5">
        <v>-2.5450198770000001</v>
      </c>
      <c r="Q571" s="5">
        <v>0.32659085500000001</v>
      </c>
      <c r="R571" s="5">
        <v>-5.4438860519999999</v>
      </c>
      <c r="S571" s="5">
        <v>-2.7518306049999999</v>
      </c>
      <c r="T571" s="5">
        <v>-2.6920554459999999</v>
      </c>
      <c r="U571" s="5">
        <v>0.80187724100000002</v>
      </c>
      <c r="V571" s="5">
        <v>1.5076526269999999</v>
      </c>
    </row>
    <row r="572" spans="7:22" x14ac:dyDescent="0.3">
      <c r="G572" s="3" t="s">
        <v>69</v>
      </c>
      <c r="H572" s="5">
        <v>-8.3098507819999998</v>
      </c>
      <c r="I572" s="5">
        <v>2.2374425179999999</v>
      </c>
      <c r="J572" s="5">
        <v>10.878123240000001</v>
      </c>
      <c r="K572" s="5">
        <v>5.1234980139999999</v>
      </c>
      <c r="L572" s="5">
        <v>2.5471969799999998</v>
      </c>
      <c r="M572" s="5">
        <v>4.4224764560000001</v>
      </c>
      <c r="N572" s="5">
        <v>0.70621450799999996</v>
      </c>
      <c r="O572" s="5">
        <v>-3.7643683729999999</v>
      </c>
      <c r="P572" s="5">
        <v>-5.1866070769999997</v>
      </c>
      <c r="Q572" s="5">
        <v>0.34301383000000002</v>
      </c>
      <c r="R572" s="5">
        <v>-3.5794945000000002E-2</v>
      </c>
      <c r="S572" s="5">
        <v>1.0886764769999999</v>
      </c>
      <c r="T572" s="5">
        <v>-1.124471421</v>
      </c>
      <c r="U572" s="5">
        <v>-1.3208580759999999</v>
      </c>
      <c r="V572" s="5">
        <v>2.193427974</v>
      </c>
    </row>
    <row r="573" spans="7:22" x14ac:dyDescent="0.3">
      <c r="G573" s="3" t="s">
        <v>289</v>
      </c>
      <c r="H573" s="5">
        <v>4.3738185090000004</v>
      </c>
      <c r="I573" s="5">
        <v>24.736973809999999</v>
      </c>
      <c r="J573" s="5">
        <v>88.069565949999998</v>
      </c>
      <c r="K573" s="5">
        <v>23.430394410000002</v>
      </c>
      <c r="L573" s="5">
        <v>32.423614450000002</v>
      </c>
      <c r="M573" s="5">
        <v>38.384036459999997</v>
      </c>
      <c r="N573" s="5">
        <v>-0.89618735800000004</v>
      </c>
      <c r="O573" s="5">
        <v>-9.7250739759999991</v>
      </c>
      <c r="P573" s="5">
        <v>-3.1131522629999999</v>
      </c>
      <c r="Q573" s="5">
        <v>0.29424806100000001</v>
      </c>
      <c r="R573" s="5">
        <v>-8.3136263219999993</v>
      </c>
      <c r="S573" s="5">
        <v>-5.3741119199999998</v>
      </c>
      <c r="T573" s="5">
        <v>-2.9395144019999999</v>
      </c>
      <c r="U573" s="5">
        <v>5.755253519</v>
      </c>
      <c r="V573" s="5">
        <v>8.5756742419999998</v>
      </c>
    </row>
    <row r="574" spans="7:22" x14ac:dyDescent="0.3">
      <c r="G574" s="3" t="s">
        <v>10</v>
      </c>
      <c r="H574" s="5">
        <v>-23.938810109999999</v>
      </c>
      <c r="I574" s="5">
        <v>-7.6282782180000002</v>
      </c>
      <c r="J574" s="5">
        <v>12.26323094</v>
      </c>
      <c r="K574" s="5">
        <v>3.1176560879999999</v>
      </c>
      <c r="L574" s="5">
        <v>4.2572080870000004</v>
      </c>
      <c r="M574" s="5">
        <v>7.2525765609999997</v>
      </c>
      <c r="N574" s="5">
        <v>-2.4707495430000002</v>
      </c>
      <c r="O574" s="5">
        <v>-7.8746589980000001</v>
      </c>
      <c r="P574" s="5">
        <v>-2.8370739679999999</v>
      </c>
      <c r="Q574" s="5">
        <v>-2.2569268E-2</v>
      </c>
      <c r="R574" s="5">
        <v>-6.1645663559999999</v>
      </c>
      <c r="S574" s="5">
        <v>-2.2706905910000001</v>
      </c>
      <c r="T574" s="5">
        <v>-3.8938757650000002</v>
      </c>
      <c r="U574" s="5">
        <v>1.206480105</v>
      </c>
      <c r="V574" s="5">
        <v>-0.87857905400000003</v>
      </c>
    </row>
    <row r="575" spans="7:22" x14ac:dyDescent="0.3">
      <c r="G575" s="3" t="s">
        <v>4</v>
      </c>
      <c r="H575" s="5">
        <v>2.3152734260000001</v>
      </c>
      <c r="I575" s="5">
        <v>5.362975209</v>
      </c>
      <c r="J575" s="5">
        <v>15.820646780000001</v>
      </c>
      <c r="K575" s="5">
        <v>5.6047323149999997</v>
      </c>
      <c r="L575" s="5">
        <v>2.1190758629999999</v>
      </c>
      <c r="M575" s="5">
        <v>7.244728737</v>
      </c>
      <c r="N575" s="5">
        <v>0.46745823600000003</v>
      </c>
      <c r="O575" s="5">
        <v>-2.68665047</v>
      </c>
      <c r="P575" s="5">
        <v>-2.9866897799999998</v>
      </c>
      <c r="Q575" s="5">
        <v>0.14949121600000001</v>
      </c>
      <c r="R575" s="5">
        <v>-4.2007396730000002</v>
      </c>
      <c r="S575" s="5">
        <v>-1.1680894399999999</v>
      </c>
      <c r="T575" s="5">
        <v>-3.0326502340000001</v>
      </c>
      <c r="U575" s="5">
        <v>-0.84319828200000002</v>
      </c>
      <c r="V575" s="5">
        <v>4.5408178460000004</v>
      </c>
    </row>
    <row r="576" spans="7:22" x14ac:dyDescent="0.3">
      <c r="G576" s="3" t="s">
        <v>106</v>
      </c>
      <c r="H576" s="5">
        <v>3.197779315</v>
      </c>
      <c r="I576" s="5">
        <v>16.306772689999999</v>
      </c>
      <c r="J576" s="5">
        <v>29.306867180000001</v>
      </c>
      <c r="K576" s="5">
        <v>8.7370162090000001</v>
      </c>
      <c r="L576" s="5">
        <v>6.7471824150000002</v>
      </c>
      <c r="M576" s="5">
        <v>14.006849689999999</v>
      </c>
      <c r="N576" s="5">
        <v>2.2316566359999999</v>
      </c>
      <c r="O576" s="5">
        <v>-1.8721245929999999</v>
      </c>
      <c r="P576" s="5">
        <v>-4.1051916180000001</v>
      </c>
      <c r="Q576" s="5">
        <v>0.49173728500000002</v>
      </c>
      <c r="R576" s="5">
        <v>-3.219812793</v>
      </c>
      <c r="S576" s="5">
        <v>-2.0816487060000002</v>
      </c>
      <c r="T576" s="5">
        <v>-1.138164087</v>
      </c>
      <c r="U576" s="5">
        <v>2.9146730000000001</v>
      </c>
      <c r="V576" s="5">
        <v>6.6670358529999998</v>
      </c>
    </row>
    <row r="577" spans="7:22" x14ac:dyDescent="0.3">
      <c r="G577" s="3" t="s">
        <v>224</v>
      </c>
      <c r="H577" s="5">
        <v>-8.9329176270000001</v>
      </c>
      <c r="I577" s="5">
        <v>-0.54393803600000001</v>
      </c>
      <c r="J577" s="5">
        <v>3.726605095</v>
      </c>
      <c r="K577" s="5">
        <v>2.4908728500000001</v>
      </c>
      <c r="L577" s="5">
        <v>-0.321987678</v>
      </c>
      <c r="M577" s="5">
        <v>3.6273358689999999</v>
      </c>
      <c r="N577" s="5">
        <v>0.48829845900000002</v>
      </c>
      <c r="O577" s="5">
        <v>-2.6479322230000002</v>
      </c>
      <c r="P577" s="5">
        <v>-0.82327921699999995</v>
      </c>
      <c r="Q577" s="5">
        <v>0.48310551000000002</v>
      </c>
      <c r="R577" s="5">
        <v>-3.5553173089999999</v>
      </c>
      <c r="S577" s="5">
        <v>-1.053496467</v>
      </c>
      <c r="T577" s="5">
        <v>-2.501820843</v>
      </c>
      <c r="U577" s="5">
        <v>-6.1905472000000001</v>
      </c>
      <c r="V577" s="5">
        <v>1.990331377</v>
      </c>
    </row>
    <row r="578" spans="7:22" x14ac:dyDescent="0.3">
      <c r="G578" s="3" t="s">
        <v>167</v>
      </c>
      <c r="H578" s="5">
        <v>-7.3077017949999998</v>
      </c>
      <c r="I578" s="5">
        <v>-4.9163485769999999</v>
      </c>
      <c r="J578" s="5">
        <v>12.441823469999999</v>
      </c>
      <c r="K578" s="5">
        <v>1.9260721949999999</v>
      </c>
      <c r="L578" s="5">
        <v>5.5186258380000002</v>
      </c>
      <c r="M578" s="5">
        <v>4.037906199</v>
      </c>
      <c r="N578" s="5">
        <v>1.9616059509999999</v>
      </c>
      <c r="O578" s="5">
        <v>-0.837103492</v>
      </c>
      <c r="P578" s="5">
        <v>-2.8367071159999999</v>
      </c>
      <c r="Q578" s="5">
        <v>0.27191641300000002</v>
      </c>
      <c r="R578" s="5">
        <v>-3.6318189219999999</v>
      </c>
      <c r="S578" s="5">
        <v>-1.135556545</v>
      </c>
      <c r="T578" s="5">
        <v>-2.4962623769999999</v>
      </c>
      <c r="U578" s="5">
        <v>1.6623462950000001</v>
      </c>
      <c r="V578" s="5">
        <v>-3.5567635719999999</v>
      </c>
    </row>
    <row r="579" spans="7:22" x14ac:dyDescent="0.3">
      <c r="G579" s="3" t="s">
        <v>44</v>
      </c>
      <c r="H579" s="5">
        <v>5.0603935389999997</v>
      </c>
      <c r="I579" s="5">
        <v>12.07898129</v>
      </c>
      <c r="J579" s="5">
        <v>66.494883389999998</v>
      </c>
      <c r="K579" s="5">
        <v>16.640869800000001</v>
      </c>
      <c r="L579" s="5">
        <v>20.030973639999999</v>
      </c>
      <c r="M579" s="5">
        <v>27.87926908</v>
      </c>
      <c r="N579" s="5">
        <v>-1.617563189</v>
      </c>
      <c r="O579" s="5">
        <v>-4.799787641</v>
      </c>
      <c r="P579" s="5">
        <v>-5.1161697909999999</v>
      </c>
      <c r="Q579" s="5">
        <v>-0.171377012</v>
      </c>
      <c r="R579" s="5">
        <v>-3.929796617</v>
      </c>
      <c r="S579" s="5">
        <v>-2.6022165620000002</v>
      </c>
      <c r="T579" s="5">
        <v>-1.3275800550000001</v>
      </c>
      <c r="U579" s="5">
        <v>5.1955907950000002</v>
      </c>
      <c r="V579" s="5">
        <v>7.1960610640000002</v>
      </c>
    </row>
    <row r="580" spans="7:22" x14ac:dyDescent="0.3">
      <c r="G580" s="3" t="s">
        <v>711</v>
      </c>
      <c r="H580" s="5">
        <v>-28.546862730000001</v>
      </c>
      <c r="I580" s="5">
        <v>-18.127216059999999</v>
      </c>
      <c r="J580" s="5">
        <v>-22.678607750000001</v>
      </c>
      <c r="K580" s="5">
        <v>-3.661509589</v>
      </c>
      <c r="L580" s="5">
        <v>-9.9368586820000004</v>
      </c>
      <c r="M580" s="5">
        <v>-9.6124597850000004</v>
      </c>
      <c r="N580" s="5">
        <v>-0.119654989</v>
      </c>
      <c r="O580" s="5">
        <v>0.59549834099999999</v>
      </c>
      <c r="P580" s="5">
        <v>-0.707556344</v>
      </c>
      <c r="Q580" s="5">
        <v>0.31470625499999999</v>
      </c>
      <c r="R580" s="5">
        <v>-2.1324194159999998</v>
      </c>
      <c r="S580" s="5">
        <v>0.96238679400000005</v>
      </c>
      <c r="T580" s="5">
        <v>-3.0948062099999998</v>
      </c>
      <c r="U580" s="5">
        <v>-2.0126731279999999</v>
      </c>
      <c r="V580" s="5">
        <v>-5.1945251189999997</v>
      </c>
    </row>
    <row r="581" spans="7:22" x14ac:dyDescent="0.3">
      <c r="G581" s="3" t="s">
        <v>163</v>
      </c>
      <c r="H581" s="5">
        <v>14.828268189999999</v>
      </c>
      <c r="I581" s="5">
        <v>4.0898843610000002</v>
      </c>
      <c r="J581" s="5">
        <v>-1.148586345</v>
      </c>
      <c r="K581" s="5">
        <v>1.6056979389999999</v>
      </c>
      <c r="L581" s="5">
        <v>-4.0032175920000004</v>
      </c>
      <c r="M581" s="5">
        <v>0.27678676800000002</v>
      </c>
      <c r="N581" s="5">
        <v>3.0608604530000001</v>
      </c>
      <c r="O581" s="5">
        <v>1.393489542</v>
      </c>
      <c r="P581" s="5">
        <v>1.2049348419999999</v>
      </c>
      <c r="Q581" s="5">
        <v>0.538798263</v>
      </c>
      <c r="R581" s="5">
        <v>1.079182093</v>
      </c>
      <c r="S581" s="5">
        <v>1.3847427560000001</v>
      </c>
      <c r="T581" s="5">
        <v>-0.30556066300000001</v>
      </c>
      <c r="U581" s="5">
        <v>2.1356084489999998</v>
      </c>
      <c r="V581" s="5">
        <v>2.4142873950000001</v>
      </c>
    </row>
    <row r="582" spans="7:22" x14ac:dyDescent="0.3">
      <c r="G582" s="3" t="s">
        <v>126</v>
      </c>
      <c r="H582" s="5">
        <v>0.265895981</v>
      </c>
      <c r="I582" s="5">
        <v>8.2196775080000002</v>
      </c>
      <c r="J582" s="5">
        <v>10.312516690000001</v>
      </c>
      <c r="K582" s="5">
        <v>3.6186144339999999</v>
      </c>
      <c r="L582" s="5">
        <v>1.3756594360000001</v>
      </c>
      <c r="M582" s="5">
        <v>5.6713231889999998</v>
      </c>
      <c r="N582" s="5">
        <v>0.31999910500000001</v>
      </c>
      <c r="O582" s="5">
        <v>-0.197481291</v>
      </c>
      <c r="P582" s="5">
        <v>-2.2713498429999999</v>
      </c>
      <c r="Q582" s="5">
        <v>0.45353523000000001</v>
      </c>
      <c r="R582" s="5">
        <v>-1.154856688</v>
      </c>
      <c r="S582" s="5">
        <v>1.185891673</v>
      </c>
      <c r="T582" s="5">
        <v>-2.3407483619999998</v>
      </c>
      <c r="U582" s="5">
        <v>7.0164757680000003</v>
      </c>
      <c r="V582" s="5">
        <v>5.255846053</v>
      </c>
    </row>
    <row r="583" spans="7:22" x14ac:dyDescent="0.3">
      <c r="G583" s="3" t="s">
        <v>130</v>
      </c>
      <c r="H583" s="5">
        <v>-14.13585307</v>
      </c>
      <c r="I583" s="5">
        <v>28.187614310000001</v>
      </c>
      <c r="J583" s="5">
        <v>49.794916909999998</v>
      </c>
      <c r="K583" s="5">
        <v>15.20952915</v>
      </c>
      <c r="L583" s="5">
        <v>16.956076540000002</v>
      </c>
      <c r="M583" s="5">
        <v>24.69606344</v>
      </c>
      <c r="N583" s="5">
        <v>1.5799674669999999</v>
      </c>
      <c r="O583" s="5">
        <v>-7.818558833</v>
      </c>
      <c r="P583" s="5">
        <v>-3.3113763010000001</v>
      </c>
      <c r="Q583" s="5">
        <v>5.5632637999999998E-2</v>
      </c>
      <c r="R583" s="5">
        <v>-0.87492235100000004</v>
      </c>
      <c r="S583" s="5">
        <v>7.105971E-3</v>
      </c>
      <c r="T583" s="5">
        <v>-0.88202832200000003</v>
      </c>
      <c r="U583" s="5">
        <v>-0.67400797499999998</v>
      </c>
      <c r="V583" s="5">
        <v>10.87529456</v>
      </c>
    </row>
    <row r="584" spans="7:22" x14ac:dyDescent="0.3">
      <c r="G584" s="3" t="s">
        <v>225</v>
      </c>
      <c r="H584" s="5">
        <v>16.121464920000001</v>
      </c>
      <c r="I584" s="5">
        <v>3.9625262179999998</v>
      </c>
      <c r="J584" s="5">
        <v>54.829054839999998</v>
      </c>
      <c r="K584" s="5">
        <v>10.904941859999999</v>
      </c>
      <c r="L584" s="5">
        <v>17.033282100000001</v>
      </c>
      <c r="M584" s="5">
        <v>24.2063305</v>
      </c>
      <c r="N584" s="5">
        <v>-2.07932519</v>
      </c>
      <c r="O584" s="5">
        <v>-4.3093159270000001</v>
      </c>
      <c r="P584" s="5">
        <v>-2.4198770469999999</v>
      </c>
      <c r="Q584" s="5">
        <v>-0.65181304500000004</v>
      </c>
      <c r="R584" s="5">
        <v>-6.764078971</v>
      </c>
      <c r="S584" s="5">
        <v>-3.859203092</v>
      </c>
      <c r="T584" s="5">
        <v>-2.904875879</v>
      </c>
      <c r="U584" s="5">
        <v>3.6065408919999999</v>
      </c>
      <c r="V584" s="5">
        <v>5.3624709999999997E-3</v>
      </c>
    </row>
    <row r="585" spans="7:22" x14ac:dyDescent="0.3">
      <c r="G585" s="3" t="s">
        <v>392</v>
      </c>
      <c r="H585" s="5">
        <v>0.83350018400000003</v>
      </c>
      <c r="I585" s="5">
        <v>-18.182137910000002</v>
      </c>
      <c r="J585" s="5">
        <v>10.159849530000001</v>
      </c>
      <c r="K585" s="5">
        <v>0.35559435499999997</v>
      </c>
      <c r="L585" s="5">
        <v>4.4961381620000003</v>
      </c>
      <c r="M585" s="5">
        <v>5.2128652469999999</v>
      </c>
      <c r="N585" s="5">
        <v>-2.708938694</v>
      </c>
      <c r="O585" s="5">
        <v>-6.2139004199999999</v>
      </c>
      <c r="P585" s="5">
        <v>-1.9600107499999999</v>
      </c>
      <c r="Q585" s="5">
        <v>-8.3916270000000005E-3</v>
      </c>
      <c r="R585" s="5">
        <v>-5.6291003589999997</v>
      </c>
      <c r="S585" s="5">
        <v>-2.059693695</v>
      </c>
      <c r="T585" s="5">
        <v>-3.5694066640000002</v>
      </c>
      <c r="U585" s="5">
        <v>-1.9126100669999999</v>
      </c>
      <c r="V585" s="5">
        <v>-6.2040307800000001</v>
      </c>
    </row>
    <row r="586" spans="7:22" x14ac:dyDescent="0.3">
      <c r="G586" s="3" t="s">
        <v>192</v>
      </c>
      <c r="H586" s="5">
        <v>-24.81645155</v>
      </c>
      <c r="I586" s="5">
        <v>-14.387561460000001</v>
      </c>
      <c r="J586" s="5">
        <v>-4.4113945619999999</v>
      </c>
      <c r="K586" s="5">
        <v>-0.31130628999999999</v>
      </c>
      <c r="L586" s="5">
        <v>-4.6734584290000001</v>
      </c>
      <c r="M586" s="5">
        <v>-2.1591801739999998</v>
      </c>
      <c r="N586" s="5">
        <v>-0.31921692600000001</v>
      </c>
      <c r="O586" s="5">
        <v>-2.0457439320000002</v>
      </c>
      <c r="P586" s="5">
        <v>-1.8220582700000001</v>
      </c>
      <c r="Q586" s="5">
        <v>-0.15566639400000001</v>
      </c>
      <c r="R586" s="5">
        <v>-3.518351263</v>
      </c>
      <c r="S586" s="5">
        <v>2.6330928999999999E-2</v>
      </c>
      <c r="T586" s="5">
        <v>-3.5446821919999998</v>
      </c>
      <c r="U586" s="5">
        <v>-2.607993022</v>
      </c>
      <c r="V586" s="5">
        <v>-4.5540504239999997</v>
      </c>
    </row>
    <row r="587" spans="7:22" x14ac:dyDescent="0.3">
      <c r="G587" s="3" t="s">
        <v>556</v>
      </c>
      <c r="H587" s="5">
        <v>6.4682522980000003</v>
      </c>
      <c r="I587" s="5">
        <v>34.291945990000002</v>
      </c>
      <c r="J587" s="5">
        <v>38.8047459</v>
      </c>
      <c r="K587" s="5">
        <v>12.5451976</v>
      </c>
      <c r="L587" s="5">
        <v>10.75604483</v>
      </c>
      <c r="M587" s="5">
        <v>18.364238520000001</v>
      </c>
      <c r="N587" s="5">
        <v>1.880471247</v>
      </c>
      <c r="O587" s="5">
        <v>4.725002849</v>
      </c>
      <c r="P587" s="5">
        <v>-3.6518484130000002</v>
      </c>
      <c r="Q587" s="5">
        <v>1.2462140340000001</v>
      </c>
      <c r="R587" s="5">
        <v>1.1991279340000001</v>
      </c>
      <c r="S587" s="5">
        <v>3.982190358</v>
      </c>
      <c r="T587" s="5">
        <v>-2.7830624230000001</v>
      </c>
      <c r="U587" s="5">
        <v>3.8643808110000002</v>
      </c>
      <c r="V587" s="5">
        <v>7.5573906629999996</v>
      </c>
    </row>
    <row r="588" spans="7:22" x14ac:dyDescent="0.3">
      <c r="G588" s="3" t="s">
        <v>519</v>
      </c>
      <c r="H588" s="5">
        <v>-14.57084072</v>
      </c>
      <c r="I588" s="5">
        <v>-13.65114049</v>
      </c>
      <c r="J588" s="5">
        <v>18.644092610000001</v>
      </c>
      <c r="K588" s="5">
        <v>2.8209589350000002</v>
      </c>
      <c r="L588" s="5">
        <v>8.5005605759999998</v>
      </c>
      <c r="M588" s="5">
        <v>5.9925496340000004</v>
      </c>
      <c r="N588" s="5">
        <v>0.768997767</v>
      </c>
      <c r="O588" s="5">
        <v>-5.6854522000000003</v>
      </c>
      <c r="P588" s="5">
        <v>-2.9452652459999999</v>
      </c>
      <c r="Q588" s="5">
        <v>-0.28866785</v>
      </c>
      <c r="R588" s="5">
        <v>-3.4110969959999999</v>
      </c>
      <c r="S588" s="5">
        <v>1.5578606559999999</v>
      </c>
      <c r="T588" s="5">
        <v>-4.9689576510000002</v>
      </c>
      <c r="U588" s="5">
        <v>-3.988871778</v>
      </c>
      <c r="V588" s="5">
        <v>-0.46944493999999998</v>
      </c>
    </row>
    <row r="589" spans="7:22" x14ac:dyDescent="0.3">
      <c r="G589" s="3" t="s">
        <v>541</v>
      </c>
      <c r="H589" s="5">
        <v>-35.872962489999999</v>
      </c>
      <c r="I589" s="5">
        <v>-18.094084259999999</v>
      </c>
      <c r="J589" s="5">
        <v>-20.833649869999999</v>
      </c>
      <c r="K589" s="5">
        <v>-3.9736762510000001</v>
      </c>
      <c r="L589" s="5">
        <v>-11.316915850000001</v>
      </c>
      <c r="M589" s="5">
        <v>-9.6681526509999998</v>
      </c>
      <c r="N589" s="5">
        <v>0.24466422600000001</v>
      </c>
      <c r="O589" s="5">
        <v>-0.466072031</v>
      </c>
      <c r="P589" s="5">
        <v>-1.6147957550000001</v>
      </c>
      <c r="Q589" s="5">
        <v>0.364200201</v>
      </c>
      <c r="R589" s="5">
        <v>-2.792263331</v>
      </c>
      <c r="S589" s="5">
        <v>1.068507088</v>
      </c>
      <c r="T589" s="5">
        <v>-3.8607704200000001</v>
      </c>
      <c r="U589" s="5">
        <v>-0.59243733399999998</v>
      </c>
      <c r="V589" s="5">
        <v>-7.767469331</v>
      </c>
    </row>
    <row r="590" spans="7:22" x14ac:dyDescent="0.3">
      <c r="G590" s="3" t="s">
        <v>494</v>
      </c>
      <c r="H590" s="5">
        <v>0.95020264600000004</v>
      </c>
      <c r="I590" s="5">
        <v>2.4937404870000002</v>
      </c>
      <c r="J590" s="5">
        <v>13.02424789</v>
      </c>
      <c r="K590" s="5">
        <v>5.2714728219999998</v>
      </c>
      <c r="L590" s="5">
        <v>2.0128876839999998</v>
      </c>
      <c r="M590" s="5">
        <v>7.1454560499999999</v>
      </c>
      <c r="N590" s="5">
        <v>1.4731171869999999</v>
      </c>
      <c r="O590" s="5">
        <v>-4.5901392960000003</v>
      </c>
      <c r="P590" s="5">
        <v>-2.5687047829999998</v>
      </c>
      <c r="Q590" s="5">
        <v>0.286583384</v>
      </c>
      <c r="R590" s="5">
        <v>-2.059519017</v>
      </c>
      <c r="S590" s="5">
        <v>0.57692453600000004</v>
      </c>
      <c r="T590" s="5">
        <v>-2.6364435529999999</v>
      </c>
      <c r="U590" s="5">
        <v>0.78450673900000001</v>
      </c>
      <c r="V590" s="5">
        <v>3.3143097620000002</v>
      </c>
    </row>
    <row r="591" spans="7:22" x14ac:dyDescent="0.3">
      <c r="G591" s="3" t="s">
        <v>368</v>
      </c>
      <c r="H591" s="5">
        <v>2.6663895210000002</v>
      </c>
      <c r="I591" s="5">
        <v>23.356878770000002</v>
      </c>
      <c r="J591" s="5">
        <v>24.90355078</v>
      </c>
      <c r="K591" s="5">
        <v>10.72408592</v>
      </c>
      <c r="L591" s="5">
        <v>4.9546662780000004</v>
      </c>
      <c r="M591" s="5">
        <v>12.937344469999999</v>
      </c>
      <c r="N591" s="5">
        <v>1.9993613509999999</v>
      </c>
      <c r="O591" s="5">
        <v>-1.3241333959999999</v>
      </c>
      <c r="P591" s="5">
        <v>-3.729267278</v>
      </c>
      <c r="Q591" s="5">
        <v>1.191962972</v>
      </c>
      <c r="R591" s="5">
        <v>-1.4349653840000001</v>
      </c>
      <c r="S591" s="5">
        <v>-0.20030580100000001</v>
      </c>
      <c r="T591" s="5">
        <v>-1.234659583</v>
      </c>
      <c r="U591" s="5">
        <v>2.2916751780000002</v>
      </c>
      <c r="V591" s="5">
        <v>6.0378757280000004</v>
      </c>
    </row>
    <row r="592" spans="7:22" x14ac:dyDescent="0.3">
      <c r="G592" s="3" t="s">
        <v>422</v>
      </c>
      <c r="H592" s="5">
        <v>3.7926109879999998</v>
      </c>
      <c r="I592" s="5">
        <v>7.0656560290000003</v>
      </c>
      <c r="J592" s="5">
        <v>25.24281199</v>
      </c>
      <c r="K592" s="5">
        <v>8.2027392910000003</v>
      </c>
      <c r="L592" s="5">
        <v>8.6623859270000008</v>
      </c>
      <c r="M592" s="5">
        <v>12.825957580000001</v>
      </c>
      <c r="N592" s="5">
        <v>1.66743475</v>
      </c>
      <c r="O592" s="5">
        <v>0.860420658</v>
      </c>
      <c r="P592" s="5">
        <v>-1.791605211</v>
      </c>
      <c r="Q592" s="5">
        <v>0.37603593499999999</v>
      </c>
      <c r="R592" s="5">
        <v>-1.2623866050000001</v>
      </c>
      <c r="S592" s="5">
        <v>-1.043618497</v>
      </c>
      <c r="T592" s="5">
        <v>-0.21876810799999999</v>
      </c>
      <c r="U592" s="5">
        <v>1.1543662379999999</v>
      </c>
      <c r="V592" s="5">
        <v>-0.76855364199999998</v>
      </c>
    </row>
    <row r="593" spans="7:22" x14ac:dyDescent="0.3">
      <c r="G593" s="3" t="s">
        <v>247</v>
      </c>
      <c r="H593" s="5">
        <v>-1.2801366729999999</v>
      </c>
      <c r="I593" s="5">
        <v>-1.6820654159999999</v>
      </c>
      <c r="J593" s="5">
        <v>15.935038049999999</v>
      </c>
      <c r="K593" s="5">
        <v>5.2886768719999999</v>
      </c>
      <c r="L593" s="5">
        <v>6.1041809059999999</v>
      </c>
      <c r="M593" s="5">
        <v>7.9991661470000004</v>
      </c>
      <c r="N593" s="5">
        <v>0.57060177000000001</v>
      </c>
      <c r="O593" s="5">
        <v>-2.9802316480000002</v>
      </c>
      <c r="P593" s="5">
        <v>-4.421225905</v>
      </c>
      <c r="Q593" s="5">
        <v>0.12412962600000001</v>
      </c>
      <c r="R593" s="5">
        <v>-4.2809705579999999</v>
      </c>
      <c r="S593" s="5">
        <v>-0.37406653400000001</v>
      </c>
      <c r="T593" s="5">
        <v>-3.9069040240000001</v>
      </c>
      <c r="U593" s="5">
        <v>3.8144446400000001</v>
      </c>
      <c r="V593" s="5">
        <v>-2.41385659</v>
      </c>
    </row>
    <row r="594" spans="7:22" x14ac:dyDescent="0.3">
      <c r="G594" s="3" t="s">
        <v>474</v>
      </c>
      <c r="H594" s="5">
        <v>0.42389723200000001</v>
      </c>
      <c r="I594" s="5">
        <v>-1.6267659219999999</v>
      </c>
      <c r="J594" s="5">
        <v>5.6913310509999997</v>
      </c>
      <c r="K594" s="5">
        <v>2.2807216939999999</v>
      </c>
      <c r="L594" s="5">
        <v>-1.664706507</v>
      </c>
      <c r="M594" s="5">
        <v>3.8948182400000002</v>
      </c>
      <c r="N594" s="5">
        <v>0.99163548199999996</v>
      </c>
      <c r="O594" s="5">
        <v>-1.8110304960000001</v>
      </c>
      <c r="P594" s="5">
        <v>0.84261767799999998</v>
      </c>
      <c r="Q594" s="5">
        <v>1.164732112</v>
      </c>
      <c r="R594" s="5">
        <v>-1.7568846650000001</v>
      </c>
      <c r="S594" s="5">
        <v>-0.18719358799999999</v>
      </c>
      <c r="T594" s="5">
        <v>-1.5696910770000001</v>
      </c>
      <c r="U594" s="5">
        <v>0.62189457400000003</v>
      </c>
      <c r="V594" s="5">
        <v>-1.4186244290000001</v>
      </c>
    </row>
    <row r="595" spans="7:22" x14ac:dyDescent="0.3">
      <c r="G595" s="3" t="s">
        <v>575</v>
      </c>
      <c r="H595" s="5">
        <v>-3.1310652569999999</v>
      </c>
      <c r="I595" s="5">
        <v>4.6236837409999998</v>
      </c>
      <c r="J595" s="5">
        <v>33.422901000000003</v>
      </c>
      <c r="K595" s="5">
        <v>9.0616545879999997</v>
      </c>
      <c r="L595" s="5">
        <v>10.322736129999999</v>
      </c>
      <c r="M595" s="5">
        <v>15.970321820000001</v>
      </c>
      <c r="N595" s="5">
        <v>0.42919024700000002</v>
      </c>
      <c r="O595" s="5">
        <v>-0.16054812700000001</v>
      </c>
      <c r="P595" s="5">
        <v>-1.9476172519999999</v>
      </c>
      <c r="Q595" s="5">
        <v>0.21567181699999999</v>
      </c>
      <c r="R595" s="5">
        <v>-2.8286660920000002</v>
      </c>
      <c r="S595" s="5">
        <v>-0.66651420100000003</v>
      </c>
      <c r="T595" s="5">
        <v>-2.1621518910000002</v>
      </c>
      <c r="U595" s="5">
        <v>-1.8886910649999999</v>
      </c>
      <c r="V595" s="5">
        <v>3.5898825259999998</v>
      </c>
    </row>
    <row r="596" spans="7:22" x14ac:dyDescent="0.3">
      <c r="G596" s="3" t="s">
        <v>489</v>
      </c>
      <c r="H596" s="5">
        <v>-28.514694179999999</v>
      </c>
      <c r="I596" s="5">
        <v>-21.16404052</v>
      </c>
      <c r="J596" s="5">
        <v>-1.780693122</v>
      </c>
      <c r="K596" s="5">
        <v>-2.8678870769999998</v>
      </c>
      <c r="L596" s="5">
        <v>-2.308143609</v>
      </c>
      <c r="M596" s="5">
        <v>-2.2244791930000001</v>
      </c>
      <c r="N596" s="5">
        <v>-0.34053290400000003</v>
      </c>
      <c r="O596" s="5">
        <v>-8.5991832039999991</v>
      </c>
      <c r="P596" s="5">
        <v>-1.3169100659999999</v>
      </c>
      <c r="Q596" s="5">
        <v>-0.61614848300000002</v>
      </c>
      <c r="R596" s="5">
        <v>-9.1648419620000006</v>
      </c>
      <c r="S596" s="5">
        <v>-2.3264887939999999</v>
      </c>
      <c r="T596" s="5">
        <v>-6.8383531680000003</v>
      </c>
      <c r="U596" s="5">
        <v>-1.7095634660000001</v>
      </c>
      <c r="V596" s="5">
        <v>-4.197503116</v>
      </c>
    </row>
    <row r="597" spans="7:22" x14ac:dyDescent="0.3">
      <c r="G597" s="3" t="s">
        <v>229</v>
      </c>
      <c r="H597" s="5">
        <v>-11.900178029999999</v>
      </c>
      <c r="I597" s="5">
        <v>2.6669584460000002</v>
      </c>
      <c r="J597" s="5">
        <v>5.1139545679999996</v>
      </c>
      <c r="K597" s="5">
        <v>5.6645701E-2</v>
      </c>
      <c r="L597" s="5">
        <v>-2.8509304470000001</v>
      </c>
      <c r="M597" s="5">
        <v>2.4459278680000001</v>
      </c>
      <c r="N597" s="5">
        <v>1.0706421349999999</v>
      </c>
      <c r="O597" s="5">
        <v>-0.43546131799999999</v>
      </c>
      <c r="P597" s="5">
        <v>-2.7733599529999999</v>
      </c>
      <c r="Q597" s="5">
        <v>1.015708815</v>
      </c>
      <c r="R597" s="5">
        <v>0.580430169</v>
      </c>
      <c r="S597" s="5">
        <v>1.7338471070000001</v>
      </c>
      <c r="T597" s="5">
        <v>-1.1534169379999999</v>
      </c>
      <c r="U597" s="5">
        <v>0.69445664299999998</v>
      </c>
      <c r="V597" s="5">
        <v>-3.8372934459999999</v>
      </c>
    </row>
    <row r="598" spans="7:22" x14ac:dyDescent="0.3">
      <c r="G598" s="3" t="s">
        <v>817</v>
      </c>
      <c r="H598" s="5">
        <v>-8.1611869279999993</v>
      </c>
      <c r="I598" s="5">
        <v>2.0369240249999998</v>
      </c>
      <c r="J598" s="5">
        <v>13.425105520000001</v>
      </c>
      <c r="K598" s="5">
        <v>5.1003083040000003</v>
      </c>
      <c r="L598" s="5">
        <v>2.3156039329999998</v>
      </c>
      <c r="M598" s="5">
        <v>5.7595461910000001</v>
      </c>
      <c r="N598" s="5">
        <v>-0.14486750100000001</v>
      </c>
      <c r="O598" s="5">
        <v>-3.079050429</v>
      </c>
      <c r="P598" s="5">
        <v>-2.6752272929999998</v>
      </c>
      <c r="Q598" s="5">
        <v>9.6106786999999999E-2</v>
      </c>
      <c r="R598" s="5">
        <v>-2.4215527689999998</v>
      </c>
      <c r="S598" s="5">
        <v>-0.65385746</v>
      </c>
      <c r="T598" s="5">
        <v>-1.767695309</v>
      </c>
      <c r="U598" s="5">
        <v>3.5090099010000002</v>
      </c>
      <c r="V598" s="5">
        <v>1.0782693510000001</v>
      </c>
    </row>
    <row r="599" spans="7:22" x14ac:dyDescent="0.3">
      <c r="G599" s="3" t="s">
        <v>630</v>
      </c>
      <c r="H599" s="5">
        <v>12.038017890000001</v>
      </c>
      <c r="I599" s="5">
        <v>30.45251395</v>
      </c>
      <c r="J599" s="5">
        <v>27.941073429999999</v>
      </c>
      <c r="K599" s="5">
        <v>11.69666067</v>
      </c>
      <c r="L599" s="5">
        <v>7.1289931480000002</v>
      </c>
      <c r="M599" s="5">
        <v>15.35835106</v>
      </c>
      <c r="N599" s="5">
        <v>2.0125422159999999</v>
      </c>
      <c r="O599" s="5">
        <v>-0.37210817000000002</v>
      </c>
      <c r="P599" s="5">
        <v>0.29460034200000002</v>
      </c>
      <c r="Q599" s="5">
        <v>1.418713501</v>
      </c>
      <c r="R599" s="5">
        <v>1.521327147</v>
      </c>
      <c r="S599" s="5">
        <v>1.614634262</v>
      </c>
      <c r="T599" s="5">
        <v>-9.3307114999999996E-2</v>
      </c>
      <c r="U599" s="5">
        <v>2.6687177389999999</v>
      </c>
      <c r="V599" s="5">
        <v>7.264703184</v>
      </c>
    </row>
    <row r="600" spans="7:22" x14ac:dyDescent="0.3">
      <c r="G600" s="3" t="s">
        <v>774</v>
      </c>
      <c r="H600" s="5">
        <v>-9.2931954240000003</v>
      </c>
      <c r="I600" s="5">
        <v>-8.1448557380000004</v>
      </c>
      <c r="J600" s="5">
        <v>1.231484239</v>
      </c>
      <c r="K600" s="5">
        <v>-0.194489878</v>
      </c>
      <c r="L600" s="5">
        <v>-1.147352879</v>
      </c>
      <c r="M600" s="5">
        <v>0.24312199900000001</v>
      </c>
      <c r="N600" s="5">
        <v>0.765930797</v>
      </c>
      <c r="O600" s="5">
        <v>-0.80484280900000005</v>
      </c>
      <c r="P600" s="5">
        <v>-0.215319291</v>
      </c>
      <c r="Q600" s="5">
        <v>-9.6093737999999998E-2</v>
      </c>
      <c r="R600" s="5">
        <v>-2.3820076870000002</v>
      </c>
      <c r="S600" s="5">
        <v>0.55634319899999995</v>
      </c>
      <c r="T600" s="5">
        <v>-2.9383508859999998</v>
      </c>
      <c r="U600" s="5">
        <v>-0.51898445999999998</v>
      </c>
      <c r="V600" s="5">
        <v>-0.31308383200000001</v>
      </c>
    </row>
    <row r="601" spans="7:22" x14ac:dyDescent="0.3">
      <c r="G601" s="3" t="s">
        <v>730</v>
      </c>
      <c r="H601" s="5">
        <v>-28.176033879999999</v>
      </c>
      <c r="I601" s="5">
        <v>-13.114256989999999</v>
      </c>
      <c r="J601" s="5">
        <v>-12.98272261</v>
      </c>
      <c r="K601" s="5">
        <v>-2.9165610439999998</v>
      </c>
      <c r="L601" s="5">
        <v>-8.7276040399999992</v>
      </c>
      <c r="M601" s="5">
        <v>-5.3789757570000001</v>
      </c>
      <c r="N601" s="5">
        <v>0.276966881</v>
      </c>
      <c r="O601" s="5">
        <v>-1.2600966629999999</v>
      </c>
      <c r="P601" s="5">
        <v>-1.494507077</v>
      </c>
      <c r="Q601" s="5">
        <v>5.4449325E-2</v>
      </c>
      <c r="R601" s="5">
        <v>-1.746075399</v>
      </c>
      <c r="S601" s="5">
        <v>0.23473345800000001</v>
      </c>
      <c r="T601" s="5">
        <v>-1.980808857</v>
      </c>
      <c r="U601" s="5">
        <v>-2.659579232</v>
      </c>
      <c r="V601" s="5">
        <v>-3.2816224219999999</v>
      </c>
    </row>
    <row r="602" spans="7:22" x14ac:dyDescent="0.3">
      <c r="G602" s="3" t="s">
        <v>516</v>
      </c>
      <c r="H602" s="5">
        <v>-3.3100515189999999</v>
      </c>
      <c r="I602" s="5">
        <v>-4.652529242</v>
      </c>
      <c r="J602" s="5">
        <v>8.4683554740000009</v>
      </c>
      <c r="K602" s="5">
        <v>2.6422936359999998</v>
      </c>
      <c r="L602" s="5">
        <v>-1.8086623850000001</v>
      </c>
      <c r="M602" s="5">
        <v>2.6317784710000001</v>
      </c>
      <c r="N602" s="5">
        <v>0.35867954499999999</v>
      </c>
      <c r="O602" s="5">
        <v>0.846691639</v>
      </c>
      <c r="P602" s="5">
        <v>-3.3947305139999999</v>
      </c>
      <c r="Q602" s="5">
        <v>0.32979704100000001</v>
      </c>
      <c r="R602" s="5">
        <v>3.1823170200000002</v>
      </c>
      <c r="S602" s="5">
        <v>3.572039851</v>
      </c>
      <c r="T602" s="5">
        <v>-0.38972283000000002</v>
      </c>
      <c r="U602" s="5">
        <v>1.0971629549999999</v>
      </c>
      <c r="V602" s="5">
        <v>1.7900129490000001</v>
      </c>
    </row>
    <row r="603" spans="7:22" x14ac:dyDescent="0.3">
      <c r="G603" s="3" t="s">
        <v>646</v>
      </c>
      <c r="H603" s="5">
        <v>-22.504231180000001</v>
      </c>
      <c r="I603" s="5">
        <v>-1.7647855429999999</v>
      </c>
      <c r="J603" s="5">
        <v>8.3007878030000004</v>
      </c>
      <c r="K603" s="5">
        <v>1.183562899</v>
      </c>
      <c r="L603" s="5">
        <v>-0.34408807800000002</v>
      </c>
      <c r="M603" s="5">
        <v>4.2768150780000003</v>
      </c>
      <c r="N603" s="5">
        <v>0.39386345699999997</v>
      </c>
      <c r="O603" s="5">
        <v>-8.6075835400000003</v>
      </c>
      <c r="P603" s="5">
        <v>7.6139650000000003E-2</v>
      </c>
      <c r="Q603" s="5">
        <v>-3.5132785999999999E-2</v>
      </c>
      <c r="R603" s="5">
        <v>-3.2871679989999998</v>
      </c>
      <c r="S603" s="5">
        <v>2.5255786999999998E-2</v>
      </c>
      <c r="T603" s="5">
        <v>-3.3124237860000001</v>
      </c>
      <c r="U603" s="5">
        <v>-3.273555794</v>
      </c>
      <c r="V603" s="5">
        <v>2.2601548079999998</v>
      </c>
    </row>
    <row r="604" spans="7:22" x14ac:dyDescent="0.3">
      <c r="G604" s="3" t="s">
        <v>806</v>
      </c>
      <c r="H604" s="5">
        <v>1.40349251</v>
      </c>
      <c r="I604" s="5">
        <v>-9.6247116019999996</v>
      </c>
      <c r="J604" s="5">
        <v>17.014060860000001</v>
      </c>
      <c r="K604" s="5">
        <v>2.9238754349999998</v>
      </c>
      <c r="L604" s="5">
        <v>5.0622079390000003</v>
      </c>
      <c r="M604" s="5">
        <v>6.5581436699999998</v>
      </c>
      <c r="N604" s="5">
        <v>-1.1364800269999999</v>
      </c>
      <c r="O604" s="5">
        <v>-5.5089052430000001</v>
      </c>
      <c r="P604" s="5">
        <v>-6.0832293699999997</v>
      </c>
      <c r="Q604" s="5">
        <v>-0.32339382500000002</v>
      </c>
      <c r="R604" s="5">
        <v>-1.9086456700000001</v>
      </c>
      <c r="S604" s="5">
        <v>0.47433122599999999</v>
      </c>
      <c r="T604" s="5">
        <v>-2.3829768960000002</v>
      </c>
      <c r="U604" s="5">
        <v>0.94983929499999997</v>
      </c>
      <c r="V604" s="5">
        <v>1.4449272989999999</v>
      </c>
    </row>
    <row r="605" spans="7:22" x14ac:dyDescent="0.3">
      <c r="G605" s="3" t="s">
        <v>562</v>
      </c>
      <c r="H605" s="5">
        <v>11.98786254</v>
      </c>
      <c r="I605" s="5">
        <v>37.70531149</v>
      </c>
      <c r="J605" s="5">
        <v>38.995309509999998</v>
      </c>
      <c r="K605" s="5">
        <v>11.75039522</v>
      </c>
      <c r="L605" s="5">
        <v>9.2217919540000004</v>
      </c>
      <c r="M605" s="5">
        <v>18.95552266</v>
      </c>
      <c r="N605" s="5">
        <v>2.2462469810000001</v>
      </c>
      <c r="O605" s="5">
        <v>4.958102308</v>
      </c>
      <c r="P605" s="5">
        <v>-2.6108667489999999</v>
      </c>
      <c r="Q605" s="5">
        <v>2.0106873809999999</v>
      </c>
      <c r="R605" s="5">
        <v>4.411863758</v>
      </c>
      <c r="S605" s="5">
        <v>4.3698082899999999</v>
      </c>
      <c r="T605" s="5">
        <v>4.2055467999999999E-2</v>
      </c>
      <c r="U605" s="5">
        <v>3.5366431469999999</v>
      </c>
      <c r="V605" s="5">
        <v>8.1699949860000007</v>
      </c>
    </row>
    <row r="606" spans="7:22" x14ac:dyDescent="0.3">
      <c r="G606" s="3" t="s">
        <v>241</v>
      </c>
      <c r="H606" s="5">
        <v>-16.594728270000001</v>
      </c>
      <c r="I606" s="5">
        <v>-18.44386364</v>
      </c>
      <c r="J606" s="5">
        <v>-14.012486109999999</v>
      </c>
      <c r="K606" s="5">
        <v>-1.9783573910000001</v>
      </c>
      <c r="L606" s="5">
        <v>-8.2308334389999995</v>
      </c>
      <c r="M606" s="5">
        <v>-6.0607362140000003</v>
      </c>
      <c r="N606" s="5">
        <v>0.495168838</v>
      </c>
      <c r="O606" s="5">
        <v>1.4719797320000001</v>
      </c>
      <c r="P606" s="5">
        <v>0.91050105400000003</v>
      </c>
      <c r="Q606" s="5">
        <v>0.49814624800000001</v>
      </c>
      <c r="R606" s="5">
        <v>-2.4136431229999999</v>
      </c>
      <c r="S606" s="5">
        <v>-0.24578899200000001</v>
      </c>
      <c r="T606" s="5">
        <v>-2.1678541309999999</v>
      </c>
      <c r="U606" s="5">
        <v>-1.0645998240000001</v>
      </c>
      <c r="V606" s="5">
        <v>-8.7138488439999993</v>
      </c>
    </row>
    <row r="607" spans="7:22" x14ac:dyDescent="0.3">
      <c r="G607" s="3" t="s">
        <v>200</v>
      </c>
      <c r="H607" s="5">
        <v>-13.073546589999999</v>
      </c>
      <c r="I607" s="5">
        <v>-7.8003353320000004</v>
      </c>
      <c r="J607" s="5">
        <v>0.42998938799999997</v>
      </c>
      <c r="K607" s="5">
        <v>1.5475069269999999</v>
      </c>
      <c r="L607" s="5">
        <v>-2.0347733990000001</v>
      </c>
      <c r="M607" s="5">
        <v>8.8426488999999997E-2</v>
      </c>
      <c r="N607" s="5">
        <v>-0.49450105700000002</v>
      </c>
      <c r="O607" s="5">
        <v>0.381569565</v>
      </c>
      <c r="P607" s="5">
        <v>-6.4581965219999997</v>
      </c>
      <c r="Q607" s="5">
        <v>-1.3308557E-2</v>
      </c>
      <c r="R607" s="5">
        <v>-2.7109871339999998</v>
      </c>
      <c r="S607" s="5">
        <v>0.14142612199999999</v>
      </c>
      <c r="T607" s="5">
        <v>-2.8524132569999998</v>
      </c>
      <c r="U607" s="5">
        <v>-1.509125805</v>
      </c>
      <c r="V607" s="5">
        <v>1.510979635</v>
      </c>
    </row>
    <row r="608" spans="7:22" x14ac:dyDescent="0.3">
      <c r="G608" s="3" t="s">
        <v>230</v>
      </c>
      <c r="H608" s="5">
        <v>1.5878930959999999</v>
      </c>
      <c r="I608" s="5">
        <v>4.6254320099999999</v>
      </c>
      <c r="J608" s="5">
        <v>4.813081113</v>
      </c>
      <c r="K608" s="5">
        <v>2.937090113</v>
      </c>
      <c r="L608" s="5">
        <v>-1.7136472060000001</v>
      </c>
      <c r="M608" s="5">
        <v>4.5547640019999998</v>
      </c>
      <c r="N608" s="5">
        <v>-1.1147954149999999</v>
      </c>
      <c r="O608" s="5">
        <v>2.270603452</v>
      </c>
      <c r="P608" s="5">
        <v>-3.6718761259999999</v>
      </c>
      <c r="Q608" s="5">
        <v>0.50058578099999995</v>
      </c>
      <c r="R608" s="5">
        <v>-4.1418243659999998</v>
      </c>
      <c r="S608" s="5">
        <v>-1.6935767079999999</v>
      </c>
      <c r="T608" s="5">
        <v>-2.4482476580000001</v>
      </c>
      <c r="U608" s="5">
        <v>4.0465709299999997</v>
      </c>
      <c r="V608" s="5">
        <v>0.45354883600000001</v>
      </c>
    </row>
    <row r="609" spans="7:22" x14ac:dyDescent="0.3">
      <c r="G609" s="3" t="s">
        <v>194</v>
      </c>
      <c r="H609" s="5">
        <v>-2.2261339499999999</v>
      </c>
      <c r="I609" s="5">
        <v>11.967729390000001</v>
      </c>
      <c r="J609" s="5">
        <v>37.656649780000002</v>
      </c>
      <c r="K609" s="5">
        <v>11.831391760000001</v>
      </c>
      <c r="L609" s="5">
        <v>11.34621201</v>
      </c>
      <c r="M609" s="5">
        <v>17.690908969999999</v>
      </c>
      <c r="N609" s="5">
        <v>-2.5547202960000002</v>
      </c>
      <c r="O609" s="5">
        <v>-9.4289506599999999</v>
      </c>
      <c r="P609" s="5">
        <v>-4.0496537909999999</v>
      </c>
      <c r="Q609" s="5">
        <v>0.25267479399999998</v>
      </c>
      <c r="R609" s="5">
        <v>-7.5588739389999997</v>
      </c>
      <c r="S609" s="5">
        <v>-3.9105283100000001</v>
      </c>
      <c r="T609" s="5">
        <v>-3.648345629</v>
      </c>
      <c r="U609" s="5">
        <v>8.1105073969999992</v>
      </c>
      <c r="V609" s="5">
        <v>1.174507636</v>
      </c>
    </row>
    <row r="610" spans="7:22" x14ac:dyDescent="0.3">
      <c r="G610" s="3" t="s">
        <v>323</v>
      </c>
      <c r="H610" s="5">
        <v>-10.641065080000001</v>
      </c>
      <c r="I610" s="5">
        <v>-4.4134038840000001</v>
      </c>
      <c r="J610" s="5">
        <v>6.8511618050000003</v>
      </c>
      <c r="K610" s="5">
        <v>3.1866052589999998</v>
      </c>
      <c r="L610" s="5">
        <v>3.6706346490000001</v>
      </c>
      <c r="M610" s="5">
        <v>5.5218963820000004</v>
      </c>
      <c r="N610" s="5">
        <v>0.82079731199999995</v>
      </c>
      <c r="O610" s="5">
        <v>-3.0850384360000001</v>
      </c>
      <c r="P610" s="5">
        <v>-0.41067415499999999</v>
      </c>
      <c r="Q610" s="5">
        <v>0.131194909</v>
      </c>
      <c r="R610" s="5">
        <v>-4.9844463030000004</v>
      </c>
      <c r="S610" s="5">
        <v>-2.9905733269999999</v>
      </c>
      <c r="T610" s="5">
        <v>-1.993872976</v>
      </c>
      <c r="U610" s="5">
        <v>-0.77210893700000005</v>
      </c>
      <c r="V610" s="5">
        <v>1.7522602810000001</v>
      </c>
    </row>
    <row r="611" spans="7:22" x14ac:dyDescent="0.3">
      <c r="G611" s="3" t="s">
        <v>57</v>
      </c>
      <c r="H611" s="5">
        <v>0.13828031900000001</v>
      </c>
      <c r="I611" s="5">
        <v>12.502682119999999</v>
      </c>
      <c r="J611" s="5">
        <v>24.025849839999999</v>
      </c>
      <c r="K611" s="5">
        <v>3.8616731369999999</v>
      </c>
      <c r="L611" s="5">
        <v>10.60387519</v>
      </c>
      <c r="M611" s="5">
        <v>13.76283673</v>
      </c>
      <c r="N611" s="5">
        <v>-0.16747382899999999</v>
      </c>
      <c r="O611" s="5">
        <v>-6.5748954629999998</v>
      </c>
      <c r="P611" s="5">
        <v>-1.4395156010000001</v>
      </c>
      <c r="Q611" s="5">
        <v>-0.29243765500000002</v>
      </c>
      <c r="R611" s="5">
        <v>-2.4260818799999999</v>
      </c>
      <c r="S611" s="5">
        <v>0.97728126900000001</v>
      </c>
      <c r="T611" s="5">
        <v>-3.4033631479999999</v>
      </c>
      <c r="U611" s="5">
        <v>11.58800931</v>
      </c>
      <c r="V611" s="5">
        <v>5.629120318</v>
      </c>
    </row>
    <row r="612" spans="7:22" x14ac:dyDescent="0.3">
      <c r="G612" s="3" t="s">
        <v>78</v>
      </c>
      <c r="H612" s="5">
        <v>-21.861874419999999</v>
      </c>
      <c r="I612" s="5">
        <v>-10.94661344</v>
      </c>
      <c r="J612" s="5">
        <v>-7.0444400480000002</v>
      </c>
      <c r="K612" s="5">
        <v>-0.27331970700000002</v>
      </c>
      <c r="L612" s="5">
        <v>-5.0306847880000003</v>
      </c>
      <c r="M612" s="5">
        <v>-1.7010947249999999</v>
      </c>
      <c r="N612" s="5">
        <v>0.95039319099999997</v>
      </c>
      <c r="O612" s="5">
        <v>1.7725423739999999</v>
      </c>
      <c r="P612" s="5">
        <v>-1.147990032</v>
      </c>
      <c r="Q612" s="5">
        <v>0.47878585899999998</v>
      </c>
      <c r="R612" s="5">
        <v>-0.515463318</v>
      </c>
      <c r="S612" s="5">
        <v>2.0800214750000001</v>
      </c>
      <c r="T612" s="5">
        <v>-2.5954847929999998</v>
      </c>
      <c r="U612" s="5">
        <v>-1.5896364059999999</v>
      </c>
      <c r="V612" s="5">
        <v>-2.4205207889999998</v>
      </c>
    </row>
    <row r="613" spans="7:22" x14ac:dyDescent="0.3">
      <c r="G613" s="3" t="s">
        <v>539</v>
      </c>
      <c r="H613" s="5">
        <v>-18.00313044</v>
      </c>
      <c r="I613" s="5">
        <v>-13.695494330000001</v>
      </c>
      <c r="J613" s="5">
        <v>-6.191415202</v>
      </c>
      <c r="K613" s="5">
        <v>-1.7458723169999999</v>
      </c>
      <c r="L613" s="5">
        <v>-1.172251994</v>
      </c>
      <c r="M613" s="5">
        <v>-1.2993894100000001</v>
      </c>
      <c r="N613" s="5">
        <v>-0.16859943299999999</v>
      </c>
      <c r="O613" s="5">
        <v>-0.68711773499999995</v>
      </c>
      <c r="P613" s="5">
        <v>4.1423873149999997</v>
      </c>
      <c r="Q613" s="5">
        <v>-0.17431107600000001</v>
      </c>
      <c r="R613" s="5">
        <v>0.58327129</v>
      </c>
      <c r="S613" s="5">
        <v>2.4347834719999999</v>
      </c>
      <c r="T613" s="5">
        <v>-1.8515121809999999</v>
      </c>
      <c r="U613" s="5">
        <v>1.466007343</v>
      </c>
      <c r="V613" s="5">
        <v>-0.52516038300000001</v>
      </c>
    </row>
    <row r="614" spans="7:22" x14ac:dyDescent="0.3">
      <c r="G614" s="3" t="s">
        <v>555</v>
      </c>
      <c r="H614" s="5">
        <v>-18.90761878</v>
      </c>
      <c r="I614" s="5">
        <v>-9.1059841190000004</v>
      </c>
      <c r="J614" s="5">
        <v>-22.472950569999998</v>
      </c>
      <c r="K614" s="5">
        <v>-3.8887833989999998</v>
      </c>
      <c r="L614" s="5">
        <v>-10.17154313</v>
      </c>
      <c r="M614" s="5">
        <v>-7.5630767710000004</v>
      </c>
      <c r="N614" s="5">
        <v>-1.2425707539999999</v>
      </c>
      <c r="O614" s="5">
        <v>-0.97908671000000003</v>
      </c>
      <c r="P614" s="5">
        <v>1.943514711</v>
      </c>
      <c r="Q614" s="5">
        <v>0.36132628300000003</v>
      </c>
      <c r="R614" s="5">
        <v>-4.8477801100000004</v>
      </c>
      <c r="S614" s="5">
        <v>-1.8414831679999999</v>
      </c>
      <c r="T614" s="5">
        <v>-3.0062969420000001</v>
      </c>
      <c r="U614" s="5">
        <v>-3.3400673890000001</v>
      </c>
      <c r="V614" s="5">
        <v>-0.59589780800000003</v>
      </c>
    </row>
    <row r="615" spans="7:22" x14ac:dyDescent="0.3">
      <c r="G615" s="3" t="s">
        <v>203</v>
      </c>
      <c r="H615" s="5">
        <v>-4.817068474</v>
      </c>
      <c r="I615" s="5">
        <v>-2.4132964929999998</v>
      </c>
      <c r="J615" s="5">
        <v>1.0786605970000001</v>
      </c>
      <c r="K615" s="5">
        <v>3.4591827899999998</v>
      </c>
      <c r="L615" s="5">
        <v>-2.0002034700000002</v>
      </c>
      <c r="M615" s="5">
        <v>3.7933612330000002</v>
      </c>
      <c r="N615" s="5">
        <v>1.2059759880000001</v>
      </c>
      <c r="O615" s="5">
        <v>1.128032181</v>
      </c>
      <c r="P615" s="5">
        <v>-1.990165094</v>
      </c>
      <c r="Q615" s="5">
        <v>0.57196417399999999</v>
      </c>
      <c r="R615" s="5">
        <v>-0.74109385100000003</v>
      </c>
      <c r="S615" s="5">
        <v>2.0804651490000001</v>
      </c>
      <c r="T615" s="5">
        <v>-2.8215590000000002</v>
      </c>
      <c r="U615" s="5">
        <v>1.17617682</v>
      </c>
      <c r="V615" s="5">
        <v>0.72050637799999995</v>
      </c>
    </row>
    <row r="616" spans="7:22" x14ac:dyDescent="0.3">
      <c r="G616" s="3" t="s">
        <v>660</v>
      </c>
      <c r="H616" s="5">
        <v>-9.9064467250000003</v>
      </c>
      <c r="I616" s="5">
        <v>-16.66623276</v>
      </c>
      <c r="J616" s="5">
        <v>-1.4501783580000001</v>
      </c>
      <c r="K616" s="5">
        <v>-4.0851845280000001</v>
      </c>
      <c r="L616" s="5">
        <v>-1.7104484390000001</v>
      </c>
      <c r="M616" s="5">
        <v>-0.445893859</v>
      </c>
      <c r="N616" s="5">
        <v>-1.0511696239999999</v>
      </c>
      <c r="O616" s="5">
        <v>-1.724934245</v>
      </c>
      <c r="P616" s="5">
        <v>1.7403650999999999E-2</v>
      </c>
      <c r="Q616" s="5">
        <v>-0.374719419</v>
      </c>
      <c r="R616" s="5">
        <v>-5.3092175890000002</v>
      </c>
      <c r="S616" s="5">
        <v>-1.773540825</v>
      </c>
      <c r="T616" s="5">
        <v>-3.5356767640000002</v>
      </c>
      <c r="U616" s="5">
        <v>-1.0716169950000001</v>
      </c>
      <c r="V616" s="5">
        <v>-4.8135133010000004</v>
      </c>
    </row>
    <row r="617" spans="7:22" x14ac:dyDescent="0.3">
      <c r="G617" s="3" t="s">
        <v>206</v>
      </c>
      <c r="H617" s="5">
        <v>2.295308457</v>
      </c>
      <c r="I617" s="5">
        <v>10.48616999</v>
      </c>
      <c r="J617" s="5">
        <v>22.965896279999999</v>
      </c>
      <c r="K617" s="5">
        <v>7.4498804999999999</v>
      </c>
      <c r="L617" s="5">
        <v>5.0450704609999999</v>
      </c>
      <c r="M617" s="5">
        <v>10.071583390000001</v>
      </c>
      <c r="N617" s="5">
        <v>-0.74273171199999999</v>
      </c>
      <c r="O617" s="5">
        <v>-0.81051382999999999</v>
      </c>
      <c r="P617" s="5">
        <v>-4.7794597760000004</v>
      </c>
      <c r="Q617" s="5">
        <v>0.231710362</v>
      </c>
      <c r="R617" s="5">
        <v>-0.80130534200000003</v>
      </c>
      <c r="S617" s="5">
        <v>-0.72384474499999996</v>
      </c>
      <c r="T617" s="5">
        <v>-7.7460597000000006E-2</v>
      </c>
      <c r="U617" s="5">
        <v>6.6456270369999997</v>
      </c>
      <c r="V617" s="5">
        <v>1.637985475</v>
      </c>
    </row>
    <row r="618" spans="7:22" x14ac:dyDescent="0.3">
      <c r="G618" s="3" t="s">
        <v>341</v>
      </c>
      <c r="H618" s="5">
        <v>-15.731964960000001</v>
      </c>
      <c r="I618" s="5">
        <v>-5.7207855959999998</v>
      </c>
      <c r="J618" s="5">
        <v>-1.804221393</v>
      </c>
      <c r="K618" s="5">
        <v>1.8646850589999999</v>
      </c>
      <c r="L618" s="5">
        <v>-5.2006921520000002</v>
      </c>
      <c r="M618" s="5">
        <v>-5.3670880999999997E-2</v>
      </c>
      <c r="N618" s="5">
        <v>0.30865420799999999</v>
      </c>
      <c r="O618" s="5">
        <v>0.29406494599999999</v>
      </c>
      <c r="P618" s="5">
        <v>-0.81951846900000003</v>
      </c>
      <c r="Q618" s="5">
        <v>0.5113299</v>
      </c>
      <c r="R618" s="5">
        <v>-2.0000671099999998</v>
      </c>
      <c r="S618" s="5">
        <v>-0.34947152199999998</v>
      </c>
      <c r="T618" s="5">
        <v>-1.6505955880000001</v>
      </c>
      <c r="U618" s="5">
        <v>-3.286136339</v>
      </c>
      <c r="V618" s="5">
        <v>-6.3149993210000002</v>
      </c>
    </row>
    <row r="619" spans="7:22" x14ac:dyDescent="0.3">
      <c r="G619" s="3" t="s">
        <v>388</v>
      </c>
      <c r="H619" s="5">
        <v>-11.472651279999999</v>
      </c>
      <c r="I619" s="5">
        <v>-6.9548084540000001</v>
      </c>
      <c r="J619" s="5">
        <v>1.089672245</v>
      </c>
      <c r="K619" s="5">
        <v>0.169361233</v>
      </c>
      <c r="L619" s="5">
        <v>-3.875207326</v>
      </c>
      <c r="M619" s="5">
        <v>-0.52597022999999998</v>
      </c>
      <c r="N619" s="5">
        <v>0.59547884100000004</v>
      </c>
      <c r="O619" s="5">
        <v>-1.6418162460000001</v>
      </c>
      <c r="P619" s="5">
        <v>-2.99891336</v>
      </c>
      <c r="Q619" s="5">
        <v>0.39240727600000003</v>
      </c>
      <c r="R619" s="5">
        <v>-5.5237504999999999E-2</v>
      </c>
      <c r="S619" s="5">
        <v>1.9345184689999999</v>
      </c>
      <c r="T619" s="5">
        <v>-1.989755975</v>
      </c>
      <c r="U619" s="5">
        <v>-6.0070590089999998</v>
      </c>
      <c r="V619" s="5">
        <v>-8.7461910000000004E-3</v>
      </c>
    </row>
    <row r="620" spans="7:22" x14ac:dyDescent="0.3">
      <c r="G620" s="3" t="s">
        <v>554</v>
      </c>
      <c r="H620" s="5">
        <v>-3.8897163479999999</v>
      </c>
      <c r="I620" s="5">
        <v>13.54923372</v>
      </c>
      <c r="J620" s="5">
        <v>-7.5145052720000001</v>
      </c>
      <c r="K620" s="5">
        <v>1.4975696999999999</v>
      </c>
      <c r="L620" s="5">
        <v>-8.9138905400000006</v>
      </c>
      <c r="M620" s="5">
        <v>0.28120726099999999</v>
      </c>
      <c r="N620" s="5">
        <v>3.824568813</v>
      </c>
      <c r="O620" s="5">
        <v>1.772005324</v>
      </c>
      <c r="P620" s="5">
        <v>-1.0213314609999999</v>
      </c>
      <c r="Q620" s="5">
        <v>0.97866414199999996</v>
      </c>
      <c r="R620" s="5">
        <v>4.081968367</v>
      </c>
      <c r="S620" s="5">
        <v>4.1925781459999998</v>
      </c>
      <c r="T620" s="5">
        <v>-0.11060977800000001</v>
      </c>
      <c r="U620" s="5">
        <v>9.9565832909999994</v>
      </c>
      <c r="V620" s="5">
        <v>2.761947782</v>
      </c>
    </row>
    <row r="621" spans="7:22" x14ac:dyDescent="0.3">
      <c r="G621" s="3" t="s">
        <v>445</v>
      </c>
      <c r="H621" s="5">
        <v>2.0972174739999998</v>
      </c>
      <c r="I621" s="5">
        <v>7.8055794929999998</v>
      </c>
      <c r="J621" s="5">
        <v>23.65509978</v>
      </c>
      <c r="K621" s="5">
        <v>3.4183089679999998</v>
      </c>
      <c r="L621" s="5">
        <v>7.7797728949999998</v>
      </c>
      <c r="M621" s="5">
        <v>8.6494645430000006</v>
      </c>
      <c r="N621" s="5">
        <v>0.68170042500000005</v>
      </c>
      <c r="O621" s="5">
        <v>-3.5550932730000002</v>
      </c>
      <c r="P621" s="5">
        <v>-3.5694058389999999</v>
      </c>
      <c r="Q621" s="5">
        <v>-3.6007374000000002E-2</v>
      </c>
      <c r="R621" s="5">
        <v>-4.5742916469999999</v>
      </c>
      <c r="S621" s="5">
        <v>-3.5839584699999998</v>
      </c>
      <c r="T621" s="5">
        <v>-0.99033317700000001</v>
      </c>
      <c r="U621" s="5">
        <v>6.808952863</v>
      </c>
      <c r="V621" s="5">
        <v>3.0079754649999999</v>
      </c>
    </row>
    <row r="622" spans="7:22" x14ac:dyDescent="0.3">
      <c r="G622" s="3" t="s">
        <v>284</v>
      </c>
      <c r="H622" s="5">
        <v>7.4429330059999996</v>
      </c>
      <c r="I622" s="5">
        <v>9.6589778499999994</v>
      </c>
      <c r="J622" s="5">
        <v>15.15661543</v>
      </c>
      <c r="K622" s="5">
        <v>5.6293730220000002</v>
      </c>
      <c r="L622" s="5">
        <v>0.38208410700000001</v>
      </c>
      <c r="M622" s="5">
        <v>8.695351466</v>
      </c>
      <c r="N622" s="5">
        <v>2.2367639920000002</v>
      </c>
      <c r="O622" s="5">
        <v>7.0323117999999996</v>
      </c>
      <c r="P622" s="5">
        <v>6.8365722000000004E-2</v>
      </c>
      <c r="Q622" s="5">
        <v>1.4573477370000001</v>
      </c>
      <c r="R622" s="5">
        <v>0.72222828900000002</v>
      </c>
      <c r="S622" s="5">
        <v>3.8920565200000001</v>
      </c>
      <c r="T622" s="5">
        <v>-3.169828232</v>
      </c>
      <c r="U622" s="5">
        <v>2.0365689429999998</v>
      </c>
      <c r="V622" s="5">
        <v>2.8580225530000001</v>
      </c>
    </row>
    <row r="623" spans="7:22" x14ac:dyDescent="0.3">
      <c r="G623" s="3" t="s">
        <v>222</v>
      </c>
      <c r="H623" s="5">
        <v>-9.1616058850000002</v>
      </c>
      <c r="I623" s="5">
        <v>3.580632751</v>
      </c>
      <c r="J623" s="5">
        <v>5.2765302790000002</v>
      </c>
      <c r="K623" s="5">
        <v>-0.89011126100000004</v>
      </c>
      <c r="L623" s="5">
        <v>-1.0968248410000001</v>
      </c>
      <c r="M623" s="5">
        <v>1.051856651</v>
      </c>
      <c r="N623" s="5">
        <v>1.7269995309999999</v>
      </c>
      <c r="O623" s="5">
        <v>-1.336658323</v>
      </c>
      <c r="P623" s="5">
        <v>-3.4330287140000002</v>
      </c>
      <c r="Q623" s="5">
        <v>0.340610046</v>
      </c>
      <c r="R623" s="5">
        <v>-3.451097163</v>
      </c>
      <c r="S623" s="5">
        <v>-0.763197189</v>
      </c>
      <c r="T623" s="5">
        <v>-2.687899974</v>
      </c>
      <c r="U623" s="5">
        <v>7.7845779869999996</v>
      </c>
      <c r="V623" s="5">
        <v>1.966220506</v>
      </c>
    </row>
    <row r="624" spans="7:22" x14ac:dyDescent="0.3">
      <c r="G624" s="3" t="s">
        <v>196</v>
      </c>
      <c r="H624" s="5">
        <v>-0.85818058500000005</v>
      </c>
      <c r="I624" s="5">
        <v>22.561789310000002</v>
      </c>
      <c r="J624" s="5">
        <v>25.40919122</v>
      </c>
      <c r="K624" s="5">
        <v>7.7449489729999996</v>
      </c>
      <c r="L624" s="5">
        <v>4.3907647399999998</v>
      </c>
      <c r="M624" s="5">
        <v>12.650510540000001</v>
      </c>
      <c r="N624" s="5">
        <v>2.9151713610000001</v>
      </c>
      <c r="O624" s="5">
        <v>2.50481153</v>
      </c>
      <c r="P624" s="5">
        <v>0.436511704</v>
      </c>
      <c r="Q624" s="5">
        <v>1.2042560760000001</v>
      </c>
      <c r="R624" s="5">
        <v>1.1901935990000001</v>
      </c>
      <c r="S624" s="5">
        <v>1.1522930179999999</v>
      </c>
      <c r="T624" s="5">
        <v>3.7900581000000003E-2</v>
      </c>
      <c r="U624" s="5">
        <v>0.721846773</v>
      </c>
      <c r="V624" s="5">
        <v>8.8883030400000003</v>
      </c>
    </row>
    <row r="625" spans="7:22" x14ac:dyDescent="0.3">
      <c r="G625" s="3" t="s">
        <v>90</v>
      </c>
      <c r="H625" s="5">
        <v>4.412831347</v>
      </c>
      <c r="I625" s="5">
        <v>5.4555837140000003</v>
      </c>
      <c r="J625" s="5">
        <v>9.1636798230000007</v>
      </c>
      <c r="K625" s="5">
        <v>1.851488185</v>
      </c>
      <c r="L625" s="5">
        <v>1.599041288</v>
      </c>
      <c r="M625" s="5">
        <v>5.0397606770000003</v>
      </c>
      <c r="N625" s="5">
        <v>-0.66476876200000001</v>
      </c>
      <c r="O625" s="5">
        <v>-3.0567227969999999</v>
      </c>
      <c r="P625" s="5">
        <v>-2.7736555470000002</v>
      </c>
      <c r="Q625" s="5">
        <v>2.7553125000000001E-2</v>
      </c>
      <c r="R625" s="5">
        <v>-1.1379968229999999</v>
      </c>
      <c r="S625" s="5">
        <v>-0.499362837</v>
      </c>
      <c r="T625" s="5">
        <v>-0.63863398599999999</v>
      </c>
      <c r="U625" s="5">
        <v>7.7261714320000001</v>
      </c>
      <c r="V625" s="5">
        <v>3.0593938820000002</v>
      </c>
    </row>
    <row r="626" spans="7:22" x14ac:dyDescent="0.3">
      <c r="G626" s="3" t="s">
        <v>779</v>
      </c>
      <c r="H626" s="5">
        <v>5.4796952589999997</v>
      </c>
      <c r="I626" s="5">
        <v>13.271202239999999</v>
      </c>
      <c r="J626" s="5">
        <v>49.159557079999999</v>
      </c>
      <c r="K626" s="5">
        <v>11.075729620000001</v>
      </c>
      <c r="L626" s="5">
        <v>16.913904429999999</v>
      </c>
      <c r="M626" s="5">
        <v>21.392934499999999</v>
      </c>
      <c r="N626" s="5">
        <v>-0.85229710999999997</v>
      </c>
      <c r="O626" s="5">
        <v>-8.1507237539999995</v>
      </c>
      <c r="P626" s="5">
        <v>-3.8768387290000001</v>
      </c>
      <c r="Q626" s="5">
        <v>-0.58350920500000003</v>
      </c>
      <c r="R626" s="5">
        <v>-4.9013087520000003</v>
      </c>
      <c r="S626" s="5">
        <v>-3.2683918009999999</v>
      </c>
      <c r="T626" s="5">
        <v>-1.6329169509999999</v>
      </c>
      <c r="U626" s="5">
        <v>6.9641828490000002</v>
      </c>
      <c r="V626" s="5">
        <v>7.4521070439999999</v>
      </c>
    </row>
    <row r="627" spans="7:22" x14ac:dyDescent="0.3">
      <c r="G627" s="3" t="s">
        <v>131</v>
      </c>
      <c r="H627" s="5">
        <v>-5.4662087619999999</v>
      </c>
      <c r="I627" s="5">
        <v>11.74662636</v>
      </c>
      <c r="J627" s="5">
        <v>9.4084800780000002</v>
      </c>
      <c r="K627" s="5">
        <v>3.0828424810000001</v>
      </c>
      <c r="L627" s="5">
        <v>5.9784245089999999</v>
      </c>
      <c r="M627" s="5">
        <v>5.7519633729999997</v>
      </c>
      <c r="N627" s="5">
        <v>-0.84275140299999995</v>
      </c>
      <c r="O627" s="5">
        <v>-4.3468014689999999</v>
      </c>
      <c r="P627" s="5">
        <v>-5.0472317880000004</v>
      </c>
      <c r="Q627" s="5">
        <v>0.18428581699999999</v>
      </c>
      <c r="R627" s="5">
        <v>-2.1951701360000002</v>
      </c>
      <c r="S627" s="5">
        <v>-0.24253896699999999</v>
      </c>
      <c r="T627" s="5">
        <v>-1.952631169</v>
      </c>
      <c r="U627" s="5">
        <v>8.9069494480000007</v>
      </c>
      <c r="V627" s="5">
        <v>2.3298185980000001</v>
      </c>
    </row>
    <row r="628" spans="7:22" x14ac:dyDescent="0.3">
      <c r="G628" s="3" t="s">
        <v>144</v>
      </c>
      <c r="H628" s="5">
        <v>-5.6341502090000004</v>
      </c>
      <c r="I628" s="5">
        <v>16.977755519999999</v>
      </c>
      <c r="J628" s="5">
        <v>23.96641717</v>
      </c>
      <c r="K628" s="5">
        <v>8.8571287969999997</v>
      </c>
      <c r="L628" s="5">
        <v>10.26767326</v>
      </c>
      <c r="M628" s="5">
        <v>13.32649586</v>
      </c>
      <c r="N628" s="5">
        <v>-2.5374321229999999</v>
      </c>
      <c r="O628" s="5">
        <v>-2.2174483920000001</v>
      </c>
      <c r="P628" s="5">
        <v>-4.3208820279999998</v>
      </c>
      <c r="Q628" s="5">
        <v>0.77801503100000002</v>
      </c>
      <c r="R628" s="5">
        <v>-2.7290903110000002</v>
      </c>
      <c r="S628" s="5">
        <v>-0.13428131900000001</v>
      </c>
      <c r="T628" s="5">
        <v>-2.5948089919999999</v>
      </c>
      <c r="U628" s="5">
        <v>2.995424855</v>
      </c>
      <c r="V628" s="5">
        <v>4.0302341469999998</v>
      </c>
    </row>
    <row r="629" spans="7:22" x14ac:dyDescent="0.3">
      <c r="G629" s="3" t="s">
        <v>344</v>
      </c>
      <c r="H629" s="5">
        <v>-9.5372895569999994</v>
      </c>
      <c r="I629" s="5">
        <v>6.270323565</v>
      </c>
      <c r="J629" s="5">
        <v>14.537653929999999</v>
      </c>
      <c r="K629" s="5">
        <v>8.9508120019999993</v>
      </c>
      <c r="L629" s="5">
        <v>1.428050123</v>
      </c>
      <c r="M629" s="5">
        <v>9.0290694140000003</v>
      </c>
      <c r="N629" s="5">
        <v>1.9022523950000001</v>
      </c>
      <c r="O629" s="5">
        <v>-1.295445089</v>
      </c>
      <c r="P629" s="5">
        <v>0.47745866799999997</v>
      </c>
      <c r="Q629" s="5">
        <v>0.90907044100000001</v>
      </c>
      <c r="R629" s="5">
        <v>-1.850144786</v>
      </c>
      <c r="S629" s="5">
        <v>0.86539292899999998</v>
      </c>
      <c r="T629" s="5">
        <v>-2.715537716</v>
      </c>
      <c r="U629" s="5">
        <v>-2.5087037510000001</v>
      </c>
      <c r="V629" s="5">
        <v>-1.810769716</v>
      </c>
    </row>
    <row r="630" spans="7:22" x14ac:dyDescent="0.3">
      <c r="G630" s="3" t="s">
        <v>787</v>
      </c>
      <c r="H630" s="5">
        <v>-7.0173362250000002</v>
      </c>
      <c r="I630" s="5">
        <v>-12.351394579999999</v>
      </c>
      <c r="J630" s="5">
        <v>-3.0916075649999999</v>
      </c>
      <c r="K630" s="5">
        <v>-0.19980334</v>
      </c>
      <c r="L630" s="5">
        <v>-0.690025157</v>
      </c>
      <c r="M630" s="5">
        <v>0.35951527900000002</v>
      </c>
      <c r="N630" s="5">
        <v>1.1054675540000001</v>
      </c>
      <c r="O630" s="5">
        <v>-4.7545349950000002</v>
      </c>
      <c r="P630" s="5">
        <v>0.44396800199999997</v>
      </c>
      <c r="Q630" s="5">
        <v>-0.68964282499999996</v>
      </c>
      <c r="R630" s="5">
        <v>-2.1491204100000001</v>
      </c>
      <c r="S630" s="5">
        <v>0.44240394700000002</v>
      </c>
      <c r="T630" s="5">
        <v>-2.5915243569999999</v>
      </c>
      <c r="U630" s="5">
        <v>0.28116858</v>
      </c>
      <c r="V630" s="5">
        <v>-0.20274154999999999</v>
      </c>
    </row>
    <row r="631" spans="7:22" x14ac:dyDescent="0.3">
      <c r="G631" s="3" t="s">
        <v>826</v>
      </c>
      <c r="H631" s="5">
        <v>14.26544322</v>
      </c>
      <c r="I631" s="5">
        <v>19.519040910000001</v>
      </c>
      <c r="J631" s="5">
        <v>28.65601977</v>
      </c>
      <c r="K631" s="5">
        <v>9.6582248560000004</v>
      </c>
      <c r="L631" s="5">
        <v>6.1692120890000002</v>
      </c>
      <c r="M631" s="5">
        <v>13.8652772</v>
      </c>
      <c r="N631" s="5">
        <v>0.43633792300000002</v>
      </c>
      <c r="O631" s="5">
        <v>-4.4630955229999998</v>
      </c>
      <c r="P631" s="5">
        <v>-3.709853072</v>
      </c>
      <c r="Q631" s="5">
        <v>0.69637784300000005</v>
      </c>
      <c r="R631" s="5">
        <v>-2.5797144049999998</v>
      </c>
      <c r="S631" s="5">
        <v>-0.66555243399999997</v>
      </c>
      <c r="T631" s="5">
        <v>-1.914161971</v>
      </c>
      <c r="U631" s="5">
        <v>3.4620359060000001</v>
      </c>
      <c r="V631" s="5">
        <v>3.6289395450000002</v>
      </c>
    </row>
    <row r="632" spans="7:22" x14ac:dyDescent="0.3">
      <c r="G632" s="3" t="s">
        <v>670</v>
      </c>
      <c r="H632" s="5">
        <v>8.3415580879999993</v>
      </c>
      <c r="I632" s="5">
        <v>17.923778259999999</v>
      </c>
      <c r="J632" s="5">
        <v>19.95410511</v>
      </c>
      <c r="K632" s="5">
        <v>9.9924812589999998</v>
      </c>
      <c r="L632" s="5">
        <v>4.3446683300000002</v>
      </c>
      <c r="M632" s="5">
        <v>13.540875420000001</v>
      </c>
      <c r="N632" s="5">
        <v>0.892089833</v>
      </c>
      <c r="O632" s="5">
        <v>9.5524808829999994</v>
      </c>
      <c r="P632" s="5">
        <v>-2.6827714</v>
      </c>
      <c r="Q632" s="5">
        <v>1.316614226</v>
      </c>
      <c r="R632" s="5">
        <v>0.58459961100000002</v>
      </c>
      <c r="S632" s="5">
        <v>0.89138840100000005</v>
      </c>
      <c r="T632" s="5">
        <v>-0.30678878900000001</v>
      </c>
      <c r="U632" s="5">
        <v>4.3938237239999998</v>
      </c>
      <c r="V632" s="5">
        <v>0.935002114</v>
      </c>
    </row>
    <row r="633" spans="7:22" x14ac:dyDescent="0.3">
      <c r="G633" s="3" t="s">
        <v>399</v>
      </c>
      <c r="H633" s="5">
        <v>4.7935565110000002</v>
      </c>
      <c r="I633" s="5">
        <v>3.482991867</v>
      </c>
      <c r="J633" s="5">
        <v>1.4767295250000001</v>
      </c>
      <c r="K633" s="5">
        <v>1.839469188</v>
      </c>
      <c r="L633" s="5">
        <v>-1.323851246</v>
      </c>
      <c r="M633" s="5">
        <v>2.384202384</v>
      </c>
      <c r="N633" s="5">
        <v>3.006899062</v>
      </c>
      <c r="O633" s="5">
        <v>-3.401457352</v>
      </c>
      <c r="P633" s="5">
        <v>-2.338113984</v>
      </c>
      <c r="Q633" s="5">
        <v>-0.17771425900000001</v>
      </c>
      <c r="R633" s="5">
        <v>-1.661575233</v>
      </c>
      <c r="S633" s="5">
        <v>-0.19763528</v>
      </c>
      <c r="T633" s="5">
        <v>-1.4639399529999999</v>
      </c>
      <c r="U633" s="5">
        <v>3.2719214719999998</v>
      </c>
      <c r="V633" s="5">
        <v>6.0714266800000001</v>
      </c>
    </row>
    <row r="634" spans="7:22" x14ac:dyDescent="0.3">
      <c r="G634" s="3" t="s">
        <v>602</v>
      </c>
      <c r="H634" s="5">
        <v>-2.3431705580000002</v>
      </c>
      <c r="I634" s="5">
        <v>-8.0945027889999999</v>
      </c>
      <c r="J634" s="5">
        <v>14.50131959</v>
      </c>
      <c r="K634" s="5">
        <v>3.7389994249999998</v>
      </c>
      <c r="L634" s="5">
        <v>-3.5267748729999999</v>
      </c>
      <c r="M634" s="5">
        <v>3.1304921280000002</v>
      </c>
      <c r="N634" s="5">
        <v>1.774206784</v>
      </c>
      <c r="O634" s="5">
        <v>-6.9306060760000001</v>
      </c>
      <c r="P634" s="5">
        <v>-4.8889551249999998</v>
      </c>
      <c r="Q634" s="5">
        <v>0.32502424499999999</v>
      </c>
      <c r="R634" s="5">
        <v>-1.9988469369999999</v>
      </c>
      <c r="S634" s="5">
        <v>1.3388267519999999</v>
      </c>
      <c r="T634" s="5">
        <v>-3.3376736889999998</v>
      </c>
      <c r="U634" s="5">
        <v>0.93697993999999996</v>
      </c>
      <c r="V634" s="5">
        <v>3.8790994169999999</v>
      </c>
    </row>
    <row r="635" spans="7:22" x14ac:dyDescent="0.3">
      <c r="G635" s="3" t="s">
        <v>728</v>
      </c>
      <c r="H635" s="5">
        <v>6.7627610789999997</v>
      </c>
      <c r="I635" s="5">
        <v>19.05479304</v>
      </c>
      <c r="J635" s="5">
        <v>35.184710819999999</v>
      </c>
      <c r="K635" s="5">
        <v>9.6268017619999995</v>
      </c>
      <c r="L635" s="5">
        <v>9.627694301</v>
      </c>
      <c r="M635" s="5">
        <v>15.92811874</v>
      </c>
      <c r="N635" s="5">
        <v>-2.1781365859999999</v>
      </c>
      <c r="O635" s="5">
        <v>2.7368746960000001</v>
      </c>
      <c r="P635" s="5">
        <v>-2.4308478760000001</v>
      </c>
      <c r="Q635" s="5">
        <v>0.63537362399999997</v>
      </c>
      <c r="R635" s="5">
        <v>-2.690248687</v>
      </c>
      <c r="S635" s="5">
        <v>0.57718572199999996</v>
      </c>
      <c r="T635" s="5">
        <v>-3.2674344099999999</v>
      </c>
      <c r="U635" s="5">
        <v>5.6088533399999996</v>
      </c>
      <c r="V635" s="5">
        <v>6.654806314</v>
      </c>
    </row>
    <row r="636" spans="7:22" x14ac:dyDescent="0.3">
      <c r="G636" s="3" t="s">
        <v>738</v>
      </c>
      <c r="H636" s="5">
        <v>-10.42556574</v>
      </c>
      <c r="I636" s="5">
        <v>5.6022478339999999</v>
      </c>
      <c r="J636" s="5">
        <v>18.969912839999999</v>
      </c>
      <c r="K636" s="5">
        <v>3.9671719670000001</v>
      </c>
      <c r="L636" s="5">
        <v>5.5586151040000003</v>
      </c>
      <c r="M636" s="5">
        <v>7.0713140770000003</v>
      </c>
      <c r="N636" s="5">
        <v>0.700724821</v>
      </c>
      <c r="O636" s="5">
        <v>-8.4942936109999998</v>
      </c>
      <c r="P636" s="5">
        <v>-2.700487045</v>
      </c>
      <c r="Q636" s="5">
        <v>-0.505800205</v>
      </c>
      <c r="R636" s="5">
        <v>-5.5586160959999997</v>
      </c>
      <c r="S636" s="5">
        <v>-3.1783425890000001</v>
      </c>
      <c r="T636" s="5">
        <v>-2.380273506</v>
      </c>
      <c r="U636" s="5">
        <v>6.3901938009999997</v>
      </c>
      <c r="V636" s="5">
        <v>7.6669556339999998</v>
      </c>
    </row>
    <row r="637" spans="7:22" x14ac:dyDescent="0.3">
      <c r="G637" s="3" t="s">
        <v>283</v>
      </c>
      <c r="H637" s="5">
        <v>-13.35183715</v>
      </c>
      <c r="I637" s="5">
        <v>-2.0946194500000002</v>
      </c>
      <c r="J637" s="5">
        <v>-13.40312312</v>
      </c>
      <c r="K637" s="5">
        <v>5.4306185E-2</v>
      </c>
      <c r="L637" s="5">
        <v>-9.0366209909999995</v>
      </c>
      <c r="M637" s="5">
        <v>-3.7439875499999999</v>
      </c>
      <c r="N637" s="5">
        <v>0.305193826</v>
      </c>
      <c r="O637" s="5">
        <v>3.2276403239999998</v>
      </c>
      <c r="P637" s="5">
        <v>-2.7053354249999999</v>
      </c>
      <c r="Q637" s="5">
        <v>0.62332648800000001</v>
      </c>
      <c r="R637" s="5">
        <v>2.043387203</v>
      </c>
      <c r="S637" s="5">
        <v>2.6234656859999999</v>
      </c>
      <c r="T637" s="5">
        <v>-0.58007848399999995</v>
      </c>
      <c r="U637" s="5">
        <v>0.87004794500000004</v>
      </c>
      <c r="V637" s="5">
        <v>0.53407385399999996</v>
      </c>
    </row>
    <row r="638" spans="7:22" x14ac:dyDescent="0.3">
      <c r="G638" s="3" t="s">
        <v>319</v>
      </c>
      <c r="H638" s="5">
        <v>-5.0188807349999998</v>
      </c>
      <c r="I638" s="5">
        <v>-9.1695217590000002</v>
      </c>
      <c r="J638" s="5">
        <v>-14.184726019999999</v>
      </c>
      <c r="K638" s="5">
        <v>5.0105662000000002E-2</v>
      </c>
      <c r="L638" s="5">
        <v>-3.7066691199999999</v>
      </c>
      <c r="M638" s="5">
        <v>-4.4055841820000001</v>
      </c>
      <c r="N638" s="5">
        <v>3.2687809940000001</v>
      </c>
      <c r="O638" s="5">
        <v>0.59536267200000004</v>
      </c>
      <c r="P638" s="5">
        <v>-2.4773502060000001</v>
      </c>
      <c r="Q638" s="5">
        <v>1.0039690109999999</v>
      </c>
      <c r="R638" s="5">
        <v>-0.92557883799999996</v>
      </c>
      <c r="S638" s="5">
        <v>2.6698588609999998</v>
      </c>
      <c r="T638" s="5">
        <v>-3.5954376990000001</v>
      </c>
      <c r="U638" s="5">
        <v>-2.9003814989999999</v>
      </c>
      <c r="V638" s="5">
        <v>-3.3368288150000001</v>
      </c>
    </row>
    <row r="639" spans="7:22" x14ac:dyDescent="0.3">
      <c r="G639" s="3" t="s">
        <v>20</v>
      </c>
      <c r="H639" s="5">
        <v>-9.5202575530000004</v>
      </c>
      <c r="I639" s="5">
        <v>11.86693537</v>
      </c>
      <c r="J639" s="5">
        <v>25.640074569999999</v>
      </c>
      <c r="K639" s="5">
        <v>7.45256075</v>
      </c>
      <c r="L639" s="5">
        <v>5.9146445830000003</v>
      </c>
      <c r="M639" s="5">
        <v>11.088938199999999</v>
      </c>
      <c r="N639" s="5">
        <v>0.72555026600000005</v>
      </c>
      <c r="O639" s="5">
        <v>-3.9567989749999999</v>
      </c>
      <c r="P639" s="5">
        <v>-2.424414284</v>
      </c>
      <c r="Q639" s="5">
        <v>1.393526485</v>
      </c>
      <c r="R639" s="5">
        <v>-5.8503759239999997</v>
      </c>
      <c r="S639" s="5">
        <v>-0.66796323499999999</v>
      </c>
      <c r="T639" s="5">
        <v>-5.1824126890000004</v>
      </c>
      <c r="U639" s="5">
        <v>-1.2998236489999999</v>
      </c>
      <c r="V639" s="5">
        <v>3.0578144009999999</v>
      </c>
    </row>
    <row r="640" spans="7:22" x14ac:dyDescent="0.3">
      <c r="G640" s="3" t="s">
        <v>280</v>
      </c>
      <c r="H640" s="5">
        <v>-3.3809741799999999</v>
      </c>
      <c r="I640" s="5">
        <v>-3.3942856410000002</v>
      </c>
      <c r="J640" s="5">
        <v>21.168337359999999</v>
      </c>
      <c r="K640" s="5">
        <v>4.2709987109999998</v>
      </c>
      <c r="L640" s="5">
        <v>2.7863753340000001</v>
      </c>
      <c r="M640" s="5">
        <v>6.3723704489999999</v>
      </c>
      <c r="N640" s="5">
        <v>-0.43931892500000003</v>
      </c>
      <c r="O640" s="5">
        <v>-7.9247503930000001</v>
      </c>
      <c r="P640" s="5">
        <v>-8.3888422739999999</v>
      </c>
      <c r="Q640" s="5">
        <v>-0.89672380100000004</v>
      </c>
      <c r="R640" s="5">
        <v>-5.672286927</v>
      </c>
      <c r="S640" s="5">
        <v>-2.0883883810000001</v>
      </c>
      <c r="T640" s="5">
        <v>-3.5838985459999999</v>
      </c>
      <c r="U640" s="5">
        <v>8.3614906300000005</v>
      </c>
      <c r="V640" s="5">
        <v>2.3560935750000001</v>
      </c>
    </row>
    <row r="641" spans="7:22" x14ac:dyDescent="0.3">
      <c r="G641" s="3" t="s">
        <v>154</v>
      </c>
      <c r="H641" s="5">
        <v>-4.0644775900000001</v>
      </c>
      <c r="I641" s="5">
        <v>5.8358801299999996</v>
      </c>
      <c r="J641" s="5">
        <v>4.9143355619999998</v>
      </c>
      <c r="K641" s="5">
        <v>4.7503489710000002</v>
      </c>
      <c r="L641" s="5">
        <v>0.49146862099999999</v>
      </c>
      <c r="M641" s="5">
        <v>6.3509862139999997</v>
      </c>
      <c r="N641" s="5">
        <v>1.2638419009999999</v>
      </c>
      <c r="O641" s="5">
        <v>-1.383886712</v>
      </c>
      <c r="P641" s="5">
        <v>0.80322021099999996</v>
      </c>
      <c r="Q641" s="5">
        <v>0.73816959299999996</v>
      </c>
      <c r="R641" s="5">
        <v>-4.593031731</v>
      </c>
      <c r="S641" s="5">
        <v>-2.3124682660000002</v>
      </c>
      <c r="T641" s="5">
        <v>-2.2805634650000002</v>
      </c>
      <c r="U641" s="5">
        <v>-0.84515875500000004</v>
      </c>
      <c r="V641" s="5">
        <v>0.55289659300000005</v>
      </c>
    </row>
    <row r="642" spans="7:22" x14ac:dyDescent="0.3">
      <c r="G642" s="3" t="s">
        <v>278</v>
      </c>
      <c r="H642" s="5">
        <v>-12.849618250000001</v>
      </c>
      <c r="I642" s="5">
        <v>-11.58630544</v>
      </c>
      <c r="J642" s="5">
        <v>11.04043813</v>
      </c>
      <c r="K642" s="5">
        <v>1.365630699</v>
      </c>
      <c r="L642" s="5">
        <v>2.5523680710000001</v>
      </c>
      <c r="M642" s="5">
        <v>5.5043677889999998</v>
      </c>
      <c r="N642" s="5">
        <v>0.406369751</v>
      </c>
      <c r="O642" s="5">
        <v>-4.3632881799999996</v>
      </c>
      <c r="P642" s="5">
        <v>-8.4548485210000006</v>
      </c>
      <c r="Q642" s="5">
        <v>-0.280436874</v>
      </c>
      <c r="R642" s="5">
        <v>-2.906240956</v>
      </c>
      <c r="S642" s="5">
        <v>0.61294594700000005</v>
      </c>
      <c r="T642" s="5">
        <v>-3.519186903</v>
      </c>
      <c r="U642" s="5">
        <v>-1.5218962389999999</v>
      </c>
      <c r="V642" s="5">
        <v>1.6202202130000001</v>
      </c>
    </row>
    <row r="643" spans="7:22" x14ac:dyDescent="0.3">
      <c r="G643" s="3" t="s">
        <v>219</v>
      </c>
      <c r="H643" s="5">
        <v>-23.56304841</v>
      </c>
      <c r="I643" s="5">
        <v>-24.067764520000001</v>
      </c>
      <c r="J643" s="5">
        <v>-19.680268900000002</v>
      </c>
      <c r="K643" s="5">
        <v>-1.1660860070000001</v>
      </c>
      <c r="L643" s="5">
        <v>-9.9575548450000007</v>
      </c>
      <c r="M643" s="5">
        <v>-12.73673937</v>
      </c>
      <c r="N643" s="5">
        <v>3.079856259</v>
      </c>
      <c r="O643" s="5">
        <v>-10.51139948</v>
      </c>
      <c r="P643" s="5">
        <v>-3.215613764</v>
      </c>
      <c r="Q643" s="5">
        <v>-0.80455937499999997</v>
      </c>
      <c r="R643" s="5">
        <v>-6.9786739530000004</v>
      </c>
      <c r="S643" s="5">
        <v>-3.0958665980000002</v>
      </c>
      <c r="T643" s="5">
        <v>-3.8828073550000002</v>
      </c>
      <c r="U643" s="5">
        <v>-1.5110248390000001</v>
      </c>
      <c r="V643" s="5">
        <v>-1.4760500889999999</v>
      </c>
    </row>
    <row r="644" spans="7:22" x14ac:dyDescent="0.3">
      <c r="G644" s="3" t="s">
        <v>202</v>
      </c>
      <c r="H644" s="5">
        <v>-5.000639026</v>
      </c>
      <c r="I644" s="5">
        <v>-18.677469739999999</v>
      </c>
      <c r="J644" s="5">
        <v>9.3511570519999996</v>
      </c>
      <c r="K644" s="5">
        <v>0.51051626100000003</v>
      </c>
      <c r="L644" s="5">
        <v>2.596419816</v>
      </c>
      <c r="M644" s="5">
        <v>3.0957223649999999</v>
      </c>
      <c r="N644" s="5">
        <v>-0.95330580700000001</v>
      </c>
      <c r="O644" s="5">
        <v>-6.2449132159999996</v>
      </c>
      <c r="P644" s="5">
        <v>-4.9454293180000004</v>
      </c>
      <c r="Q644" s="5">
        <v>-0.99309222200000002</v>
      </c>
      <c r="R644" s="5">
        <v>-5.4260943250000002</v>
      </c>
      <c r="S644" s="5">
        <v>-4.3692070510000001</v>
      </c>
      <c r="T644" s="5">
        <v>-1.0568872739999999</v>
      </c>
      <c r="U644" s="5">
        <v>-2.0457867869999999</v>
      </c>
      <c r="V644" s="5">
        <v>0.14175696600000001</v>
      </c>
    </row>
    <row r="645" spans="7:22" x14ac:dyDescent="0.3">
      <c r="G645" s="3" t="s">
        <v>729</v>
      </c>
      <c r="H645" s="5">
        <v>-6.5122971129999998</v>
      </c>
      <c r="I645" s="5">
        <v>6.5353532730000001</v>
      </c>
      <c r="J645" s="5">
        <v>27.439991729999999</v>
      </c>
      <c r="K645" s="5">
        <v>6.976033846</v>
      </c>
      <c r="L645" s="5">
        <v>5.4664323660000003</v>
      </c>
      <c r="M645" s="5">
        <v>12.30402059</v>
      </c>
      <c r="N645" s="5">
        <v>-0.450750975</v>
      </c>
      <c r="O645" s="5">
        <v>-8.317525345</v>
      </c>
      <c r="P645" s="5">
        <v>0.90112371300000005</v>
      </c>
      <c r="Q645" s="5">
        <v>1.3518489279999999</v>
      </c>
      <c r="R645" s="5">
        <v>-1.997030308</v>
      </c>
      <c r="S645" s="5">
        <v>-4.0700205000000003E-2</v>
      </c>
      <c r="T645" s="5">
        <v>-1.956330103</v>
      </c>
      <c r="U645" s="5">
        <v>-4.0057010780000004</v>
      </c>
      <c r="V645" s="5">
        <v>0.43709994400000002</v>
      </c>
    </row>
    <row r="646" spans="7:22" x14ac:dyDescent="0.3">
      <c r="G646" s="3" t="s">
        <v>843</v>
      </c>
      <c r="H646" s="5">
        <v>-16.838606179999999</v>
      </c>
      <c r="I646" s="5">
        <v>-0.75745329900000002</v>
      </c>
      <c r="J646" s="5">
        <v>-9.7412955449999998</v>
      </c>
      <c r="K646" s="5">
        <v>-1.2080129310000001</v>
      </c>
      <c r="L646" s="5">
        <v>-10.674146609999999</v>
      </c>
      <c r="M646" s="5">
        <v>-3.2738644469999998</v>
      </c>
      <c r="N646" s="5">
        <v>3.9740305070000002</v>
      </c>
      <c r="O646" s="5">
        <v>3.3095953520000001</v>
      </c>
      <c r="P646" s="5">
        <v>-2.5219991080000002</v>
      </c>
      <c r="Q646" s="5">
        <v>0.79425842000000002</v>
      </c>
      <c r="R646" s="5">
        <v>-0.63183904700000004</v>
      </c>
      <c r="S646" s="5">
        <v>1.554248874</v>
      </c>
      <c r="T646" s="5">
        <v>-2.1860879209999999</v>
      </c>
      <c r="U646" s="5">
        <v>-0.78016546099999995</v>
      </c>
      <c r="V646" s="5">
        <v>3.3060934209999999</v>
      </c>
    </row>
    <row r="647" spans="7:22" x14ac:dyDescent="0.3">
      <c r="G647" s="3" t="s">
        <v>661</v>
      </c>
      <c r="H647" s="5">
        <v>10.83859751</v>
      </c>
      <c r="I647" s="5">
        <v>-0.66196787300000004</v>
      </c>
      <c r="J647" s="5">
        <v>33.63087204</v>
      </c>
      <c r="K647" s="5">
        <v>4.9112402460000002</v>
      </c>
      <c r="L647" s="5">
        <v>12.324064549999999</v>
      </c>
      <c r="M647" s="5">
        <v>13.39818751</v>
      </c>
      <c r="N647" s="5">
        <v>-0.565142484</v>
      </c>
      <c r="O647" s="5">
        <v>-0.59622897799999997</v>
      </c>
      <c r="P647" s="5">
        <v>-2.213314059</v>
      </c>
      <c r="Q647" s="5">
        <v>-1.0548627239999999</v>
      </c>
      <c r="R647" s="5">
        <v>-1.468738944</v>
      </c>
      <c r="S647" s="5">
        <v>-2.8038826060000002</v>
      </c>
      <c r="T647" s="5">
        <v>1.3351436619999999</v>
      </c>
      <c r="U647" s="5">
        <v>9.9773398130000004</v>
      </c>
      <c r="V647" s="5">
        <v>3.1700876889999998</v>
      </c>
    </row>
    <row r="648" spans="7:22" x14ac:dyDescent="0.3">
      <c r="G648" s="3" t="s">
        <v>228</v>
      </c>
      <c r="H648" s="5">
        <v>-24.203029279999999</v>
      </c>
      <c r="I648" s="5">
        <v>-17.306716359999999</v>
      </c>
      <c r="J648" s="5">
        <v>37.075715690000003</v>
      </c>
      <c r="K648" s="5">
        <v>3.6610313529999998</v>
      </c>
      <c r="L648" s="5">
        <v>12.772657929999999</v>
      </c>
      <c r="M648" s="5">
        <v>13.529433859999999</v>
      </c>
      <c r="N648" s="5">
        <v>-2.1842345449999998</v>
      </c>
      <c r="O648" s="5">
        <v>-10.67603731</v>
      </c>
      <c r="P648" s="5">
        <v>-6.1090082150000002</v>
      </c>
      <c r="Q648" s="5">
        <v>-0.389860451</v>
      </c>
      <c r="R648" s="5">
        <v>-4.6795623199999996</v>
      </c>
      <c r="S648" s="5">
        <v>0.36931992200000002</v>
      </c>
      <c r="T648" s="5">
        <v>-5.0488822410000003</v>
      </c>
      <c r="U648" s="5">
        <v>-4.7411247960000003</v>
      </c>
      <c r="V648" s="5">
        <v>2.6433941330000001</v>
      </c>
    </row>
    <row r="649" spans="7:22" x14ac:dyDescent="0.3">
      <c r="G649" s="3" t="s">
        <v>67</v>
      </c>
      <c r="H649" s="5">
        <v>7.5490037279999997</v>
      </c>
      <c r="I649" s="5">
        <v>7.65964212</v>
      </c>
      <c r="J649" s="5">
        <v>35.412854129999999</v>
      </c>
      <c r="K649" s="5">
        <v>11.775390120000001</v>
      </c>
      <c r="L649" s="5">
        <v>9.7856343750000008</v>
      </c>
      <c r="M649" s="5">
        <v>17.164952119999999</v>
      </c>
      <c r="N649" s="5">
        <v>2.0042712150000002</v>
      </c>
      <c r="O649" s="5">
        <v>-5.8511481669999998</v>
      </c>
      <c r="P649" s="5">
        <v>-0.86929568800000001</v>
      </c>
      <c r="Q649" s="5">
        <v>0.52165057800000003</v>
      </c>
      <c r="R649" s="5">
        <v>-3.9678185199999998</v>
      </c>
      <c r="S649" s="5">
        <v>-1.542039991</v>
      </c>
      <c r="T649" s="5">
        <v>-2.425778529</v>
      </c>
      <c r="U649" s="5">
        <v>1.110249893</v>
      </c>
      <c r="V649" s="5">
        <v>0.23992479799999999</v>
      </c>
    </row>
    <row r="650" spans="7:22" x14ac:dyDescent="0.3">
      <c r="G650" s="3" t="s">
        <v>617</v>
      </c>
      <c r="H650" s="5">
        <v>-13.770884690000001</v>
      </c>
      <c r="I650" s="5">
        <v>13.733312079999999</v>
      </c>
      <c r="J650" s="5">
        <v>-2.3429148280000001</v>
      </c>
      <c r="K650" s="5">
        <v>2.0426847640000001</v>
      </c>
      <c r="L650" s="5">
        <v>-6.1747150629999998</v>
      </c>
      <c r="M650" s="5">
        <v>-1.39914363</v>
      </c>
      <c r="N650" s="5">
        <v>3.8584454140000002</v>
      </c>
      <c r="O650" s="5">
        <v>1.4423372800000001</v>
      </c>
      <c r="P650" s="5">
        <v>-0.21085873599999999</v>
      </c>
      <c r="Q650" s="5">
        <v>1.443920321</v>
      </c>
      <c r="R650" s="5">
        <v>4.1021557870000001</v>
      </c>
      <c r="S650" s="5">
        <v>4.807803753</v>
      </c>
      <c r="T650" s="5">
        <v>-0.70564796600000002</v>
      </c>
      <c r="U650" s="5">
        <v>-1.003078999</v>
      </c>
      <c r="V650" s="5">
        <v>3.2761235719999999</v>
      </c>
    </row>
    <row r="651" spans="7:22" x14ac:dyDescent="0.3">
      <c r="G651" s="3" t="s">
        <v>165</v>
      </c>
      <c r="H651" s="5">
        <v>-12.71810219</v>
      </c>
      <c r="I651" s="5">
        <v>-9.3782945160000004</v>
      </c>
      <c r="J651" s="5">
        <v>-4.1238174689999996</v>
      </c>
      <c r="K651" s="5">
        <v>-0.33769289800000002</v>
      </c>
      <c r="L651" s="5">
        <v>-4.6219239219999997</v>
      </c>
      <c r="M651" s="5">
        <v>0.22694104500000001</v>
      </c>
      <c r="N651" s="5">
        <v>-9.6879172999999999E-2</v>
      </c>
      <c r="O651" s="5">
        <v>-1.8346574790000001</v>
      </c>
      <c r="P651" s="5">
        <v>-0.66988664499999995</v>
      </c>
      <c r="Q651" s="5">
        <v>0.24199100200000001</v>
      </c>
      <c r="R651" s="5">
        <v>-2.3489570369999999</v>
      </c>
      <c r="S651" s="5">
        <v>-1.470525831</v>
      </c>
      <c r="T651" s="5">
        <v>-0.87843120600000002</v>
      </c>
      <c r="U651" s="5">
        <v>-2.2616067449999999</v>
      </c>
      <c r="V651" s="5">
        <v>-1.00456926</v>
      </c>
    </row>
    <row r="652" spans="7:22" x14ac:dyDescent="0.3">
      <c r="G652" s="3" t="s">
        <v>254</v>
      </c>
      <c r="H652" s="5">
        <v>-9.3817009759999994</v>
      </c>
      <c r="I652" s="5">
        <v>5.2648576519999999</v>
      </c>
      <c r="J652" s="5">
        <v>7.4068453830000003</v>
      </c>
      <c r="K652" s="5">
        <v>2.492321301</v>
      </c>
      <c r="L652" s="5">
        <v>0.94875578699999996</v>
      </c>
      <c r="M652" s="5">
        <v>7.2219209979999999</v>
      </c>
      <c r="N652" s="5">
        <v>5.8124165850000002</v>
      </c>
      <c r="O652" s="5">
        <v>-4.6236215869999997</v>
      </c>
      <c r="P652" s="5">
        <v>-0.67684973800000003</v>
      </c>
      <c r="Q652" s="5">
        <v>0.31715022500000001</v>
      </c>
      <c r="R652" s="5">
        <v>-3.7766297</v>
      </c>
      <c r="S652" s="5">
        <v>-0.54502653099999998</v>
      </c>
      <c r="T652" s="5">
        <v>-3.231603169</v>
      </c>
      <c r="U652" s="5">
        <v>10.606192950000001</v>
      </c>
      <c r="V652" s="5">
        <v>5.9747031540000002</v>
      </c>
    </row>
    <row r="653" spans="7:22" x14ac:dyDescent="0.3">
      <c r="G653" s="3" t="s">
        <v>251</v>
      </c>
      <c r="H653" s="5">
        <v>-1.9090014360000001</v>
      </c>
      <c r="I653" s="5">
        <v>23.035697519999999</v>
      </c>
      <c r="J653" s="5">
        <v>1.899675837</v>
      </c>
      <c r="K653" s="5">
        <v>4.7997858830000002</v>
      </c>
      <c r="L653" s="5">
        <v>-1.090320806</v>
      </c>
      <c r="M653" s="5">
        <v>7.4477912719999999</v>
      </c>
      <c r="N653" s="5">
        <v>2.6221278749999999</v>
      </c>
      <c r="O653" s="5">
        <v>4.7046610439999998</v>
      </c>
      <c r="P653" s="5">
        <v>2.4920768930000001</v>
      </c>
      <c r="Q653" s="5">
        <v>0.83678979099999995</v>
      </c>
      <c r="R653" s="5">
        <v>2.6851291960000001</v>
      </c>
      <c r="S653" s="5">
        <v>3.0763723920000001</v>
      </c>
      <c r="T653" s="5">
        <v>-0.39124319600000002</v>
      </c>
      <c r="U653" s="5">
        <v>5.7235817930000001</v>
      </c>
      <c r="V653" s="5">
        <v>3.432905995</v>
      </c>
    </row>
    <row r="654" spans="7:22" x14ac:dyDescent="0.3">
      <c r="G654" s="3" t="s">
        <v>518</v>
      </c>
      <c r="H654" s="5">
        <v>8.7258973130000008</v>
      </c>
      <c r="I654" s="5">
        <v>25.729032929999999</v>
      </c>
      <c r="J654" s="5">
        <v>67.765885240000003</v>
      </c>
      <c r="K654" s="5">
        <v>14.84708803</v>
      </c>
      <c r="L654" s="5">
        <v>23.320127670000002</v>
      </c>
      <c r="M654" s="5">
        <v>28.765056529999999</v>
      </c>
      <c r="N654" s="5">
        <v>-1.4346623350000001</v>
      </c>
      <c r="O654" s="5">
        <v>-7.1696609779999996</v>
      </c>
      <c r="P654" s="5">
        <v>-5.829638482</v>
      </c>
      <c r="Q654" s="5">
        <v>0.172705946</v>
      </c>
      <c r="R654" s="5">
        <v>-3.0616743369999999</v>
      </c>
      <c r="S654" s="5">
        <v>-0.80670713800000005</v>
      </c>
      <c r="T654" s="5">
        <v>-2.2549671990000002</v>
      </c>
      <c r="U654" s="5">
        <v>13.641080150000001</v>
      </c>
      <c r="V654" s="5">
        <v>10.151002950000001</v>
      </c>
    </row>
    <row r="655" spans="7:22" x14ac:dyDescent="0.3">
      <c r="G655" s="3" t="s">
        <v>470</v>
      </c>
      <c r="H655" s="5">
        <v>-10.907678499999999</v>
      </c>
      <c r="I655" s="5">
        <v>25.370149319999999</v>
      </c>
      <c r="J655" s="5">
        <v>10.775381510000001</v>
      </c>
      <c r="K655" s="5">
        <v>7.5127231600000002</v>
      </c>
      <c r="L655" s="5">
        <v>0.86075027599999998</v>
      </c>
      <c r="M655" s="5">
        <v>8.6397170209999992</v>
      </c>
      <c r="N655" s="5">
        <v>-2.0081715999999999E-2</v>
      </c>
      <c r="O655" s="5">
        <v>5.5717617309999996</v>
      </c>
      <c r="P655" s="5">
        <v>1.9228638149999999</v>
      </c>
      <c r="Q655" s="5">
        <v>1.556263213</v>
      </c>
      <c r="R655" s="5">
        <v>0.91524792700000002</v>
      </c>
      <c r="S655" s="5">
        <v>1.424804519</v>
      </c>
      <c r="T655" s="5">
        <v>-0.50955659200000003</v>
      </c>
      <c r="U655" s="5">
        <v>1.0031365560000001</v>
      </c>
      <c r="V655" s="5">
        <v>2.7941148469999999</v>
      </c>
    </row>
    <row r="656" spans="7:22" x14ac:dyDescent="0.3">
      <c r="G656" s="3" t="s">
        <v>338</v>
      </c>
      <c r="H656" s="5">
        <v>-12.53694774</v>
      </c>
      <c r="I656" s="5">
        <v>11.828802870000001</v>
      </c>
      <c r="J656" s="5">
        <v>-20.76130813</v>
      </c>
      <c r="K656" s="5">
        <v>-5.855290707</v>
      </c>
      <c r="L656" s="5">
        <v>-11.250598610000001</v>
      </c>
      <c r="M656" s="5">
        <v>-4.0359243500000002</v>
      </c>
      <c r="N656" s="5">
        <v>2.7580508319999999</v>
      </c>
      <c r="O656" s="5">
        <v>11.26143074</v>
      </c>
      <c r="P656" s="5">
        <v>-0.54537153599999999</v>
      </c>
      <c r="Q656" s="5">
        <v>1.5686854139999999</v>
      </c>
      <c r="R656" s="5">
        <v>4.9505126319999997</v>
      </c>
      <c r="S656" s="5">
        <v>3.8574037990000001</v>
      </c>
      <c r="T656" s="5">
        <v>1.0931088330000001</v>
      </c>
      <c r="U656" s="5">
        <v>-3.4512937739999998</v>
      </c>
      <c r="V656" s="5">
        <v>3.8865635680000001</v>
      </c>
    </row>
    <row r="657" spans="7:22" x14ac:dyDescent="0.3">
      <c r="G657" s="3" t="s">
        <v>140</v>
      </c>
      <c r="H657" s="5">
        <v>18.62558237</v>
      </c>
      <c r="I657" s="5">
        <v>15.00961519</v>
      </c>
      <c r="J657" s="5">
        <v>4.222434357</v>
      </c>
      <c r="K657" s="5">
        <v>2.850010948</v>
      </c>
      <c r="L657" s="5">
        <v>0.40613503200000001</v>
      </c>
      <c r="M657" s="5">
        <v>3.5242428370000001</v>
      </c>
      <c r="N657" s="5">
        <v>2.2808605919999998</v>
      </c>
      <c r="O657" s="5">
        <v>1.7020042470000001</v>
      </c>
      <c r="P657" s="5">
        <v>0.96453130499999995</v>
      </c>
      <c r="Q657" s="5">
        <v>0.634800209</v>
      </c>
      <c r="R657" s="5">
        <v>4.1280536300000001</v>
      </c>
      <c r="S657" s="5">
        <v>-8.1333719999999998E-2</v>
      </c>
      <c r="T657" s="5">
        <v>4.2093873500000001</v>
      </c>
      <c r="U657" s="5">
        <v>-1.505079855</v>
      </c>
      <c r="V657" s="5">
        <v>5.4103629990000002</v>
      </c>
    </row>
    <row r="658" spans="7:22" x14ac:dyDescent="0.3">
      <c r="G658" s="3" t="s">
        <v>619</v>
      </c>
      <c r="H658" s="5">
        <v>-12.460343140000001</v>
      </c>
      <c r="I658" s="5">
        <v>11.815885720000001</v>
      </c>
      <c r="J658" s="5">
        <v>11.517769960000001</v>
      </c>
      <c r="K658" s="5">
        <v>3.1867177940000002</v>
      </c>
      <c r="L658" s="5">
        <v>2.8015291269999998</v>
      </c>
      <c r="M658" s="5">
        <v>8.6947444550000004</v>
      </c>
      <c r="N658" s="5">
        <v>-1.8156471430000001</v>
      </c>
      <c r="O658" s="5">
        <v>0.32616362100000001</v>
      </c>
      <c r="P658" s="5">
        <v>0.240011899</v>
      </c>
      <c r="Q658" s="5">
        <v>0.61519521300000002</v>
      </c>
      <c r="R658" s="5">
        <v>0.29243003899999997</v>
      </c>
      <c r="S658" s="5">
        <v>2.8260169880000001</v>
      </c>
      <c r="T658" s="5">
        <v>-2.533586949</v>
      </c>
      <c r="U658" s="5">
        <v>-0.203412179</v>
      </c>
      <c r="V658" s="5">
        <v>4.0839165900000003</v>
      </c>
    </row>
    <row r="659" spans="7:22" x14ac:dyDescent="0.3">
      <c r="G659" s="3" t="s">
        <v>342</v>
      </c>
      <c r="H659" s="5">
        <v>-15.26468785</v>
      </c>
      <c r="I659" s="5">
        <v>31.573017190000002</v>
      </c>
      <c r="J659" s="5">
        <v>39.188140660000002</v>
      </c>
      <c r="K659" s="5">
        <v>13.175647550000001</v>
      </c>
      <c r="L659" s="5">
        <v>17.999954599999999</v>
      </c>
      <c r="M659" s="5">
        <v>17.575982239999998</v>
      </c>
      <c r="N659" s="5">
        <v>0.78352845999999998</v>
      </c>
      <c r="O659" s="5">
        <v>-5.8099212480000002</v>
      </c>
      <c r="P659" s="5">
        <v>4.2595642649999998</v>
      </c>
      <c r="Q659" s="5">
        <v>2.204588062</v>
      </c>
      <c r="R659" s="5">
        <v>1.6644153319999999</v>
      </c>
      <c r="S659" s="5">
        <v>3.1326111829999999</v>
      </c>
      <c r="T659" s="5">
        <v>-1.4681958509999999</v>
      </c>
      <c r="U659" s="5">
        <v>-3.5935880290000002</v>
      </c>
      <c r="V659" s="5">
        <v>-8.6502520730000008</v>
      </c>
    </row>
    <row r="660" spans="7:22" x14ac:dyDescent="0.3">
      <c r="G660" s="3" t="s">
        <v>91</v>
      </c>
      <c r="H660" s="5">
        <v>0.91024903000000001</v>
      </c>
      <c r="I660" s="5">
        <v>17.154736849999999</v>
      </c>
      <c r="J660" s="5">
        <v>0.54455149199999997</v>
      </c>
      <c r="K660" s="5">
        <v>1.5825957479999999</v>
      </c>
      <c r="L660" s="5">
        <v>-1.395176677</v>
      </c>
      <c r="M660" s="5">
        <v>5.1250242520000002</v>
      </c>
      <c r="N660" s="5">
        <v>4.2137663700000001</v>
      </c>
      <c r="O660" s="5">
        <v>1.1636897159999999</v>
      </c>
      <c r="P660" s="5">
        <v>-1.1491328940000001</v>
      </c>
      <c r="Q660" s="5">
        <v>1.04045162</v>
      </c>
      <c r="R660" s="5">
        <v>-0.15967146199999999</v>
      </c>
      <c r="S660" s="5">
        <v>1.3639754630000001</v>
      </c>
      <c r="T660" s="5">
        <v>-1.523646925</v>
      </c>
      <c r="U660" s="5">
        <v>1.1601744190000001</v>
      </c>
      <c r="V660" s="5">
        <v>6.2307309389999999</v>
      </c>
    </row>
    <row r="661" spans="7:22" x14ac:dyDescent="0.3">
      <c r="G661" s="3" t="s">
        <v>565</v>
      </c>
      <c r="H661" s="5">
        <v>2.8607659870000002</v>
      </c>
      <c r="I661" s="5">
        <v>25.020918730000002</v>
      </c>
      <c r="J661" s="5">
        <v>11.66784198</v>
      </c>
      <c r="K661" s="5">
        <v>7.306138861</v>
      </c>
      <c r="L661" s="5">
        <v>-0.45696387900000002</v>
      </c>
      <c r="M661" s="5">
        <v>7.3150756809999997</v>
      </c>
      <c r="N661" s="5">
        <v>2.9950950829999998</v>
      </c>
      <c r="O661" s="5">
        <v>-1.155419521</v>
      </c>
      <c r="P661" s="5">
        <v>-6.0351673220000004</v>
      </c>
      <c r="Q661" s="5">
        <v>0.66663680800000003</v>
      </c>
      <c r="R661" s="5">
        <v>3.106375146</v>
      </c>
      <c r="S661" s="5">
        <v>2.5429531910000001</v>
      </c>
      <c r="T661" s="5">
        <v>0.56342195500000003</v>
      </c>
      <c r="U661" s="5">
        <v>6.6066637869999996</v>
      </c>
      <c r="V661" s="5">
        <v>9.5456341600000005</v>
      </c>
    </row>
    <row r="662" spans="7:22" x14ac:dyDescent="0.3">
      <c r="G662" s="3" t="s">
        <v>674</v>
      </c>
      <c r="H662" s="5">
        <v>-14.10667089</v>
      </c>
      <c r="I662" s="5">
        <v>6.9498682770000002</v>
      </c>
      <c r="J662" s="5">
        <v>30.920234730000001</v>
      </c>
      <c r="K662" s="5">
        <v>8.9312962119999995</v>
      </c>
      <c r="L662" s="5">
        <v>11.45020152</v>
      </c>
      <c r="M662" s="5">
        <v>15.57959527</v>
      </c>
      <c r="N662" s="5">
        <v>0.15600429699999999</v>
      </c>
      <c r="O662" s="5">
        <v>-3.5622180349999999</v>
      </c>
      <c r="P662" s="5">
        <v>-5.3734633939999998</v>
      </c>
      <c r="Q662" s="5">
        <v>-0.47229607699999998</v>
      </c>
      <c r="R662" s="5">
        <v>-1.712332717</v>
      </c>
      <c r="S662" s="5">
        <v>-1.13706624</v>
      </c>
      <c r="T662" s="5">
        <v>-0.575266477</v>
      </c>
      <c r="U662" s="5">
        <v>4.1837951520000001</v>
      </c>
      <c r="V662" s="5">
        <v>1.0250201910000001</v>
      </c>
    </row>
    <row r="663" spans="7:22" x14ac:dyDescent="0.3">
      <c r="G663" s="3" t="s">
        <v>845</v>
      </c>
      <c r="H663" s="5">
        <v>-5.8466233130000003</v>
      </c>
      <c r="I663" s="5">
        <v>3.1115180549999999</v>
      </c>
      <c r="J663" s="5">
        <v>-14.64877944</v>
      </c>
      <c r="K663" s="5">
        <v>-1.2721146290000001</v>
      </c>
      <c r="L663" s="5">
        <v>-8.5818301399999992</v>
      </c>
      <c r="M663" s="5">
        <v>-3.3174347709999998</v>
      </c>
      <c r="N663" s="5">
        <v>2.3664120569999998</v>
      </c>
      <c r="O663" s="5">
        <v>2.9663426319999999</v>
      </c>
      <c r="P663" s="5">
        <v>-2.2295065119999999</v>
      </c>
      <c r="Q663" s="5">
        <v>0.872181121</v>
      </c>
      <c r="R663" s="5">
        <v>1.5639467010000001</v>
      </c>
      <c r="S663" s="5">
        <v>0.72119872699999998</v>
      </c>
      <c r="T663" s="5">
        <v>0.84274797400000001</v>
      </c>
      <c r="U663" s="5">
        <v>-1.6211727979999999</v>
      </c>
      <c r="V663" s="5">
        <v>3.435004985</v>
      </c>
    </row>
    <row r="664" spans="7:22" x14ac:dyDescent="0.3">
      <c r="G664" s="3" t="s">
        <v>375</v>
      </c>
      <c r="H664" s="5">
        <v>6.0191777609999999</v>
      </c>
      <c r="I664" s="5">
        <v>5.7148374640000004</v>
      </c>
      <c r="J664" s="5">
        <v>4.2326146480000002</v>
      </c>
      <c r="K664" s="5">
        <v>-9.4898498999999997E-2</v>
      </c>
      <c r="L664" s="5">
        <v>2.02380249</v>
      </c>
      <c r="M664" s="5">
        <v>2.131529977</v>
      </c>
      <c r="N664" s="5">
        <v>3.7463727840000001</v>
      </c>
      <c r="O664" s="5">
        <v>-6.0203286560000002</v>
      </c>
      <c r="P664" s="5">
        <v>-1.2183559150000001</v>
      </c>
      <c r="Q664" s="5">
        <v>0.876193043</v>
      </c>
      <c r="R664" s="5">
        <v>-2.4037759030000001</v>
      </c>
      <c r="S664" s="5">
        <v>0.76756494900000005</v>
      </c>
      <c r="T664" s="5">
        <v>-3.1713408520000002</v>
      </c>
      <c r="U664" s="5">
        <v>0.60738117599999997</v>
      </c>
      <c r="V664" s="5">
        <v>0.80095795700000005</v>
      </c>
    </row>
    <row r="665" spans="7:22" x14ac:dyDescent="0.3">
      <c r="G665" s="3" t="s">
        <v>299</v>
      </c>
      <c r="H665" s="5">
        <v>-2.4405969380000001</v>
      </c>
      <c r="I665" s="5">
        <v>20.222604230000002</v>
      </c>
      <c r="J665" s="5">
        <v>27.925486830000001</v>
      </c>
      <c r="K665" s="5">
        <v>10.061127730000001</v>
      </c>
      <c r="L665" s="5">
        <v>6.1142716210000003</v>
      </c>
      <c r="M665" s="5">
        <v>15.544832489999999</v>
      </c>
      <c r="N665" s="5">
        <v>-2.1631659349999999</v>
      </c>
      <c r="O665" s="5">
        <v>1.2993644719999999</v>
      </c>
      <c r="P665" s="5">
        <v>-0.92746652500000004</v>
      </c>
      <c r="Q665" s="5">
        <v>1.3210806289999999</v>
      </c>
      <c r="R665" s="5">
        <v>-1.7007861010000001</v>
      </c>
      <c r="S665" s="5">
        <v>3.5412742999999997E-2</v>
      </c>
      <c r="T665" s="5">
        <v>-1.736198844</v>
      </c>
      <c r="U665" s="5">
        <v>1.128035227</v>
      </c>
      <c r="V665" s="5">
        <v>-0.92107630699999998</v>
      </c>
    </row>
    <row r="666" spans="7:22" x14ac:dyDescent="0.3">
      <c r="G666" s="3" t="s">
        <v>259</v>
      </c>
      <c r="H666" s="5">
        <v>21.543378919999999</v>
      </c>
      <c r="I666" s="5">
        <v>45.9012344</v>
      </c>
      <c r="J666" s="5">
        <v>38.418594720000002</v>
      </c>
      <c r="K666" s="5">
        <v>15.001744990000001</v>
      </c>
      <c r="L666" s="5">
        <v>8.3223838079999997</v>
      </c>
      <c r="M666" s="5">
        <v>21.493319939999999</v>
      </c>
      <c r="N666" s="5">
        <v>3.8835861249999999</v>
      </c>
      <c r="O666" s="5">
        <v>5.2239777099999998</v>
      </c>
      <c r="P666" s="5">
        <v>0.50324702200000004</v>
      </c>
      <c r="Q666" s="5">
        <v>1.3295598120000001</v>
      </c>
      <c r="R666" s="5">
        <v>5.8591186669999997</v>
      </c>
      <c r="S666" s="5">
        <v>2.1095849790000001</v>
      </c>
      <c r="T666" s="5">
        <v>3.7495336880000001</v>
      </c>
      <c r="U666" s="5">
        <v>9.359700213</v>
      </c>
      <c r="V666" s="5">
        <v>12.953021189999999</v>
      </c>
    </row>
    <row r="667" spans="7:22" x14ac:dyDescent="0.3">
      <c r="G667" s="3" t="s">
        <v>356</v>
      </c>
      <c r="H667" s="5">
        <v>-2.5082265700000002</v>
      </c>
      <c r="I667" s="5">
        <v>15.412677820000001</v>
      </c>
      <c r="J667" s="5">
        <v>27.969672119999998</v>
      </c>
      <c r="K667" s="5">
        <v>9.5069877120000008</v>
      </c>
      <c r="L667" s="5">
        <v>7.922860043</v>
      </c>
      <c r="M667" s="5">
        <v>11.599924919999999</v>
      </c>
      <c r="N667" s="5">
        <v>0.219296502</v>
      </c>
      <c r="O667" s="5">
        <v>-0.46065450200000002</v>
      </c>
      <c r="P667" s="5">
        <v>-2.6108584709999998</v>
      </c>
      <c r="Q667" s="5">
        <v>0.93544300300000005</v>
      </c>
      <c r="R667" s="5">
        <v>-3.8114364489999999</v>
      </c>
      <c r="S667" s="5">
        <v>1.29507343</v>
      </c>
      <c r="T667" s="5">
        <v>-5.1065098789999999</v>
      </c>
      <c r="U667" s="5">
        <v>0.96412244999999996</v>
      </c>
      <c r="V667" s="5">
        <v>4.0554843290000004</v>
      </c>
    </row>
    <row r="668" spans="7:22" x14ac:dyDescent="0.3">
      <c r="G668" s="3" t="s">
        <v>156</v>
      </c>
      <c r="H668" s="5">
        <v>10.50270832</v>
      </c>
      <c r="I668" s="5">
        <v>29.484293260000001</v>
      </c>
      <c r="J668" s="5">
        <v>36.99638178</v>
      </c>
      <c r="K668" s="5">
        <v>7.030042624</v>
      </c>
      <c r="L668" s="5">
        <v>10.31312585</v>
      </c>
      <c r="M668" s="5">
        <v>13.38859476</v>
      </c>
      <c r="N668" s="5">
        <v>0.20612850099999999</v>
      </c>
      <c r="O668" s="5">
        <v>-1.3595330409999999</v>
      </c>
      <c r="P668" s="5">
        <v>-2.45871606</v>
      </c>
      <c r="Q668" s="5">
        <v>1.21696475</v>
      </c>
      <c r="R668" s="5">
        <v>1.551787322</v>
      </c>
      <c r="S668" s="5">
        <v>2.6590020189999999</v>
      </c>
      <c r="T668" s="5">
        <v>-1.1072146970000001</v>
      </c>
      <c r="U668" s="5">
        <v>9.5444396069999993</v>
      </c>
      <c r="V668" s="5">
        <v>6.6331187119999999</v>
      </c>
    </row>
    <row r="669" spans="7:22" x14ac:dyDescent="0.3">
      <c r="G669" s="3" t="s">
        <v>381</v>
      </c>
      <c r="H669" s="5">
        <v>11.764204879999999</v>
      </c>
      <c r="I669" s="5">
        <v>38.333208900000002</v>
      </c>
      <c r="J669" s="5">
        <v>72.921461140000005</v>
      </c>
      <c r="K669" s="5">
        <v>21.449744729999999</v>
      </c>
      <c r="L669" s="5">
        <v>20.739443229999999</v>
      </c>
      <c r="M669" s="5">
        <v>34.737777100000002</v>
      </c>
      <c r="N669" s="5">
        <v>1.085383483</v>
      </c>
      <c r="O669" s="5">
        <v>-4.3539793859999998</v>
      </c>
      <c r="P669" s="5">
        <v>-3.387131841</v>
      </c>
      <c r="Q669" s="5">
        <v>0.98006948000000005</v>
      </c>
      <c r="R669" s="5">
        <v>-3.9743410319999999</v>
      </c>
      <c r="S669" s="5">
        <v>-0.430234585</v>
      </c>
      <c r="T669" s="5">
        <v>-3.5441064469999999</v>
      </c>
      <c r="U669" s="5">
        <v>4.1907188980000001</v>
      </c>
      <c r="V669" s="5">
        <v>8.6198116250000005</v>
      </c>
    </row>
    <row r="670" spans="7:22" x14ac:dyDescent="0.3">
      <c r="G670" s="3" t="s">
        <v>734</v>
      </c>
      <c r="H670" s="5">
        <v>2.1406276659999999</v>
      </c>
      <c r="I670" s="5">
        <v>3.2895519360000001</v>
      </c>
      <c r="J670" s="5">
        <v>0.229064139</v>
      </c>
      <c r="K670" s="5">
        <v>4.3200644590000001</v>
      </c>
      <c r="L670" s="5">
        <v>-4.5372133699999999</v>
      </c>
      <c r="M670" s="5">
        <v>2.0711074890000001</v>
      </c>
      <c r="N670" s="5">
        <v>-0.27149617500000001</v>
      </c>
      <c r="O670" s="5">
        <v>0.31261922399999997</v>
      </c>
      <c r="P670" s="5">
        <v>-1.499247639</v>
      </c>
      <c r="Q670" s="5">
        <v>0.75672009399999995</v>
      </c>
      <c r="R670" s="5">
        <v>-2.6679383159999999</v>
      </c>
      <c r="S670" s="5">
        <v>-1.128513023</v>
      </c>
      <c r="T670" s="5">
        <v>-1.5394252930000001</v>
      </c>
      <c r="U670" s="5">
        <v>0.90289207599999999</v>
      </c>
      <c r="V670" s="5">
        <v>-2.472213634</v>
      </c>
    </row>
    <row r="671" spans="7:22" x14ac:dyDescent="0.3">
      <c r="G671" s="3" t="s">
        <v>775</v>
      </c>
      <c r="H671" s="5">
        <v>5.4858445930000004</v>
      </c>
      <c r="I671" s="5">
        <v>19.027077340000002</v>
      </c>
      <c r="J671" s="5">
        <v>16.787351709999999</v>
      </c>
      <c r="K671" s="5">
        <v>3.2096281750000002</v>
      </c>
      <c r="L671" s="5">
        <v>2.9655264510000001</v>
      </c>
      <c r="M671" s="5">
        <v>8.4576012980000002</v>
      </c>
      <c r="N671" s="5">
        <v>0.18193673899999999</v>
      </c>
      <c r="O671" s="5">
        <v>-5.4559487789999999</v>
      </c>
      <c r="P671" s="5">
        <v>0.32969163099999999</v>
      </c>
      <c r="Q671" s="5">
        <v>0.60176406199999999</v>
      </c>
      <c r="R671" s="5">
        <v>0.31095735200000002</v>
      </c>
      <c r="S671" s="5">
        <v>0.985233633</v>
      </c>
      <c r="T671" s="5">
        <v>-0.67427628100000003</v>
      </c>
      <c r="U671" s="5">
        <v>11.85502367</v>
      </c>
      <c r="V671" s="5">
        <v>3.7086310760000001</v>
      </c>
    </row>
    <row r="672" spans="7:22" x14ac:dyDescent="0.3">
      <c r="G672" s="3" t="s">
        <v>757</v>
      </c>
      <c r="H672" s="5">
        <v>-21.70644493</v>
      </c>
      <c r="I672" s="5">
        <v>-38.988752339999998</v>
      </c>
      <c r="J672" s="5">
        <v>-31.46285868</v>
      </c>
      <c r="K672" s="5">
        <v>-12.00157381</v>
      </c>
      <c r="L672" s="5">
        <v>-7.6186310339999999</v>
      </c>
      <c r="M672" s="5">
        <v>-14.74052972</v>
      </c>
      <c r="N672" s="5">
        <v>-2.9145352419999999</v>
      </c>
      <c r="O672" s="5">
        <v>-3.1415078410000001</v>
      </c>
      <c r="P672" s="5">
        <v>-1.1053454</v>
      </c>
      <c r="Q672" s="5">
        <v>-2.7971056929999998</v>
      </c>
      <c r="R672" s="5">
        <v>-6.9642784720000002</v>
      </c>
      <c r="S672" s="5">
        <v>-2.8356314560000002</v>
      </c>
      <c r="T672" s="5">
        <v>-4.1286470169999996</v>
      </c>
      <c r="U672" s="5">
        <v>1.0512465230000001</v>
      </c>
      <c r="V672" s="5">
        <v>-4.4663825580000003</v>
      </c>
    </row>
    <row r="673" spans="7:22" x14ac:dyDescent="0.3">
      <c r="G673" s="3" t="s">
        <v>99</v>
      </c>
      <c r="H673" s="5">
        <v>12.683679570000001</v>
      </c>
      <c r="I673" s="5">
        <v>25.495025829999999</v>
      </c>
      <c r="J673" s="5">
        <v>35.296255809999998</v>
      </c>
      <c r="K673" s="5">
        <v>12.71857114</v>
      </c>
      <c r="L673" s="5">
        <v>9.6831727940000007</v>
      </c>
      <c r="M673" s="5">
        <v>21.331359070000001</v>
      </c>
      <c r="N673" s="5">
        <v>2.4273529960000002</v>
      </c>
      <c r="O673" s="5">
        <v>-1.0940948699999999</v>
      </c>
      <c r="P673" s="5">
        <v>-1.84286705</v>
      </c>
      <c r="Q673" s="5">
        <v>0.81008872300000001</v>
      </c>
      <c r="R673" s="5">
        <v>1.3400593359999999</v>
      </c>
      <c r="S673" s="5">
        <v>0.78506353299999998</v>
      </c>
      <c r="T673" s="5">
        <v>0.55499580299999995</v>
      </c>
      <c r="U673" s="5">
        <v>14.748219389999999</v>
      </c>
      <c r="V673" s="5">
        <v>3.908303203</v>
      </c>
    </row>
    <row r="674" spans="7:22" x14ac:dyDescent="0.3">
      <c r="G674" s="3" t="s">
        <v>216</v>
      </c>
      <c r="H674" s="5">
        <v>-0.24602890999999999</v>
      </c>
      <c r="I674" s="5">
        <v>34.273446329999999</v>
      </c>
      <c r="J674" s="5">
        <v>29.048033759999999</v>
      </c>
      <c r="K674" s="5">
        <v>12.41316421</v>
      </c>
      <c r="L674" s="5">
        <v>10.39234064</v>
      </c>
      <c r="M674" s="5">
        <v>17.293844400000001</v>
      </c>
      <c r="N674" s="5">
        <v>2.17940398</v>
      </c>
      <c r="O674" s="5">
        <v>4.8239761919999999</v>
      </c>
      <c r="P674" s="5">
        <v>1.519876343</v>
      </c>
      <c r="Q674" s="5">
        <v>1.7764494770000001</v>
      </c>
      <c r="R674" s="5">
        <v>2.6103831830000002</v>
      </c>
      <c r="S674" s="5">
        <v>1.699599045</v>
      </c>
      <c r="T674" s="5">
        <v>0.91078413800000002</v>
      </c>
      <c r="U674" s="5">
        <v>3.1472899719999998</v>
      </c>
      <c r="V674" s="5">
        <v>-0.75118761599999995</v>
      </c>
    </row>
    <row r="675" spans="7:22" x14ac:dyDescent="0.3">
      <c r="G675" s="3" t="s">
        <v>266</v>
      </c>
      <c r="H675" s="5">
        <v>7.9459729619999999</v>
      </c>
      <c r="I675" s="5">
        <v>16.61974829</v>
      </c>
      <c r="J675" s="5">
        <v>52.451226679999998</v>
      </c>
      <c r="K675" s="5">
        <v>9.7671751619999991</v>
      </c>
      <c r="L675" s="5">
        <v>16.84975584</v>
      </c>
      <c r="M675" s="5">
        <v>22.021105420000001</v>
      </c>
      <c r="N675" s="5">
        <v>-2.4330335729999999</v>
      </c>
      <c r="O675" s="5">
        <v>-9.4440473800000007</v>
      </c>
      <c r="P675" s="5">
        <v>-1.86349633</v>
      </c>
      <c r="Q675" s="5">
        <v>-3.0314385999999999E-2</v>
      </c>
      <c r="R675" s="5">
        <v>-7.6692988580000003</v>
      </c>
      <c r="S675" s="5">
        <v>-3.6595881330000002</v>
      </c>
      <c r="T675" s="5">
        <v>-4.0097107249999997</v>
      </c>
      <c r="U675" s="5">
        <v>8.2158141029999996</v>
      </c>
      <c r="V675" s="5">
        <v>6.3717134409999998</v>
      </c>
    </row>
    <row r="676" spans="7:22" x14ac:dyDescent="0.3">
      <c r="G676" s="3" t="s">
        <v>234</v>
      </c>
      <c r="H676" s="5">
        <v>-3.4674222459999999</v>
      </c>
      <c r="I676" s="5">
        <v>2.9829030780000001</v>
      </c>
      <c r="J676" s="5">
        <v>12.688373289999999</v>
      </c>
      <c r="K676" s="5">
        <v>4.0850677839999996</v>
      </c>
      <c r="L676" s="5">
        <v>3.4014927410000002</v>
      </c>
      <c r="M676" s="5">
        <v>5.2102413609999996</v>
      </c>
      <c r="N676" s="5">
        <v>-1.172436673</v>
      </c>
      <c r="O676" s="5">
        <v>-3.9801825599999998</v>
      </c>
      <c r="P676" s="5">
        <v>-1.026826016</v>
      </c>
      <c r="Q676" s="5">
        <v>-0.17167645500000001</v>
      </c>
      <c r="R676" s="5">
        <v>-3.4717821839999998</v>
      </c>
      <c r="S676" s="5">
        <v>-1.882440957</v>
      </c>
      <c r="T676" s="5">
        <v>-1.589341227</v>
      </c>
      <c r="U676" s="5">
        <v>3.1673820949999998</v>
      </c>
      <c r="V676" s="5">
        <v>3.777808667</v>
      </c>
    </row>
    <row r="677" spans="7:22" x14ac:dyDescent="0.3">
      <c r="G677" s="3" t="s">
        <v>612</v>
      </c>
      <c r="H677" s="5">
        <v>13.233435269999999</v>
      </c>
      <c r="I677" s="5">
        <v>29.145072880000001</v>
      </c>
      <c r="J677" s="5">
        <v>71.071594200000007</v>
      </c>
      <c r="K677" s="5">
        <v>18.63425505</v>
      </c>
      <c r="L677" s="5">
        <v>23.15478689</v>
      </c>
      <c r="M677" s="5">
        <v>31.9430345</v>
      </c>
      <c r="N677" s="5">
        <v>1.558235721</v>
      </c>
      <c r="O677" s="5">
        <v>-6.6917947880000002</v>
      </c>
      <c r="P677" s="5">
        <v>-3.3481811160000001</v>
      </c>
      <c r="Q677" s="5">
        <v>-0.197454674</v>
      </c>
      <c r="R677" s="5">
        <v>-6.2613892299999998</v>
      </c>
      <c r="S677" s="5">
        <v>-0.39753269400000002</v>
      </c>
      <c r="T677" s="5">
        <v>-5.863856535</v>
      </c>
      <c r="U677" s="5">
        <v>7.024448188</v>
      </c>
      <c r="V677" s="5">
        <v>10.72427594</v>
      </c>
    </row>
    <row r="678" spans="7:22" x14ac:dyDescent="0.3">
      <c r="G678" s="3" t="s">
        <v>417</v>
      </c>
      <c r="H678" s="5">
        <v>-7.1190015969999996</v>
      </c>
      <c r="I678" s="5">
        <v>28.167494000000001</v>
      </c>
      <c r="J678" s="5">
        <v>31.806342239999999</v>
      </c>
      <c r="K678" s="5">
        <v>12.88761465</v>
      </c>
      <c r="L678" s="5">
        <v>6.2903954649999996</v>
      </c>
      <c r="M678" s="5">
        <v>17.06300001</v>
      </c>
      <c r="N678" s="5">
        <v>3.495540611</v>
      </c>
      <c r="O678" s="5">
        <v>-2.6856954160000002</v>
      </c>
      <c r="P678" s="5">
        <v>-4.8941634489999997</v>
      </c>
      <c r="Q678" s="5">
        <v>1.3096696809999999</v>
      </c>
      <c r="R678" s="5">
        <v>0.113834395</v>
      </c>
      <c r="S678" s="5">
        <v>1.8373291919999999</v>
      </c>
      <c r="T678" s="5">
        <v>-1.7234947970000001</v>
      </c>
      <c r="U678" s="5">
        <v>1.800611604</v>
      </c>
      <c r="V678" s="5">
        <v>5.7724345350000004</v>
      </c>
    </row>
    <row r="679" spans="7:22" x14ac:dyDescent="0.3">
      <c r="G679" s="3" t="s">
        <v>311</v>
      </c>
      <c r="H679" s="5">
        <v>-7.6165472049999998</v>
      </c>
      <c r="I679" s="5">
        <v>22.818193560000001</v>
      </c>
      <c r="J679" s="5">
        <v>14.92547822</v>
      </c>
      <c r="K679" s="5">
        <v>8.7894353130000002</v>
      </c>
      <c r="L679" s="5">
        <v>5.3247635400000002</v>
      </c>
      <c r="M679" s="5">
        <v>10.917465050000001</v>
      </c>
      <c r="N679" s="5">
        <v>-0.70392276399999998</v>
      </c>
      <c r="O679" s="5">
        <v>2.2966624109999998</v>
      </c>
      <c r="P679" s="5">
        <v>2.163667706</v>
      </c>
      <c r="Q679" s="5">
        <v>1.1384521320000001</v>
      </c>
      <c r="R679" s="5">
        <v>-1.1182024820000001</v>
      </c>
      <c r="S679" s="5">
        <v>1.2891643770000001</v>
      </c>
      <c r="T679" s="5">
        <v>-2.4073668580000001</v>
      </c>
      <c r="U679" s="5">
        <v>1.998994615</v>
      </c>
      <c r="V679" s="5">
        <v>2.7599263999999998E-2</v>
      </c>
    </row>
    <row r="680" spans="7:22" x14ac:dyDescent="0.3">
      <c r="G680" s="3" t="s">
        <v>150</v>
      </c>
      <c r="H680" s="5">
        <v>4.9930465919999998</v>
      </c>
      <c r="I680" s="5">
        <v>40.956301660000001</v>
      </c>
      <c r="J680" s="5">
        <v>36.34254439</v>
      </c>
      <c r="K680" s="5">
        <v>13.304428639999999</v>
      </c>
      <c r="L680" s="5">
        <v>10.14480505</v>
      </c>
      <c r="M680" s="5">
        <v>21.509204149999999</v>
      </c>
      <c r="N680" s="5">
        <v>3.4538772760000001</v>
      </c>
      <c r="O680" s="5">
        <v>-0.131136741</v>
      </c>
      <c r="P680" s="5">
        <v>-2.0949057E-2</v>
      </c>
      <c r="Q680" s="5">
        <v>1.5470210129999999</v>
      </c>
      <c r="R680" s="5">
        <v>4.4721476689999999</v>
      </c>
      <c r="S680" s="5">
        <v>4.1987658850000003</v>
      </c>
      <c r="T680" s="5">
        <v>0.27338178400000002</v>
      </c>
      <c r="U680" s="5">
        <v>5.9259471699999997</v>
      </c>
      <c r="V680" s="5">
        <v>10.85375</v>
      </c>
    </row>
    <row r="681" spans="7:22" x14ac:dyDescent="0.3">
      <c r="G681" s="3" t="s">
        <v>297</v>
      </c>
      <c r="H681" s="5">
        <v>-7.8182722240000002</v>
      </c>
      <c r="I681" s="5">
        <v>5.8452128720000003</v>
      </c>
      <c r="J681" s="5">
        <v>46.446697839999999</v>
      </c>
      <c r="K681" s="5">
        <v>8.5455230360000005</v>
      </c>
      <c r="L681" s="5">
        <v>15.399386659999999</v>
      </c>
      <c r="M681" s="5">
        <v>18.087306699999999</v>
      </c>
      <c r="N681" s="5">
        <v>-0.64221284899999997</v>
      </c>
      <c r="O681" s="5">
        <v>-4.5772280209999998</v>
      </c>
      <c r="P681" s="5">
        <v>-0.53136187599999996</v>
      </c>
      <c r="Q681" s="5">
        <v>0.66838511300000003</v>
      </c>
      <c r="R681" s="5">
        <v>-2.1530337099999999</v>
      </c>
      <c r="S681" s="5">
        <v>-1.166579035</v>
      </c>
      <c r="T681" s="5">
        <v>-0.98645467600000003</v>
      </c>
      <c r="U681" s="5">
        <v>2.9322807640000002</v>
      </c>
      <c r="V681" s="5">
        <v>-3.8550967479999998</v>
      </c>
    </row>
    <row r="682" spans="7:22" x14ac:dyDescent="0.3">
      <c r="G682" s="3" t="s">
        <v>207</v>
      </c>
      <c r="H682" s="5">
        <v>-8.3362214449999996</v>
      </c>
      <c r="I682" s="5">
        <v>21.674287660000001</v>
      </c>
      <c r="J682" s="5">
        <v>16.94973242</v>
      </c>
      <c r="K682" s="5">
        <v>7.1944241809999996</v>
      </c>
      <c r="L682" s="5">
        <v>1.988612689</v>
      </c>
      <c r="M682" s="5">
        <v>9.2555533499999996</v>
      </c>
      <c r="N682" s="5">
        <v>1.454215512</v>
      </c>
      <c r="O682" s="5">
        <v>-2.9915284940000002</v>
      </c>
      <c r="P682" s="5">
        <v>-1.298726321</v>
      </c>
      <c r="Q682" s="5">
        <v>0.763633118</v>
      </c>
      <c r="R682" s="5">
        <v>0.52030577300000003</v>
      </c>
      <c r="S682" s="5">
        <v>3.476317103</v>
      </c>
      <c r="T682" s="5">
        <v>-2.9560113299999999</v>
      </c>
      <c r="U682" s="5">
        <v>-0.54648893099999996</v>
      </c>
      <c r="V682" s="5">
        <v>9.8657345460000005</v>
      </c>
    </row>
    <row r="683" spans="7:22" x14ac:dyDescent="0.3">
      <c r="G683" s="3" t="s">
        <v>158</v>
      </c>
      <c r="H683" s="5" t="s">
        <v>21</v>
      </c>
      <c r="I683" s="5" t="s">
        <v>21</v>
      </c>
      <c r="J683" s="5" t="s">
        <v>21</v>
      </c>
      <c r="K683" s="5" t="s">
        <v>21</v>
      </c>
      <c r="L683" s="5" t="s">
        <v>21</v>
      </c>
      <c r="M683" s="5" t="s">
        <v>21</v>
      </c>
      <c r="N683" s="5" t="s">
        <v>21</v>
      </c>
      <c r="O683" s="5" t="s">
        <v>21</v>
      </c>
      <c r="P683" s="5" t="s">
        <v>21</v>
      </c>
      <c r="Q683" s="5" t="s">
        <v>21</v>
      </c>
      <c r="R683" s="5" t="s">
        <v>21</v>
      </c>
      <c r="S683" s="5" t="s">
        <v>21</v>
      </c>
      <c r="T683" s="5" t="s">
        <v>21</v>
      </c>
      <c r="U683" s="5" t="s">
        <v>21</v>
      </c>
      <c r="V683" s="5" t="s">
        <v>21</v>
      </c>
    </row>
    <row r="684" spans="7:22" x14ac:dyDescent="0.3">
      <c r="G684" s="3" t="s">
        <v>337</v>
      </c>
      <c r="H684" s="5">
        <v>-3.4001687760000001</v>
      </c>
      <c r="I684" s="5">
        <v>-6.8755271489999998</v>
      </c>
      <c r="J684" s="5">
        <v>9.6872910579999996</v>
      </c>
      <c r="K684" s="5">
        <v>-2.9247510010000002</v>
      </c>
      <c r="L684" s="5">
        <v>4.217984328</v>
      </c>
      <c r="M684" s="5">
        <v>0.46590337199999998</v>
      </c>
      <c r="N684" s="5">
        <v>-2.2392594020000001</v>
      </c>
      <c r="O684" s="5">
        <v>-11.44453835</v>
      </c>
      <c r="P684" s="5">
        <v>-5.6168867880000004</v>
      </c>
      <c r="Q684" s="5">
        <v>-1.184404437</v>
      </c>
      <c r="R684" s="5">
        <v>-3.5910057630000001</v>
      </c>
      <c r="S684" s="5">
        <v>-1.747700963</v>
      </c>
      <c r="T684" s="5">
        <v>-1.8433048000000001</v>
      </c>
      <c r="U684" s="5">
        <v>1.3995043620000001</v>
      </c>
      <c r="V684" s="5">
        <v>3.171123744</v>
      </c>
    </row>
    <row r="685" spans="7:22" x14ac:dyDescent="0.3">
      <c r="G685" s="3" t="s">
        <v>523</v>
      </c>
      <c r="H685" s="5">
        <v>16.238449660000001</v>
      </c>
      <c r="I685" s="5">
        <v>10.03409499</v>
      </c>
      <c r="J685" s="5">
        <v>10.33552935</v>
      </c>
      <c r="K685" s="5">
        <v>7.051655738</v>
      </c>
      <c r="L685" s="5">
        <v>1.8442828790000001</v>
      </c>
      <c r="M685" s="5">
        <v>6.2904699390000003</v>
      </c>
      <c r="N685" s="5">
        <v>-1.4148450349999999</v>
      </c>
      <c r="O685" s="5">
        <v>6.6406565469999999</v>
      </c>
      <c r="P685" s="5">
        <v>-3.7851427169999998</v>
      </c>
      <c r="Q685" s="5">
        <v>1.066381435</v>
      </c>
      <c r="R685" s="5">
        <v>2.3033632719999999</v>
      </c>
      <c r="S685" s="5">
        <v>1.511083843</v>
      </c>
      <c r="T685" s="5">
        <v>0.79227943000000001</v>
      </c>
      <c r="U685" s="5">
        <v>3.853642432</v>
      </c>
      <c r="V685" s="5">
        <v>3.6653740400000001</v>
      </c>
    </row>
    <row r="686" spans="7:22" x14ac:dyDescent="0.3">
      <c r="G686" s="3" t="s">
        <v>768</v>
      </c>
      <c r="H686" s="5">
        <v>-1.5920659619999999</v>
      </c>
      <c r="I686" s="5">
        <v>6.3901947899999998</v>
      </c>
      <c r="J686" s="5">
        <v>15.79345425</v>
      </c>
      <c r="K686" s="5">
        <v>3.0625280560000001</v>
      </c>
      <c r="L686" s="5">
        <v>5.1706933160000004</v>
      </c>
      <c r="M686" s="5">
        <v>6.1323040070000001</v>
      </c>
      <c r="N686" s="5">
        <v>1.1536327749999999</v>
      </c>
      <c r="O686" s="5">
        <v>-6.0628424089999999</v>
      </c>
      <c r="P686" s="5">
        <v>-4.28672539</v>
      </c>
      <c r="Q686" s="5">
        <v>-0.312975895</v>
      </c>
      <c r="R686" s="5">
        <v>-2.6630680760000001</v>
      </c>
      <c r="S686" s="5">
        <v>-0.44211560700000002</v>
      </c>
      <c r="T686" s="5">
        <v>-2.2209524690000002</v>
      </c>
      <c r="U686" s="5">
        <v>8.9579055140000001</v>
      </c>
      <c r="V686" s="5">
        <v>3.2620689380000001</v>
      </c>
    </row>
    <row r="687" spans="7:22" x14ac:dyDescent="0.3">
      <c r="G687" s="3" t="s">
        <v>629</v>
      </c>
      <c r="H687" s="5">
        <v>12.889827609999999</v>
      </c>
      <c r="I687" s="5">
        <v>10.48615753</v>
      </c>
      <c r="J687" s="5">
        <v>31.222806439999999</v>
      </c>
      <c r="K687" s="5">
        <v>5.801037</v>
      </c>
      <c r="L687" s="5">
        <v>11.44004567</v>
      </c>
      <c r="M687" s="5">
        <v>13.73010464</v>
      </c>
      <c r="N687" s="5">
        <v>-5.4052172430000001</v>
      </c>
      <c r="O687" s="5">
        <v>-5.0879623020000002</v>
      </c>
      <c r="P687" s="5">
        <v>1.324352615</v>
      </c>
      <c r="Q687" s="5">
        <v>-0.38486542899999998</v>
      </c>
      <c r="R687" s="5">
        <v>-0.78991483699999998</v>
      </c>
      <c r="S687" s="5">
        <v>-1.4029479309999999</v>
      </c>
      <c r="T687" s="5">
        <v>0.61303309399999995</v>
      </c>
      <c r="U687" s="5">
        <v>-0.448001129</v>
      </c>
      <c r="V687" s="5">
        <v>1.5582519319999999</v>
      </c>
    </row>
    <row r="688" spans="7:22" x14ac:dyDescent="0.3">
      <c r="G688" s="3" t="s">
        <v>717</v>
      </c>
      <c r="H688" s="5">
        <v>2.748088171</v>
      </c>
      <c r="I688" s="5">
        <v>4.0977447079999996</v>
      </c>
      <c r="J688" s="5">
        <v>0.54816330999999996</v>
      </c>
      <c r="K688" s="5">
        <v>2.725675796</v>
      </c>
      <c r="L688" s="5">
        <v>-6.090304862</v>
      </c>
      <c r="M688" s="5">
        <v>1.962288687</v>
      </c>
      <c r="N688" s="5">
        <v>4.5910523919999999</v>
      </c>
      <c r="O688" s="5">
        <v>6.1571805550000001</v>
      </c>
      <c r="P688" s="5">
        <v>-3.2113273929999999</v>
      </c>
      <c r="Q688" s="5">
        <v>0.84084615900000004</v>
      </c>
      <c r="R688" s="5">
        <v>4.3253005260000004</v>
      </c>
      <c r="S688" s="5">
        <v>3.4158917739999999</v>
      </c>
      <c r="T688" s="5">
        <v>0.90940875200000004</v>
      </c>
      <c r="U688" s="5">
        <v>-2.1834482959999999</v>
      </c>
      <c r="V688" s="5">
        <v>-1.830561388</v>
      </c>
    </row>
    <row r="689" spans="7:22" x14ac:dyDescent="0.3">
      <c r="G689" s="3" t="s">
        <v>286</v>
      </c>
      <c r="H689" s="5">
        <v>8.7913170479999998</v>
      </c>
      <c r="I689" s="5">
        <v>28.222225460000001</v>
      </c>
      <c r="J689" s="5">
        <v>38.23614018</v>
      </c>
      <c r="K689" s="5">
        <v>17.399401950000001</v>
      </c>
      <c r="L689" s="5">
        <v>9.6340945070000004</v>
      </c>
      <c r="M689" s="5">
        <v>20.36950216</v>
      </c>
      <c r="N689" s="5">
        <v>4.8970284000000003E-2</v>
      </c>
      <c r="O689" s="5">
        <v>3.4319648800000002</v>
      </c>
      <c r="P689" s="5">
        <v>-2.5105773139999998</v>
      </c>
      <c r="Q689" s="5">
        <v>1.3528861400000001</v>
      </c>
      <c r="R689" s="5">
        <v>5.6303561780000004</v>
      </c>
      <c r="S689" s="5">
        <v>3.4874364189999998</v>
      </c>
      <c r="T689" s="5">
        <v>2.1429197580000001</v>
      </c>
      <c r="U689" s="5">
        <v>2.7973629080000002</v>
      </c>
      <c r="V689" s="5">
        <v>5.0902657319999998</v>
      </c>
    </row>
    <row r="690" spans="7:22" x14ac:dyDescent="0.3">
      <c r="G690" s="3" t="s">
        <v>471</v>
      </c>
      <c r="H690" s="5">
        <v>8.0902805499999992</v>
      </c>
      <c r="I690" s="5">
        <v>17.34312632</v>
      </c>
      <c r="J690" s="5">
        <v>-0.82043680900000004</v>
      </c>
      <c r="K690" s="5">
        <v>-1.816026943</v>
      </c>
      <c r="L690" s="5">
        <v>-4.0559281150000004</v>
      </c>
      <c r="M690" s="5">
        <v>-1.1801904969999999</v>
      </c>
      <c r="N690" s="5">
        <v>1.807120203</v>
      </c>
      <c r="O690" s="5">
        <v>-2.3929968480000001</v>
      </c>
      <c r="P690" s="5">
        <v>-0.87240579399999996</v>
      </c>
      <c r="Q690" s="5">
        <v>1.1825399590000001</v>
      </c>
      <c r="R690" s="5">
        <v>1.677957167</v>
      </c>
      <c r="S690" s="5">
        <v>3.2712323699999999</v>
      </c>
      <c r="T690" s="5">
        <v>-1.5932752029999999</v>
      </c>
      <c r="U690" s="5">
        <v>7.9009772590000003</v>
      </c>
      <c r="V690" s="5">
        <v>1.054907796</v>
      </c>
    </row>
    <row r="691" spans="7:22" x14ac:dyDescent="0.3">
      <c r="G691" s="3" t="s">
        <v>733</v>
      </c>
      <c r="H691" s="5">
        <v>9.1179251489999995</v>
      </c>
      <c r="I691" s="5">
        <v>34.461674950000003</v>
      </c>
      <c r="J691" s="5">
        <v>27.271689510000002</v>
      </c>
      <c r="K691" s="5">
        <v>11.264224929999999</v>
      </c>
      <c r="L691" s="5">
        <v>5.6361355370000004</v>
      </c>
      <c r="M691" s="5">
        <v>16.761495960000001</v>
      </c>
      <c r="N691" s="5">
        <v>4.0109696100000001</v>
      </c>
      <c r="O691" s="5">
        <v>4.518729875</v>
      </c>
      <c r="P691" s="5">
        <v>-2.198818444</v>
      </c>
      <c r="Q691" s="5">
        <v>2.2938423010000002</v>
      </c>
      <c r="R691" s="5">
        <v>2.4349357290000002</v>
      </c>
      <c r="S691" s="5">
        <v>4.2355070530000001</v>
      </c>
      <c r="T691" s="5">
        <v>-1.8005713249999999</v>
      </c>
      <c r="U691" s="5">
        <v>4.2070198750000003</v>
      </c>
      <c r="V691" s="5">
        <v>2.6067154179999998</v>
      </c>
    </row>
    <row r="692" spans="7:22" x14ac:dyDescent="0.3">
      <c r="G692" s="3" t="s">
        <v>639</v>
      </c>
      <c r="H692" s="5">
        <v>-5.3900010590000003</v>
      </c>
      <c r="I692" s="5">
        <v>-0.53857533099999999</v>
      </c>
      <c r="J692" s="5">
        <v>-18.288181420000001</v>
      </c>
      <c r="K692" s="5">
        <v>-2.654838673</v>
      </c>
      <c r="L692" s="5">
        <v>-9.4372496350000006</v>
      </c>
      <c r="M692" s="5">
        <v>-3.20531539</v>
      </c>
      <c r="N692" s="5">
        <v>1.0249764100000001</v>
      </c>
      <c r="O692" s="5">
        <v>5.8745599310000003</v>
      </c>
      <c r="P692" s="5">
        <v>-0.96938591299999999</v>
      </c>
      <c r="Q692" s="5">
        <v>-0.380878508</v>
      </c>
      <c r="R692" s="5">
        <v>2.897015535</v>
      </c>
      <c r="S692" s="5">
        <v>2.1617441340000001</v>
      </c>
      <c r="T692" s="5">
        <v>0.73527140199999996</v>
      </c>
      <c r="U692" s="5">
        <v>14.69379713</v>
      </c>
      <c r="V692" s="5">
        <v>3.5421998719999999</v>
      </c>
    </row>
    <row r="693" spans="7:22" x14ac:dyDescent="0.3">
      <c r="G693" s="3" t="s">
        <v>94</v>
      </c>
      <c r="H693" s="5">
        <v>3.6778272649999999</v>
      </c>
      <c r="I693" s="5">
        <v>14.535074209999999</v>
      </c>
      <c r="J693" s="5">
        <v>44.019920919999997</v>
      </c>
      <c r="K693" s="5">
        <v>9.4971392199999993</v>
      </c>
      <c r="L693" s="5">
        <v>12.073893030000001</v>
      </c>
      <c r="M693" s="5">
        <v>22.387929799999998</v>
      </c>
      <c r="N693" s="5">
        <v>-0.75618741499999997</v>
      </c>
      <c r="O693" s="5">
        <v>-6.6669814990000003</v>
      </c>
      <c r="P693" s="5">
        <v>-4.3279380119999997</v>
      </c>
      <c r="Q693" s="5">
        <v>7.4321876999999995E-2</v>
      </c>
      <c r="R693" s="5">
        <v>-1.041478838</v>
      </c>
      <c r="S693" s="5">
        <v>0.57701056399999995</v>
      </c>
      <c r="T693" s="5">
        <v>-1.618489402</v>
      </c>
      <c r="U693" s="5">
        <v>6.3102397659999996</v>
      </c>
      <c r="V693" s="5">
        <v>7.719563709</v>
      </c>
    </row>
    <row r="694" spans="7:22" x14ac:dyDescent="0.3">
      <c r="G694" s="3" t="s">
        <v>25</v>
      </c>
      <c r="H694" s="5">
        <v>9.1692265299999995</v>
      </c>
      <c r="I694" s="5">
        <v>9.1355518080000007</v>
      </c>
      <c r="J694" s="5">
        <v>1.6527626479999999</v>
      </c>
      <c r="K694" s="5">
        <v>5.6152999790000004</v>
      </c>
      <c r="L694" s="5">
        <v>-0.59241755399999996</v>
      </c>
      <c r="M694" s="5">
        <v>5.3441172149999998</v>
      </c>
      <c r="N694" s="5">
        <v>4.5551729610000002</v>
      </c>
      <c r="O694" s="5">
        <v>3.2935495349999999</v>
      </c>
      <c r="P694" s="5">
        <v>1.074444167</v>
      </c>
      <c r="Q694" s="5">
        <v>1.7213014760000001</v>
      </c>
      <c r="R694" s="5">
        <v>0.64777655700000003</v>
      </c>
      <c r="S694" s="5">
        <v>0.76112885699999999</v>
      </c>
      <c r="T694" s="5">
        <v>-0.1133523</v>
      </c>
      <c r="U694" s="5">
        <v>1.2212365700000001</v>
      </c>
      <c r="V694" s="5">
        <v>5.2205972970000003</v>
      </c>
    </row>
    <row r="695" spans="7:22" x14ac:dyDescent="0.3">
      <c r="G695" s="3" t="s">
        <v>325</v>
      </c>
      <c r="H695" s="5">
        <v>1.6015748320000001</v>
      </c>
      <c r="I695" s="5">
        <v>6.7494452459999996</v>
      </c>
      <c r="J695" s="5">
        <v>16.54687186</v>
      </c>
      <c r="K695" s="5">
        <v>5.282733371</v>
      </c>
      <c r="L695" s="5">
        <v>12.075018979999999</v>
      </c>
      <c r="M695" s="5">
        <v>9.9043303710000004</v>
      </c>
      <c r="N695" s="5">
        <v>0.63762437500000002</v>
      </c>
      <c r="O695" s="5">
        <v>4.8093157350000002</v>
      </c>
      <c r="P695" s="5">
        <v>-2.0603818700000001</v>
      </c>
      <c r="Q695" s="5">
        <v>-0.351678298</v>
      </c>
      <c r="R695" s="5">
        <v>1.6855991219999999</v>
      </c>
      <c r="S695" s="5">
        <v>1.9214724679999999</v>
      </c>
      <c r="T695" s="5">
        <v>-0.23587334600000001</v>
      </c>
      <c r="U695" s="5">
        <v>5.761931798</v>
      </c>
      <c r="V695" s="5">
        <v>3.6594689960000002</v>
      </c>
    </row>
    <row r="696" spans="7:22" x14ac:dyDescent="0.3">
      <c r="G696" s="3" t="s">
        <v>825</v>
      </c>
      <c r="H696" s="5">
        <v>6.5475581839999997</v>
      </c>
      <c r="I696" s="5">
        <v>8.9132000409999996</v>
      </c>
      <c r="J696" s="5">
        <v>16.309996330000001</v>
      </c>
      <c r="K696" s="5">
        <v>4.7112472189999997</v>
      </c>
      <c r="L696" s="5">
        <v>3.8981756120000002</v>
      </c>
      <c r="M696" s="5">
        <v>3.821696089</v>
      </c>
      <c r="N696" s="5">
        <v>1.2137901310000001</v>
      </c>
      <c r="O696" s="5">
        <v>-5.9332783329999996</v>
      </c>
      <c r="P696" s="5">
        <v>0.18106086099999999</v>
      </c>
      <c r="Q696" s="5">
        <v>0.85487443900000004</v>
      </c>
      <c r="R696" s="5">
        <v>-2.3279109459999998</v>
      </c>
      <c r="S696" s="5">
        <v>1.292193302</v>
      </c>
      <c r="T696" s="5">
        <v>-3.620104247</v>
      </c>
      <c r="U696" s="5">
        <v>12.30400562</v>
      </c>
      <c r="V696" s="5">
        <v>2.6670509390000001</v>
      </c>
    </row>
    <row r="697" spans="7:22" x14ac:dyDescent="0.3">
      <c r="G697" s="3" t="s">
        <v>761</v>
      </c>
      <c r="H697" s="5">
        <v>5.3473509349999997</v>
      </c>
      <c r="I697" s="5">
        <v>24.613699860000001</v>
      </c>
      <c r="J697" s="5">
        <v>32.401586639999998</v>
      </c>
      <c r="K697" s="5">
        <v>10.26202026</v>
      </c>
      <c r="L697" s="5">
        <v>13.89514559</v>
      </c>
      <c r="M697" s="5">
        <v>18.438987180000002</v>
      </c>
      <c r="N697" s="5">
        <v>-0.83337987499999999</v>
      </c>
      <c r="O697" s="5">
        <v>-0.35038714399999998</v>
      </c>
      <c r="P697" s="5">
        <v>-0.79751280899999999</v>
      </c>
      <c r="Q697" s="5">
        <v>1.3438843220000001</v>
      </c>
      <c r="R697" s="5">
        <v>1.484090908</v>
      </c>
      <c r="S697" s="5">
        <v>2.5541141330000001</v>
      </c>
      <c r="T697" s="5">
        <v>-1.0700232249999999</v>
      </c>
      <c r="U697" s="5">
        <v>4.8181543339999999</v>
      </c>
      <c r="V697" s="5">
        <v>5.8734324889999998</v>
      </c>
    </row>
    <row r="698" spans="7:22" x14ac:dyDescent="0.3">
      <c r="G698" s="3" t="s">
        <v>545</v>
      </c>
      <c r="H698" s="5">
        <v>-6.1256794460000004</v>
      </c>
      <c r="I698" s="5">
        <v>16.750621379999998</v>
      </c>
      <c r="J698" s="5">
        <v>15.28696639</v>
      </c>
      <c r="K698" s="5">
        <v>7.269042572</v>
      </c>
      <c r="L698" s="5">
        <v>4.853318196</v>
      </c>
      <c r="M698" s="5">
        <v>13.52646176</v>
      </c>
      <c r="N698" s="5">
        <v>1.622029884</v>
      </c>
      <c r="O698" s="5">
        <v>-1.2970147430000001</v>
      </c>
      <c r="P698" s="5">
        <v>-4.4006594019999996</v>
      </c>
      <c r="Q698" s="5">
        <v>1.452469762</v>
      </c>
      <c r="R698" s="5">
        <v>-0.88540666599999995</v>
      </c>
      <c r="S698" s="5">
        <v>1.54488548</v>
      </c>
      <c r="T698" s="5">
        <v>-2.4302921460000002</v>
      </c>
      <c r="U698" s="5">
        <v>2.6321812200000001</v>
      </c>
      <c r="V698" s="5">
        <v>3.4645781169999998</v>
      </c>
    </row>
    <row r="699" spans="7:22" x14ac:dyDescent="0.3">
      <c r="G699" s="3" t="s">
        <v>136</v>
      </c>
      <c r="H699" s="5">
        <v>15.29180549</v>
      </c>
      <c r="I699" s="5">
        <v>-7.7333375999999995E-2</v>
      </c>
      <c r="J699" s="5">
        <v>-4.7322069820000001</v>
      </c>
      <c r="K699" s="5">
        <v>-0.353730237</v>
      </c>
      <c r="L699" s="5">
        <v>-0.57235625700000003</v>
      </c>
      <c r="M699" s="5">
        <v>-2.9703058019999999</v>
      </c>
      <c r="N699" s="5">
        <v>1.193417932</v>
      </c>
      <c r="O699" s="5">
        <v>-6.0979215719999997</v>
      </c>
      <c r="P699" s="5">
        <v>-2.4731444169999999</v>
      </c>
      <c r="Q699" s="5">
        <v>-1.204466657</v>
      </c>
      <c r="R699" s="5">
        <v>-1.154162278</v>
      </c>
      <c r="S699" s="5">
        <v>1.1085120669999999</v>
      </c>
      <c r="T699" s="5">
        <v>-2.2626743450000002</v>
      </c>
      <c r="U699" s="5">
        <v>7.7559758619999997</v>
      </c>
      <c r="V699" s="5">
        <v>8.4319149099999997</v>
      </c>
    </row>
    <row r="700" spans="7:22" x14ac:dyDescent="0.3">
      <c r="G700" s="3" t="s">
        <v>776</v>
      </c>
      <c r="H700" s="5">
        <v>-7.4467178719999998</v>
      </c>
      <c r="I700" s="5">
        <v>-4.7570790580000004</v>
      </c>
      <c r="J700" s="5">
        <v>24.720614000000001</v>
      </c>
      <c r="K700" s="5">
        <v>-0.28245425099999999</v>
      </c>
      <c r="L700" s="5">
        <v>7.6669370150000002</v>
      </c>
      <c r="M700" s="5">
        <v>8.9831267209999996</v>
      </c>
      <c r="N700" s="5">
        <v>-2.7037148040000001</v>
      </c>
      <c r="O700" s="5">
        <v>-10.134049040000001</v>
      </c>
      <c r="P700" s="5">
        <v>-4.6589777730000002</v>
      </c>
      <c r="Q700" s="5">
        <v>-1.183085588</v>
      </c>
      <c r="R700" s="5">
        <v>-3.3652327479999999</v>
      </c>
      <c r="S700" s="5">
        <v>-0.173939597</v>
      </c>
      <c r="T700" s="5">
        <v>-3.191293151</v>
      </c>
      <c r="U700" s="5">
        <v>9.9340126400000006</v>
      </c>
      <c r="V700" s="5">
        <v>3.0051320270000001</v>
      </c>
    </row>
    <row r="701" spans="7:22" x14ac:dyDescent="0.3">
      <c r="G701" s="3" t="s">
        <v>176</v>
      </c>
      <c r="H701" s="5">
        <v>-1.883262996</v>
      </c>
      <c r="I701" s="5">
        <v>11.532540709999999</v>
      </c>
      <c r="J701" s="5">
        <v>76.728718990000004</v>
      </c>
      <c r="K701" s="5">
        <v>14.9137152</v>
      </c>
      <c r="L701" s="5">
        <v>28.298185419999999</v>
      </c>
      <c r="M701" s="5">
        <v>39.191229210000003</v>
      </c>
      <c r="N701" s="5">
        <v>2.673433722</v>
      </c>
      <c r="O701" s="5">
        <v>-20.31143642</v>
      </c>
      <c r="P701" s="5">
        <v>-7.8356579379999998</v>
      </c>
      <c r="Q701" s="5">
        <v>-0.57212112699999995</v>
      </c>
      <c r="R701" s="5">
        <v>0.80326779299999995</v>
      </c>
      <c r="S701" s="5">
        <v>-2.2623328659999999</v>
      </c>
      <c r="T701" s="5">
        <v>3.0656006589999998</v>
      </c>
      <c r="U701" s="5">
        <v>13.14720812</v>
      </c>
      <c r="V701" s="5">
        <v>12.90241264</v>
      </c>
    </row>
    <row r="702" spans="7:22" x14ac:dyDescent="0.3">
      <c r="G702" s="3" t="s">
        <v>185</v>
      </c>
      <c r="H702" s="5">
        <v>-2.709523543</v>
      </c>
      <c r="I702" s="5">
        <v>25.221323399999999</v>
      </c>
      <c r="J702" s="5">
        <v>36.656243709999998</v>
      </c>
      <c r="K702" s="5">
        <v>10.17560376</v>
      </c>
      <c r="L702" s="5">
        <v>14.36414111</v>
      </c>
      <c r="M702" s="5">
        <v>16.249935780000001</v>
      </c>
      <c r="N702" s="5">
        <v>-0.199409577</v>
      </c>
      <c r="O702" s="5">
        <v>2.6102179400000001</v>
      </c>
      <c r="P702" s="5">
        <v>-6.0557372760000003</v>
      </c>
      <c r="Q702" s="5">
        <v>1.388222259</v>
      </c>
      <c r="R702" s="5">
        <v>-1.3150093410000001</v>
      </c>
      <c r="S702" s="5">
        <v>2.2741463849999999</v>
      </c>
      <c r="T702" s="5">
        <v>-3.5891557270000001</v>
      </c>
      <c r="U702" s="5">
        <v>2.6540122469999998</v>
      </c>
      <c r="V702" s="5">
        <v>9.5518981140000001</v>
      </c>
    </row>
    <row r="703" spans="7:22" x14ac:dyDescent="0.3">
      <c r="G703" s="3" t="s">
        <v>564</v>
      </c>
      <c r="H703" s="5">
        <v>-12.13744895</v>
      </c>
      <c r="I703" s="5">
        <v>-5.7653424949999996</v>
      </c>
      <c r="J703" s="5">
        <v>-0.21690764000000001</v>
      </c>
      <c r="K703" s="5">
        <v>-1.229187759</v>
      </c>
      <c r="L703" s="5">
        <v>-2.5212536399999999</v>
      </c>
      <c r="M703" s="5">
        <v>3.1984180520000001</v>
      </c>
      <c r="N703" s="5">
        <v>5.8054382990000004</v>
      </c>
      <c r="O703" s="5">
        <v>-13.76719076</v>
      </c>
      <c r="P703" s="5">
        <v>-0.99450907799999999</v>
      </c>
      <c r="Q703" s="5">
        <v>0.39142987200000001</v>
      </c>
      <c r="R703" s="5">
        <v>-4.6191074839999997</v>
      </c>
      <c r="S703" s="5">
        <v>-2.0371354679999998</v>
      </c>
      <c r="T703" s="5">
        <v>-2.5819720159999999</v>
      </c>
      <c r="U703" s="5">
        <v>4.5022301139999996</v>
      </c>
      <c r="V703" s="5">
        <v>2.3054931939999999</v>
      </c>
    </row>
    <row r="704" spans="7:22" x14ac:dyDescent="0.3">
      <c r="G704" s="3" t="s">
        <v>457</v>
      </c>
      <c r="H704" s="5">
        <v>9.7064356870000008</v>
      </c>
      <c r="I704" s="5">
        <v>-6.7524244009999999</v>
      </c>
      <c r="J704" s="5">
        <v>3.7818230989999999</v>
      </c>
      <c r="K704" s="5">
        <v>-0.70764945999999995</v>
      </c>
      <c r="L704" s="5">
        <v>0.97182665000000001</v>
      </c>
      <c r="M704" s="5">
        <v>-0.473868917</v>
      </c>
      <c r="N704" s="5">
        <v>-0.353846559</v>
      </c>
      <c r="O704" s="5">
        <v>-4.1347216749999998</v>
      </c>
      <c r="P704" s="5">
        <v>-3.1115307360000002</v>
      </c>
      <c r="Q704" s="5">
        <v>-1.066961418</v>
      </c>
      <c r="R704" s="5">
        <v>-0.61739889800000003</v>
      </c>
      <c r="S704" s="5">
        <v>-1.7154314479999999</v>
      </c>
      <c r="T704" s="5">
        <v>1.0980325500000001</v>
      </c>
      <c r="U704" s="5">
        <v>3.2255991750000002</v>
      </c>
      <c r="V704" s="5">
        <v>1.101281298</v>
      </c>
    </row>
    <row r="705" spans="7:22" x14ac:dyDescent="0.3">
      <c r="G705" s="3" t="s">
        <v>148</v>
      </c>
      <c r="H705" s="5">
        <v>13.745630630000001</v>
      </c>
      <c r="I705" s="5">
        <v>18.62443304</v>
      </c>
      <c r="J705" s="5">
        <v>37.367164500000001</v>
      </c>
      <c r="K705" s="5">
        <v>11.507457390000001</v>
      </c>
      <c r="L705" s="5">
        <v>9.7521756180000008</v>
      </c>
      <c r="M705" s="5">
        <v>18.30447891</v>
      </c>
      <c r="N705" s="5">
        <v>1.365909117</v>
      </c>
      <c r="O705" s="5">
        <v>-3.7826704420000001</v>
      </c>
      <c r="P705" s="5">
        <v>-1.405132263</v>
      </c>
      <c r="Q705" s="5">
        <v>0.61350952000000003</v>
      </c>
      <c r="R705" s="5">
        <v>2.3399452429999998</v>
      </c>
      <c r="S705" s="5">
        <v>1.3601212579999999</v>
      </c>
      <c r="T705" s="5">
        <v>0.97982398500000001</v>
      </c>
      <c r="U705" s="5">
        <v>0.15247845700000001</v>
      </c>
      <c r="V705" s="5">
        <v>5.1525729489999996</v>
      </c>
    </row>
    <row r="706" spans="7:22" x14ac:dyDescent="0.3">
      <c r="G706" s="3" t="s">
        <v>14</v>
      </c>
      <c r="H706" s="5">
        <v>7.2986241529999996</v>
      </c>
      <c r="I706" s="5">
        <v>33.273144860000002</v>
      </c>
      <c r="J706" s="5">
        <v>24.742349220000001</v>
      </c>
      <c r="K706" s="5">
        <v>10.696716950000001</v>
      </c>
      <c r="L706" s="5">
        <v>8.9124927140000008</v>
      </c>
      <c r="M706" s="5">
        <v>12.363293150000001</v>
      </c>
      <c r="N706" s="5">
        <v>0.73463323199999997</v>
      </c>
      <c r="O706" s="5">
        <v>0.26443344000000002</v>
      </c>
      <c r="P706" s="5">
        <v>0.576128474</v>
      </c>
      <c r="Q706" s="5">
        <v>1.3784701580000001</v>
      </c>
      <c r="R706" s="5">
        <v>2.0522804080000001</v>
      </c>
      <c r="S706" s="5">
        <v>4.2938560829999997</v>
      </c>
      <c r="T706" s="5">
        <v>-2.2415756760000001</v>
      </c>
      <c r="U706" s="5">
        <v>4.4456262459999998</v>
      </c>
      <c r="V706" s="5">
        <v>5.8747164190000003</v>
      </c>
    </row>
    <row r="707" spans="7:22" x14ac:dyDescent="0.3">
      <c r="G707" s="3" t="s">
        <v>570</v>
      </c>
      <c r="H707" s="5">
        <v>11.76642444</v>
      </c>
      <c r="I707" s="5">
        <v>34.218472570000003</v>
      </c>
      <c r="J707" s="5">
        <v>45.068357220000003</v>
      </c>
      <c r="K707" s="5">
        <v>14.2026576</v>
      </c>
      <c r="L707" s="5">
        <v>16.690152390000002</v>
      </c>
      <c r="M707" s="5">
        <v>24.231274379999999</v>
      </c>
      <c r="N707" s="5">
        <v>0.49298829</v>
      </c>
      <c r="O707" s="5">
        <v>1.2325897079999999</v>
      </c>
      <c r="P707" s="5">
        <v>-0.63632097399999998</v>
      </c>
      <c r="Q707" s="5">
        <v>1.4315887629999999</v>
      </c>
      <c r="R707" s="5">
        <v>-4.6066148000000001E-2</v>
      </c>
      <c r="S707" s="5">
        <v>1.340675974</v>
      </c>
      <c r="T707" s="5">
        <v>-1.386742122</v>
      </c>
      <c r="U707" s="5">
        <v>-0.115792592</v>
      </c>
      <c r="V707" s="5">
        <v>10.297144729999999</v>
      </c>
    </row>
    <row r="708" spans="7:22" x14ac:dyDescent="0.3">
      <c r="G708" s="3" t="s">
        <v>486</v>
      </c>
      <c r="H708" s="5">
        <v>10.4694354</v>
      </c>
      <c r="I708" s="5">
        <v>24.675987200000002</v>
      </c>
      <c r="J708" s="5">
        <v>38.27498593</v>
      </c>
      <c r="K708" s="5">
        <v>10.34503295</v>
      </c>
      <c r="L708" s="5">
        <v>14.35136582</v>
      </c>
      <c r="M708" s="5">
        <v>21.63006729</v>
      </c>
      <c r="N708" s="5">
        <v>0.57221356199999995</v>
      </c>
      <c r="O708" s="5">
        <v>-0.72396335199999995</v>
      </c>
      <c r="P708" s="5">
        <v>-1.258493372</v>
      </c>
      <c r="Q708" s="5">
        <v>0.428343525</v>
      </c>
      <c r="R708" s="5">
        <v>-0.55245118400000004</v>
      </c>
      <c r="S708" s="5">
        <v>0.126536759</v>
      </c>
      <c r="T708" s="5">
        <v>-0.67898794299999998</v>
      </c>
      <c r="U708" s="5">
        <v>5.4579272809999999</v>
      </c>
      <c r="V708" s="5">
        <v>7.4558694230000002</v>
      </c>
    </row>
    <row r="709" spans="7:22" x14ac:dyDescent="0.3">
      <c r="G709" s="3" t="s">
        <v>279</v>
      </c>
      <c r="H709" s="5">
        <v>3.2513165050000001</v>
      </c>
      <c r="I709" s="5">
        <v>10.637682789999999</v>
      </c>
      <c r="J709" s="5">
        <v>4.1985286970000004</v>
      </c>
      <c r="K709" s="5">
        <v>2.2451870500000002</v>
      </c>
      <c r="L709" s="5">
        <v>2.083188099</v>
      </c>
      <c r="M709" s="5">
        <v>7.7507797900000002</v>
      </c>
      <c r="N709" s="5">
        <v>2.5368290519999999</v>
      </c>
      <c r="O709" s="5">
        <v>-0.94421243300000002</v>
      </c>
      <c r="P709" s="5">
        <v>0.94168206799999998</v>
      </c>
      <c r="Q709" s="5">
        <v>0.63187327000000004</v>
      </c>
      <c r="R709" s="5">
        <v>0.95978871899999996</v>
      </c>
      <c r="S709" s="5">
        <v>0.49761908900000001</v>
      </c>
      <c r="T709" s="5">
        <v>0.46216963</v>
      </c>
      <c r="U709" s="5">
        <v>6.5457405260000003</v>
      </c>
      <c r="V709" s="5">
        <v>6.4785436330000001</v>
      </c>
    </row>
    <row r="710" spans="7:22" x14ac:dyDescent="0.3">
      <c r="G710" s="3" t="s">
        <v>128</v>
      </c>
      <c r="H710" s="5">
        <v>2.5654922029999998</v>
      </c>
      <c r="I710" s="5">
        <v>22.024566929999999</v>
      </c>
      <c r="J710" s="5">
        <v>43.667469449999999</v>
      </c>
      <c r="K710" s="5">
        <v>6.7881274989999998</v>
      </c>
      <c r="L710" s="5">
        <v>11.759796229999999</v>
      </c>
      <c r="M710" s="5">
        <v>22.04742087</v>
      </c>
      <c r="N710" s="5">
        <v>2.0486753950000001</v>
      </c>
      <c r="O710" s="5">
        <v>-5.417852677</v>
      </c>
      <c r="P710" s="5">
        <v>-2.5236290889999999</v>
      </c>
      <c r="Q710" s="5">
        <v>0.344181707</v>
      </c>
      <c r="R710" s="5">
        <v>-1.260267359</v>
      </c>
      <c r="S710" s="5">
        <v>0.27805382200000001</v>
      </c>
      <c r="T710" s="5">
        <v>-1.5383211809999999</v>
      </c>
      <c r="U710" s="5">
        <v>7.0632602689999997</v>
      </c>
      <c r="V710" s="5">
        <v>7.1478902470000003</v>
      </c>
    </row>
    <row r="711" spans="7:22" x14ac:dyDescent="0.3">
      <c r="G711" s="3" t="s">
        <v>419</v>
      </c>
      <c r="H711" s="5">
        <v>5.0403099740000004</v>
      </c>
      <c r="I711" s="5">
        <v>23.260493780000001</v>
      </c>
      <c r="J711" s="5">
        <v>1.0914229120000001</v>
      </c>
      <c r="K711" s="5">
        <v>3.2192061440000002</v>
      </c>
      <c r="L711" s="5">
        <v>-1.3545431569999999</v>
      </c>
      <c r="M711" s="5">
        <v>6.2139749100000001</v>
      </c>
      <c r="N711" s="5">
        <v>2.3343263169999999</v>
      </c>
      <c r="O711" s="5">
        <v>3.4544333539999998</v>
      </c>
      <c r="P711" s="5">
        <v>1.456000097</v>
      </c>
      <c r="Q711" s="5">
        <v>0.86098788199999998</v>
      </c>
      <c r="R711" s="5">
        <v>3.180554721</v>
      </c>
      <c r="S711" s="5">
        <v>1.6439927190000001</v>
      </c>
      <c r="T711" s="5">
        <v>1.5365620010000001</v>
      </c>
      <c r="U711" s="5">
        <v>6.9279014270000001</v>
      </c>
      <c r="V711" s="5">
        <v>7.1000436630000001</v>
      </c>
    </row>
    <row r="712" spans="7:22" x14ac:dyDescent="0.3">
      <c r="G712" s="3" t="s">
        <v>267</v>
      </c>
      <c r="H712" s="5">
        <v>-5.697065813</v>
      </c>
      <c r="I712" s="5">
        <v>0.86510947199999999</v>
      </c>
      <c r="J712" s="5">
        <v>4.4664016000000002</v>
      </c>
      <c r="K712" s="5">
        <v>1.2695453800000001</v>
      </c>
      <c r="L712" s="5">
        <v>0.82200241299999999</v>
      </c>
      <c r="M712" s="5">
        <v>3.1640917609999999</v>
      </c>
      <c r="N712" s="5">
        <v>-1.0344125280000001</v>
      </c>
      <c r="O712" s="5">
        <v>0.91796524599999996</v>
      </c>
      <c r="P712" s="5">
        <v>3.1644925879999999</v>
      </c>
      <c r="Q712" s="5">
        <v>-5.9086222000000001E-2</v>
      </c>
      <c r="R712" s="5">
        <v>-2.1631377710000002</v>
      </c>
      <c r="S712" s="5">
        <v>1.274081013</v>
      </c>
      <c r="T712" s="5">
        <v>-3.4372187850000002</v>
      </c>
      <c r="U712" s="5">
        <v>2.368490875</v>
      </c>
      <c r="V712" s="5">
        <v>5.9304142610000001</v>
      </c>
    </row>
    <row r="713" spans="7:22" x14ac:dyDescent="0.3">
      <c r="G713" s="3" t="s">
        <v>112</v>
      </c>
      <c r="H713" s="5">
        <v>0.24905070200000001</v>
      </c>
      <c r="I713" s="5">
        <v>-1.733154498</v>
      </c>
      <c r="J713" s="5">
        <v>-8.6002641279999992</v>
      </c>
      <c r="K713" s="5">
        <v>-2.6057431150000001</v>
      </c>
      <c r="L713" s="5">
        <v>9.3283397000000004E-2</v>
      </c>
      <c r="M713" s="5">
        <v>1.007168106</v>
      </c>
      <c r="N713" s="5">
        <v>3.7817896389999999</v>
      </c>
      <c r="O713" s="5">
        <v>-5.1200652809999996</v>
      </c>
      <c r="P713" s="5">
        <v>-3.2582154270000001</v>
      </c>
      <c r="Q713" s="5">
        <v>3.3295384999999997E-2</v>
      </c>
      <c r="R713" s="5">
        <v>-1.8861319919999999</v>
      </c>
      <c r="S713" s="5">
        <v>1.479232613</v>
      </c>
      <c r="T713" s="5">
        <v>-3.3653646049999999</v>
      </c>
      <c r="U713" s="5">
        <v>8.2568247299999999</v>
      </c>
      <c r="V713" s="5">
        <v>4.5157246359999998</v>
      </c>
    </row>
    <row r="714" spans="7:22" x14ac:dyDescent="0.3">
      <c r="G714" s="3" t="s">
        <v>166</v>
      </c>
      <c r="H714" s="5">
        <v>-11.659898889999999</v>
      </c>
      <c r="I714" s="5">
        <v>-8.0025934079999992</v>
      </c>
      <c r="J714" s="5">
        <v>-11.32140223</v>
      </c>
      <c r="K714" s="5">
        <v>-4.0182654639999997</v>
      </c>
      <c r="L714" s="5">
        <v>-5.7878428480000004</v>
      </c>
      <c r="M714" s="5">
        <v>-5.9750218889999998</v>
      </c>
      <c r="N714" s="5">
        <v>-0.36899357999999999</v>
      </c>
      <c r="O714" s="5">
        <v>-3.360842747</v>
      </c>
      <c r="P714" s="5">
        <v>-2.1179648929999999</v>
      </c>
      <c r="Q714" s="5">
        <v>0.50748497000000004</v>
      </c>
      <c r="R714" s="5">
        <v>-1.31367805</v>
      </c>
      <c r="S714" s="5">
        <v>-0.95589829000000004</v>
      </c>
      <c r="T714" s="5">
        <v>-0.35777976</v>
      </c>
      <c r="U714" s="5">
        <v>3.9919476230000002</v>
      </c>
      <c r="V714" s="5">
        <v>1.1293831059999999</v>
      </c>
    </row>
    <row r="715" spans="7:22" x14ac:dyDescent="0.3">
      <c r="G715" s="3" t="s">
        <v>162</v>
      </c>
      <c r="H715" s="5">
        <v>11.709685820000001</v>
      </c>
      <c r="I715" s="5">
        <v>21.855161939999999</v>
      </c>
      <c r="J715" s="5">
        <v>27.916581260000001</v>
      </c>
      <c r="K715" s="5">
        <v>10.74924294</v>
      </c>
      <c r="L715" s="5">
        <v>7.5653598149999999</v>
      </c>
      <c r="M715" s="5">
        <v>17.231711239999999</v>
      </c>
      <c r="N715" s="5">
        <v>3.2447877300000001</v>
      </c>
      <c r="O715" s="5">
        <v>-9.8437264009999996</v>
      </c>
      <c r="P715" s="5">
        <v>0.45958808699999998</v>
      </c>
      <c r="Q715" s="5">
        <v>0.89478298300000003</v>
      </c>
      <c r="R715" s="5">
        <v>0.59766299499999997</v>
      </c>
      <c r="S715" s="5">
        <v>3.4285808210000002</v>
      </c>
      <c r="T715" s="5">
        <v>-2.8309178259999999</v>
      </c>
      <c r="U715" s="5">
        <v>11.305396050000001</v>
      </c>
      <c r="V715" s="5">
        <v>3.5101860280000001</v>
      </c>
    </row>
    <row r="716" spans="7:22" x14ac:dyDescent="0.3">
      <c r="G716" s="3" t="s">
        <v>104</v>
      </c>
      <c r="H716" s="5">
        <v>-8.6931773359999998</v>
      </c>
      <c r="I716" s="5">
        <v>-7.9358953589999999</v>
      </c>
      <c r="J716" s="5">
        <v>-12.3072097</v>
      </c>
      <c r="K716" s="5">
        <v>-2.7461065150000001</v>
      </c>
      <c r="L716" s="5">
        <v>1.6680854629999999</v>
      </c>
      <c r="M716" s="5">
        <v>-0.85260104699999995</v>
      </c>
      <c r="N716" s="5">
        <v>4.9163966590000001</v>
      </c>
      <c r="O716" s="5">
        <v>0.99986215599999995</v>
      </c>
      <c r="P716" s="5">
        <v>4.9503367630000001</v>
      </c>
      <c r="Q716" s="5">
        <v>-0.36060509600000001</v>
      </c>
      <c r="R716" s="5">
        <v>0.13705441700000001</v>
      </c>
      <c r="S716" s="5">
        <v>2.2534171920000001</v>
      </c>
      <c r="T716" s="5">
        <v>-2.1163627749999998</v>
      </c>
      <c r="U716" s="5">
        <v>13.50113348</v>
      </c>
      <c r="V716" s="5">
        <v>-3.6147540180000002</v>
      </c>
    </row>
    <row r="717" spans="7:22" x14ac:dyDescent="0.3">
      <c r="G717" s="3" t="s">
        <v>62</v>
      </c>
      <c r="H717" s="5">
        <v>10.084688570000001</v>
      </c>
      <c r="I717" s="5">
        <v>-8.1274709600000001</v>
      </c>
      <c r="J717" s="5">
        <v>-5.2078828750000001</v>
      </c>
      <c r="K717" s="5">
        <v>0.55371294400000004</v>
      </c>
      <c r="L717" s="5">
        <v>2.514723091</v>
      </c>
      <c r="M717" s="5">
        <v>-1.1764192600000001</v>
      </c>
      <c r="N717" s="5">
        <v>4.9452209810000003</v>
      </c>
      <c r="O717" s="5">
        <v>6.0504222000000003E-2</v>
      </c>
      <c r="P717" s="5">
        <v>-1.743876107</v>
      </c>
      <c r="Q717" s="5">
        <v>-1.805269E-2</v>
      </c>
      <c r="R717" s="5">
        <v>1.742589803</v>
      </c>
      <c r="S717" s="5">
        <v>-0.64119527799999998</v>
      </c>
      <c r="T717" s="5">
        <v>2.3837850820000002</v>
      </c>
      <c r="U717" s="5">
        <v>5.0754166659999997</v>
      </c>
      <c r="V717" s="5">
        <v>0.85994124900000002</v>
      </c>
    </row>
    <row r="718" spans="7:22" x14ac:dyDescent="0.3">
      <c r="G718" s="3" t="s">
        <v>101</v>
      </c>
      <c r="H718" s="5">
        <v>13.560926220000001</v>
      </c>
      <c r="I718" s="5">
        <v>10.43955186</v>
      </c>
      <c r="J718" s="5">
        <v>18.804942090000001</v>
      </c>
      <c r="K718" s="5">
        <v>3.9175551419999999</v>
      </c>
      <c r="L718" s="5">
        <v>4.8805793719999997</v>
      </c>
      <c r="M718" s="5">
        <v>13.9172832</v>
      </c>
      <c r="N718" s="5">
        <v>0.638340821</v>
      </c>
      <c r="O718" s="5">
        <v>-3.936208793</v>
      </c>
      <c r="P718" s="5">
        <v>1.791685982</v>
      </c>
      <c r="Q718" s="5">
        <v>0.82160559099999997</v>
      </c>
      <c r="R718" s="5">
        <v>-0.50638627700000005</v>
      </c>
      <c r="S718" s="5">
        <v>0.30793420500000002</v>
      </c>
      <c r="T718" s="5">
        <v>-0.81432048300000004</v>
      </c>
      <c r="U718" s="5">
        <v>9.6791390960000001</v>
      </c>
      <c r="V718" s="5">
        <v>7.7260546779999997</v>
      </c>
    </row>
    <row r="719" spans="7:22" x14ac:dyDescent="0.3">
      <c r="G719" s="3" t="s">
        <v>139</v>
      </c>
      <c r="H719" s="5">
        <v>-2.8963431059999998</v>
      </c>
      <c r="I719" s="5">
        <v>7.7638426340000004</v>
      </c>
      <c r="J719" s="5">
        <v>23.815150190000001</v>
      </c>
      <c r="K719" s="5">
        <v>6.2074080800000004</v>
      </c>
      <c r="L719" s="5">
        <v>6.374339988</v>
      </c>
      <c r="M719" s="5">
        <v>12.32488831</v>
      </c>
      <c r="N719" s="5">
        <v>0.69165321199999996</v>
      </c>
      <c r="O719" s="5">
        <v>-7.5126084769999997</v>
      </c>
      <c r="P719" s="5">
        <v>0.39456141500000003</v>
      </c>
      <c r="Q719" s="5">
        <v>0.19345378399999999</v>
      </c>
      <c r="R719" s="5">
        <v>-6.8886336899999998</v>
      </c>
      <c r="S719" s="5">
        <v>-1.6134737029999999</v>
      </c>
      <c r="T719" s="5">
        <v>-5.2751599860000002</v>
      </c>
      <c r="U719" s="5">
        <v>4.0959561960000004</v>
      </c>
      <c r="V719" s="5">
        <v>4.3294705259999997</v>
      </c>
    </row>
    <row r="720" spans="7:22" x14ac:dyDescent="0.3">
      <c r="G720" s="3" t="s">
        <v>12</v>
      </c>
      <c r="H720" s="5">
        <v>-13.273523300000001</v>
      </c>
      <c r="I720" s="5">
        <v>-9.3078365489999992</v>
      </c>
      <c r="J720" s="5">
        <v>-19.20950599</v>
      </c>
      <c r="K720" s="5">
        <v>-5.2367152949999998</v>
      </c>
      <c r="L720" s="5">
        <v>-6.020894835</v>
      </c>
      <c r="M720" s="5">
        <v>-6.2390838100000003</v>
      </c>
      <c r="N720" s="5">
        <v>1.2424147350000001</v>
      </c>
      <c r="O720" s="5">
        <v>6.1422074780000004</v>
      </c>
      <c r="P720" s="5">
        <v>-0.89188301400000003</v>
      </c>
      <c r="Q720" s="5">
        <v>-0.44008830300000001</v>
      </c>
      <c r="R720" s="5">
        <v>-1.9423120700000001</v>
      </c>
      <c r="S720" s="5">
        <v>-1.4222827659999999</v>
      </c>
      <c r="T720" s="5">
        <v>-0.52002930400000003</v>
      </c>
      <c r="U720" s="5">
        <v>11.98901075</v>
      </c>
      <c r="V720" s="5">
        <v>0.127451711</v>
      </c>
    </row>
    <row r="721" spans="7:22" x14ac:dyDescent="0.3">
      <c r="G721" s="3" t="s">
        <v>56</v>
      </c>
      <c r="H721" s="5">
        <v>-21.483312569999999</v>
      </c>
      <c r="I721" s="5">
        <v>-19.548434969999999</v>
      </c>
      <c r="J721" s="5">
        <v>-42.279822279999998</v>
      </c>
      <c r="K721" s="5">
        <v>-8.1191964920000004</v>
      </c>
      <c r="L721" s="5">
        <v>-14.66075294</v>
      </c>
      <c r="M721" s="5">
        <v>-18.535101099999999</v>
      </c>
      <c r="N721" s="5">
        <v>-2.2698481240000001</v>
      </c>
      <c r="O721" s="5">
        <v>5.254783905</v>
      </c>
      <c r="P721" s="5">
        <v>8.6461365999999998E-2</v>
      </c>
      <c r="Q721" s="5">
        <v>-0.27303421900000002</v>
      </c>
      <c r="R721" s="5">
        <v>-3.9317582459999998</v>
      </c>
      <c r="S721" s="5">
        <v>-0.25294904400000001</v>
      </c>
      <c r="T721" s="5">
        <v>-3.678809201</v>
      </c>
      <c r="U721" s="5">
        <v>8.8008141040000005</v>
      </c>
      <c r="V721" s="5">
        <v>1.0205224900000001</v>
      </c>
    </row>
    <row r="722" spans="7:22" x14ac:dyDescent="0.3">
      <c r="G722" s="3" t="s">
        <v>115</v>
      </c>
      <c r="H722" s="5">
        <v>-11.49224879</v>
      </c>
      <c r="I722" s="5">
        <v>-9.1050566469999996</v>
      </c>
      <c r="J722" s="5">
        <v>-15.12894597</v>
      </c>
      <c r="K722" s="5">
        <v>-2.2021996289999999</v>
      </c>
      <c r="L722" s="5">
        <v>-6.496698844</v>
      </c>
      <c r="M722" s="5">
        <v>-6.8181839100000001</v>
      </c>
      <c r="N722" s="5">
        <v>-1.4034728860000001</v>
      </c>
      <c r="O722" s="5">
        <v>0.68395014499999995</v>
      </c>
      <c r="P722" s="5">
        <v>-3.4029004289999998</v>
      </c>
      <c r="Q722" s="5">
        <v>-6.0833111000000002E-2</v>
      </c>
      <c r="R722" s="5">
        <v>-3.8541535109999998</v>
      </c>
      <c r="S722" s="5">
        <v>-0.104722014</v>
      </c>
      <c r="T722" s="5">
        <v>-3.7494314969999998</v>
      </c>
      <c r="U722" s="5">
        <v>14.816672280000001</v>
      </c>
      <c r="V722" s="5">
        <v>5.2832153850000001</v>
      </c>
    </row>
    <row r="723" spans="7:22" x14ac:dyDescent="0.3">
      <c r="G723" s="3" t="s">
        <v>481</v>
      </c>
      <c r="H723" s="5">
        <v>-6.3374363410000001</v>
      </c>
      <c r="I723" s="5">
        <v>3.0589750649999998</v>
      </c>
      <c r="J723" s="5">
        <v>-8.6761327210000001</v>
      </c>
      <c r="K723" s="5">
        <v>-4.0864158389999998</v>
      </c>
      <c r="L723" s="5">
        <v>-1.304062345</v>
      </c>
      <c r="M723" s="5">
        <v>-1.6096934510000001</v>
      </c>
      <c r="N723" s="5">
        <v>0.60805872699999997</v>
      </c>
      <c r="O723" s="5">
        <v>9.2983690190000008</v>
      </c>
      <c r="P723" s="5">
        <v>-4.6149420599999997</v>
      </c>
      <c r="Q723" s="5">
        <v>-0.93524153200000004</v>
      </c>
      <c r="R723" s="5">
        <v>-3.3443768920000001</v>
      </c>
      <c r="S723" s="5">
        <v>-1.1003765750000001</v>
      </c>
      <c r="T723" s="5">
        <v>-2.2440003169999998</v>
      </c>
      <c r="U723" s="5">
        <v>9.0313173080000002</v>
      </c>
      <c r="V723" s="5">
        <v>5.7470657420000002</v>
      </c>
    </row>
    <row r="724" spans="7:22" x14ac:dyDescent="0.3">
      <c r="G724" s="3" t="s">
        <v>81</v>
      </c>
      <c r="H724" s="5">
        <v>-16.226034949999999</v>
      </c>
      <c r="I724" s="5">
        <v>-24.497694070000001</v>
      </c>
      <c r="J724" s="5">
        <v>2.8900971580000001</v>
      </c>
      <c r="K724" s="5">
        <v>-2.6923700359999998</v>
      </c>
      <c r="L724" s="5">
        <v>4.4433755829999999</v>
      </c>
      <c r="M724" s="5">
        <v>1.2096425179999999</v>
      </c>
      <c r="N724" s="5">
        <v>-3.3723000839999999</v>
      </c>
      <c r="O724" s="5">
        <v>-9.4295991659999991</v>
      </c>
      <c r="P724" s="5">
        <v>-11.50208344</v>
      </c>
      <c r="Q724" s="5">
        <v>-2.1313468449999999</v>
      </c>
      <c r="R724" s="5">
        <v>-7.2557102029999996</v>
      </c>
      <c r="S724" s="5">
        <v>-4.0425927389999998</v>
      </c>
      <c r="T724" s="5">
        <v>-3.2131174630000001</v>
      </c>
      <c r="U724" s="5">
        <v>11.21683784</v>
      </c>
      <c r="V724" s="5">
        <v>-0.607107124</v>
      </c>
    </row>
    <row r="725" spans="7:22" x14ac:dyDescent="0.3">
      <c r="G725" s="3" t="s">
        <v>294</v>
      </c>
      <c r="H725" s="5">
        <v>3.5854336779999998</v>
      </c>
      <c r="I725" s="5">
        <v>-7.7066442359999998</v>
      </c>
      <c r="J725" s="5">
        <v>-36.315618819999997</v>
      </c>
      <c r="K725" s="5">
        <v>-4.0890755739999998</v>
      </c>
      <c r="L725" s="5">
        <v>-12.03450891</v>
      </c>
      <c r="M725" s="5">
        <v>-14.22129765</v>
      </c>
      <c r="N725" s="5">
        <v>2.6377971599999999</v>
      </c>
      <c r="O725" s="5">
        <v>11.24008212</v>
      </c>
      <c r="P725" s="5">
        <v>-3.902623787</v>
      </c>
      <c r="Q725" s="5">
        <v>-0.68956331699999995</v>
      </c>
      <c r="R725" s="5">
        <v>-1.163877227</v>
      </c>
      <c r="S725" s="5">
        <v>0.13177203700000001</v>
      </c>
      <c r="T725" s="5">
        <v>-1.2956492630000001</v>
      </c>
      <c r="U725" s="5">
        <v>11.82233493</v>
      </c>
      <c r="V725" s="5">
        <v>0.33047356500000002</v>
      </c>
    </row>
    <row r="726" spans="7:22" x14ac:dyDescent="0.3">
      <c r="G726" s="3" t="s">
        <v>47</v>
      </c>
      <c r="H726" s="5">
        <v>-10.80874859</v>
      </c>
      <c r="I726" s="5">
        <v>-14.021234679999999</v>
      </c>
      <c r="J726" s="5">
        <v>-20.68540518</v>
      </c>
      <c r="K726" s="5">
        <v>-3.445088959</v>
      </c>
      <c r="L726" s="5">
        <v>-5.9483171549999998</v>
      </c>
      <c r="M726" s="5">
        <v>-7.55947835</v>
      </c>
      <c r="N726" s="5">
        <v>0.19879934299999999</v>
      </c>
      <c r="O726" s="5">
        <v>1.4048433819999999</v>
      </c>
      <c r="P726" s="5">
        <v>-8.141864429</v>
      </c>
      <c r="Q726" s="5">
        <v>-1.2933094469999999</v>
      </c>
      <c r="R726" s="5">
        <v>-5.5506901620000004</v>
      </c>
      <c r="S726" s="5">
        <v>-2.236970898</v>
      </c>
      <c r="T726" s="5">
        <v>-3.3137192639999999</v>
      </c>
      <c r="U726" s="5">
        <v>10.6582062</v>
      </c>
      <c r="V726" s="5">
        <v>2.256979925</v>
      </c>
    </row>
    <row r="727" spans="7:22" x14ac:dyDescent="0.3">
      <c r="G727" s="3" t="s">
        <v>29</v>
      </c>
      <c r="H727" s="5">
        <v>8.7425956839999994</v>
      </c>
      <c r="I727" s="5">
        <v>13.37939907</v>
      </c>
      <c r="J727" s="5">
        <v>13.035239799999999</v>
      </c>
      <c r="K727" s="5">
        <v>7.7616193109999996</v>
      </c>
      <c r="L727" s="5">
        <v>6.3781672719999998</v>
      </c>
      <c r="M727" s="5">
        <v>9.5543333260000001</v>
      </c>
      <c r="N727" s="5">
        <v>1.751036155</v>
      </c>
      <c r="O727" s="5">
        <v>-1.93254573</v>
      </c>
      <c r="P727" s="5">
        <v>-0.85260007000000004</v>
      </c>
      <c r="Q727" s="5">
        <v>0.15298252300000001</v>
      </c>
      <c r="R727" s="5">
        <v>-2.6413617729999999</v>
      </c>
      <c r="S727" s="5">
        <v>-1.4976920929999999</v>
      </c>
      <c r="T727" s="5">
        <v>-1.1436696799999999</v>
      </c>
      <c r="U727" s="5">
        <v>10.36680449</v>
      </c>
      <c r="V727" s="5">
        <v>6.0319774439999998</v>
      </c>
    </row>
    <row r="728" spans="7:22" x14ac:dyDescent="0.3">
      <c r="G728" s="3" t="s">
        <v>96</v>
      </c>
      <c r="H728" s="5">
        <v>8.9804055649999999</v>
      </c>
      <c r="I728" s="5">
        <v>-3.2839425059999998</v>
      </c>
      <c r="J728" s="5">
        <v>-12.25423397</v>
      </c>
      <c r="K728" s="5">
        <v>-4.2518835060000004</v>
      </c>
      <c r="L728" s="5">
        <v>-3.5880900439999999</v>
      </c>
      <c r="M728" s="5">
        <v>-1.3315477870000001</v>
      </c>
      <c r="N728" s="5">
        <v>0.37096481199999998</v>
      </c>
      <c r="O728" s="5">
        <v>-0.16441824499999999</v>
      </c>
      <c r="P728" s="5">
        <v>-3.3337275549999998</v>
      </c>
      <c r="Q728" s="5">
        <v>-0.78089701300000003</v>
      </c>
      <c r="R728" s="5">
        <v>-1.66141154</v>
      </c>
      <c r="S728" s="5">
        <v>-0.194009812</v>
      </c>
      <c r="T728" s="5">
        <v>-1.4674017269999999</v>
      </c>
      <c r="U728" s="5">
        <v>16.610911999999999</v>
      </c>
      <c r="V728" s="5">
        <v>0.562581895</v>
      </c>
    </row>
    <row r="729" spans="7:22" x14ac:dyDescent="0.3">
      <c r="G729" s="3" t="s">
        <v>123</v>
      </c>
      <c r="H729" s="5">
        <v>5.5036086700000002</v>
      </c>
      <c r="I729" s="5">
        <v>-10.183895059999999</v>
      </c>
      <c r="J729" s="5">
        <v>-12.775191469999999</v>
      </c>
      <c r="K729" s="5">
        <v>-2.6381113730000001</v>
      </c>
      <c r="L729" s="5">
        <v>-4.2683899199999997</v>
      </c>
      <c r="M729" s="5">
        <v>-4.3333789730000003</v>
      </c>
      <c r="N729" s="5">
        <v>4.9194979869999997</v>
      </c>
      <c r="O729" s="5">
        <v>6.4023472369999999</v>
      </c>
      <c r="P729" s="5">
        <v>-2.8288358310000001</v>
      </c>
      <c r="Q729" s="5">
        <v>-0.61785266299999997</v>
      </c>
      <c r="R729" s="5">
        <v>-1.8185488379999999</v>
      </c>
      <c r="S729" s="5">
        <v>-1.7518141860000001</v>
      </c>
      <c r="T729" s="5">
        <v>-6.6734652000000005E-2</v>
      </c>
      <c r="U729" s="5">
        <v>9.5229977209999994</v>
      </c>
      <c r="V729" s="5">
        <v>0.16212943599999999</v>
      </c>
    </row>
    <row r="730" spans="7:22" x14ac:dyDescent="0.3">
      <c r="G730" s="3" t="s">
        <v>15</v>
      </c>
      <c r="H730" s="5">
        <v>-20.15737425</v>
      </c>
      <c r="I730" s="5">
        <v>-12.44170591</v>
      </c>
      <c r="J730" s="5">
        <v>-41.762657539999999</v>
      </c>
      <c r="K730" s="5">
        <v>-9.8930286879999993</v>
      </c>
      <c r="L730" s="5">
        <v>-15.41479286</v>
      </c>
      <c r="M730" s="5">
        <v>-16.399838679999998</v>
      </c>
      <c r="N730" s="5">
        <v>1.034711178</v>
      </c>
      <c r="O730" s="5">
        <v>-0.69815176499999998</v>
      </c>
      <c r="P730" s="5">
        <v>-1.2656982539999999</v>
      </c>
      <c r="Q730" s="5">
        <v>0.57763783999999996</v>
      </c>
      <c r="R730" s="5">
        <v>2.0629443940000001</v>
      </c>
      <c r="S730" s="5">
        <v>2.147854331</v>
      </c>
      <c r="T730" s="5">
        <v>-8.4909937000000005E-2</v>
      </c>
      <c r="U730" s="5">
        <v>2.91227759</v>
      </c>
      <c r="V730" s="5">
        <v>-1.895147438</v>
      </c>
    </row>
    <row r="731" spans="7:22" x14ac:dyDescent="0.3">
      <c r="G731" s="3" t="s">
        <v>233</v>
      </c>
      <c r="H731" s="5">
        <v>16.17973916</v>
      </c>
      <c r="I731" s="5">
        <v>23.236779210000002</v>
      </c>
      <c r="J731" s="5">
        <v>30.667483279999999</v>
      </c>
      <c r="K731" s="5">
        <v>8.8843151500000008</v>
      </c>
      <c r="L731" s="5">
        <v>10.4511568</v>
      </c>
      <c r="M731" s="5">
        <v>14.442386000000001</v>
      </c>
      <c r="N731" s="5">
        <v>5.2119919680000004</v>
      </c>
      <c r="O731" s="5">
        <v>-4.2652435029999998</v>
      </c>
      <c r="P731" s="5">
        <v>-5.2640105339999996</v>
      </c>
      <c r="Q731" s="5">
        <v>0.95826974700000001</v>
      </c>
      <c r="R731" s="5">
        <v>0.57894089999999998</v>
      </c>
      <c r="S731" s="5">
        <v>0.59259863400000001</v>
      </c>
      <c r="T731" s="5">
        <v>-1.3657733999999999E-2</v>
      </c>
      <c r="U731" s="5">
        <v>6.2219763769999998</v>
      </c>
      <c r="V731" s="5">
        <v>8.2142060580000003</v>
      </c>
    </row>
    <row r="732" spans="7:22" x14ac:dyDescent="0.3">
      <c r="G732" s="3" t="s">
        <v>349</v>
      </c>
      <c r="H732" s="5">
        <v>7.9936327609999998</v>
      </c>
      <c r="I732" s="5">
        <v>26.648258569999999</v>
      </c>
      <c r="J732" s="5">
        <v>45.379169490000002</v>
      </c>
      <c r="K732" s="5">
        <v>14.167069959999999</v>
      </c>
      <c r="L732" s="5">
        <v>15.517126749999999</v>
      </c>
      <c r="M732" s="5">
        <v>22.402923789999999</v>
      </c>
      <c r="N732" s="5">
        <v>0.69552370900000005</v>
      </c>
      <c r="O732" s="5">
        <v>1.980543392</v>
      </c>
      <c r="P732" s="5">
        <v>-4.209713582</v>
      </c>
      <c r="Q732" s="5">
        <v>1.016440177</v>
      </c>
      <c r="R732" s="5">
        <v>0.82773594500000003</v>
      </c>
      <c r="S732" s="5">
        <v>0.68257668699999996</v>
      </c>
      <c r="T732" s="5">
        <v>0.14515925900000001</v>
      </c>
      <c r="U732" s="5">
        <v>7.2570729519999997</v>
      </c>
      <c r="V732" s="5">
        <v>3.216787005</v>
      </c>
    </row>
    <row r="733" spans="7:22" x14ac:dyDescent="0.3">
      <c r="G733" s="3" t="s">
        <v>371</v>
      </c>
      <c r="H733" s="5">
        <v>-12.918295580000001</v>
      </c>
      <c r="I733" s="5">
        <v>-5.0205379250000002</v>
      </c>
      <c r="J733" s="5">
        <v>-21.091757479999998</v>
      </c>
      <c r="K733" s="5">
        <v>-5.7277879839999999</v>
      </c>
      <c r="L733" s="5">
        <v>-8.367661837</v>
      </c>
      <c r="M733" s="5">
        <v>-6.7600177820000003</v>
      </c>
      <c r="N733" s="5">
        <v>3.2923555470000001</v>
      </c>
      <c r="O733" s="5">
        <v>4.2952179380000004</v>
      </c>
      <c r="P733" s="5">
        <v>2.0882143850000001</v>
      </c>
      <c r="Q733" s="5">
        <v>1.0282875</v>
      </c>
      <c r="R733" s="5">
        <v>2.7513966590000001</v>
      </c>
      <c r="S733" s="5">
        <v>2.4507428080000002</v>
      </c>
      <c r="T733" s="5">
        <v>0.30065385100000003</v>
      </c>
      <c r="U733" s="5">
        <v>0.133175815</v>
      </c>
      <c r="V733" s="5">
        <v>-4.0012056940000003</v>
      </c>
    </row>
    <row r="734" spans="7:22" x14ac:dyDescent="0.3">
      <c r="G734" s="3" t="s">
        <v>384</v>
      </c>
      <c r="H734" s="5">
        <v>-16.179749350000002</v>
      </c>
      <c r="I734" s="5">
        <v>-7.1681680099999996</v>
      </c>
      <c r="J734" s="5">
        <v>-28.455736859999998</v>
      </c>
      <c r="K734" s="5">
        <v>-4.0328391019999996</v>
      </c>
      <c r="L734" s="5">
        <v>-13.652762940000001</v>
      </c>
      <c r="M734" s="5">
        <v>-9.5989046380000005</v>
      </c>
      <c r="N734" s="5">
        <v>0.25464114599999998</v>
      </c>
      <c r="O734" s="5">
        <v>2.691763329</v>
      </c>
      <c r="P734" s="5">
        <v>-0.372159024</v>
      </c>
      <c r="Q734" s="5">
        <v>0.369615798</v>
      </c>
      <c r="R734" s="5">
        <v>2.0795914619999998</v>
      </c>
      <c r="S734" s="5">
        <v>5.534121313</v>
      </c>
      <c r="T734" s="5">
        <v>-3.4545298500000001</v>
      </c>
      <c r="U734" s="5">
        <v>-2.8227876159999998</v>
      </c>
      <c r="V734" s="5">
        <v>-1.3136692249999999</v>
      </c>
    </row>
    <row r="735" spans="7:22" x14ac:dyDescent="0.3">
      <c r="G735" s="3" t="s">
        <v>169</v>
      </c>
      <c r="H735" s="5">
        <v>1.3182376680000001</v>
      </c>
      <c r="I735" s="5">
        <v>1.9485932539999999</v>
      </c>
      <c r="J735" s="5">
        <v>37.103414129999997</v>
      </c>
      <c r="K735" s="5">
        <v>9.754226719</v>
      </c>
      <c r="L735" s="5">
        <v>10.737518809999999</v>
      </c>
      <c r="M735" s="5">
        <v>20.789051480000001</v>
      </c>
      <c r="N735" s="5">
        <v>3.2966351999999997E-2</v>
      </c>
      <c r="O735" s="5">
        <v>-1.819901894</v>
      </c>
      <c r="P735" s="5">
        <v>-3.0859013059999998</v>
      </c>
      <c r="Q735" s="5">
        <v>-0.36007277900000001</v>
      </c>
      <c r="R735" s="5">
        <v>-4.6269358289999998</v>
      </c>
      <c r="S735" s="5">
        <v>-2.4811195260000001</v>
      </c>
      <c r="T735" s="5">
        <v>-2.1458163020000001</v>
      </c>
      <c r="U735" s="5">
        <v>1.6958126870000001</v>
      </c>
      <c r="V735" s="5">
        <v>-3.4723620340000001</v>
      </c>
    </row>
    <row r="736" spans="7:22" x14ac:dyDescent="0.3">
      <c r="G736" s="3" t="s">
        <v>248</v>
      </c>
      <c r="H736" s="5">
        <v>5.14048324</v>
      </c>
      <c r="I736" s="5">
        <v>-2.8277674209999999</v>
      </c>
      <c r="J736" s="5">
        <v>4.9919509209999999</v>
      </c>
      <c r="K736" s="5">
        <v>2.240930917</v>
      </c>
      <c r="L736" s="5">
        <v>-2.3687633720000001</v>
      </c>
      <c r="M736" s="5">
        <v>3.90901802</v>
      </c>
      <c r="N736" s="5">
        <v>-0.39257255299999999</v>
      </c>
      <c r="O736" s="5">
        <v>2.6394517839999998</v>
      </c>
      <c r="P736" s="5">
        <v>-2.0984260250000002</v>
      </c>
      <c r="Q736" s="5">
        <v>1.515185966</v>
      </c>
      <c r="R736" s="5">
        <v>1.262029415</v>
      </c>
      <c r="S736" s="5">
        <v>2.510003727</v>
      </c>
      <c r="T736" s="5">
        <v>-1.247974312</v>
      </c>
      <c r="U736" s="5">
        <v>0.571635067</v>
      </c>
      <c r="V736" s="5">
        <v>-4.2227346309999998</v>
      </c>
    </row>
    <row r="737" spans="7:22" x14ac:dyDescent="0.3">
      <c r="G737" s="3" t="s">
        <v>713</v>
      </c>
      <c r="H737" s="5">
        <v>-15.9840503</v>
      </c>
      <c r="I737" s="5">
        <v>-6.210294352</v>
      </c>
      <c r="J737" s="5">
        <v>-24.38486387</v>
      </c>
      <c r="K737" s="5">
        <v>-5.1600342120000002</v>
      </c>
      <c r="L737" s="5">
        <v>-9.1453900479999994</v>
      </c>
      <c r="M737" s="5">
        <v>-8.3116982579999998</v>
      </c>
      <c r="N737" s="5">
        <v>0.98987643199999997</v>
      </c>
      <c r="O737" s="5">
        <v>0.19879712299999999</v>
      </c>
      <c r="P737" s="5">
        <v>-2.7778269799999999</v>
      </c>
      <c r="Q737" s="5">
        <v>0.19392562199999999</v>
      </c>
      <c r="R737" s="5">
        <v>-3.186862745</v>
      </c>
      <c r="S737" s="5">
        <v>-1.2611342240000001</v>
      </c>
      <c r="T737" s="5">
        <v>-1.9257285200000001</v>
      </c>
      <c r="U737" s="5">
        <v>2.1796705689999998</v>
      </c>
      <c r="V737" s="5">
        <v>0.98950620600000005</v>
      </c>
    </row>
    <row r="738" spans="7:22" x14ac:dyDescent="0.3">
      <c r="G738" s="3" t="s">
        <v>616</v>
      </c>
      <c r="H738" s="5">
        <v>5.5310767360000002</v>
      </c>
      <c r="I738" s="5">
        <v>14.24542776</v>
      </c>
      <c r="J738" s="5">
        <v>-2.2554388379999999</v>
      </c>
      <c r="K738" s="5">
        <v>2.3483294020000001</v>
      </c>
      <c r="L738" s="5">
        <v>-2.2208303950000001</v>
      </c>
      <c r="M738" s="5">
        <v>3.1419834390000001</v>
      </c>
      <c r="N738" s="5">
        <v>2.4148776220000001</v>
      </c>
      <c r="O738" s="5">
        <v>8.9031057869999994</v>
      </c>
      <c r="P738" s="5">
        <v>-3.3969462720000001</v>
      </c>
      <c r="Q738" s="5">
        <v>1.4423215309999999</v>
      </c>
      <c r="R738" s="5">
        <v>1.132301829</v>
      </c>
      <c r="S738" s="5">
        <v>1.669536798</v>
      </c>
      <c r="T738" s="5">
        <v>-0.53723496900000001</v>
      </c>
      <c r="U738" s="5">
        <v>4.0460207800000001</v>
      </c>
      <c r="V738" s="5">
        <v>3.9354843509999999</v>
      </c>
    </row>
    <row r="739" spans="7:22" x14ac:dyDescent="0.3">
      <c r="G739" s="3" t="s">
        <v>691</v>
      </c>
      <c r="H739" s="5">
        <v>-13.93461059</v>
      </c>
      <c r="I739" s="5">
        <v>-13.0278682</v>
      </c>
      <c r="J739" s="5">
        <v>-26.081000039999999</v>
      </c>
      <c r="K739" s="5">
        <v>-7.0240729010000003</v>
      </c>
      <c r="L739" s="5">
        <v>-15.16785662</v>
      </c>
      <c r="M739" s="5">
        <v>-10.84156937</v>
      </c>
      <c r="N739" s="5">
        <v>-0.78376247399999999</v>
      </c>
      <c r="O739" s="5">
        <v>-3.4743089999999997E-2</v>
      </c>
      <c r="P739" s="5">
        <v>-0.34085232999999998</v>
      </c>
      <c r="Q739" s="5">
        <v>0.32532865599999999</v>
      </c>
      <c r="R739" s="5">
        <v>-1.5539994829999999</v>
      </c>
      <c r="S739" s="5">
        <v>0.56364472700000001</v>
      </c>
      <c r="T739" s="5">
        <v>-2.1176442099999999</v>
      </c>
      <c r="U739" s="5">
        <v>-3.8559142460000002</v>
      </c>
      <c r="V739" s="5">
        <v>-1.8146851049999999</v>
      </c>
    </row>
    <row r="740" spans="7:22" x14ac:dyDescent="0.3">
      <c r="G740" s="3" t="s">
        <v>256</v>
      </c>
      <c r="H740" s="5">
        <v>2.5655384849999998</v>
      </c>
      <c r="I740" s="5">
        <v>14.18625756</v>
      </c>
      <c r="J740" s="5">
        <v>12.82325664</v>
      </c>
      <c r="K740" s="5">
        <v>7.2795760539999996</v>
      </c>
      <c r="L740" s="5">
        <v>1.0086074119999999</v>
      </c>
      <c r="M740" s="5">
        <v>8.9451421589999995</v>
      </c>
      <c r="N740" s="5">
        <v>2.3882239639999998</v>
      </c>
      <c r="O740" s="5">
        <v>1.3299963999999999E-2</v>
      </c>
      <c r="P740" s="5">
        <v>-0.122511464</v>
      </c>
      <c r="Q740" s="5">
        <v>1.178036643</v>
      </c>
      <c r="R740" s="5">
        <v>0.87652375500000002</v>
      </c>
      <c r="S740" s="5">
        <v>2.2539850069999998</v>
      </c>
      <c r="T740" s="5">
        <v>-1.3774612530000001</v>
      </c>
      <c r="U740" s="5">
        <v>-0.75586081599999999</v>
      </c>
      <c r="V740" s="5">
        <v>2.47615864</v>
      </c>
    </row>
    <row r="741" spans="7:22" x14ac:dyDescent="0.3">
      <c r="G741" s="3" t="s">
        <v>157</v>
      </c>
      <c r="H741" s="5">
        <v>-0.117818915</v>
      </c>
      <c r="I741" s="5">
        <v>-1.1797244819999999</v>
      </c>
      <c r="J741" s="5">
        <v>-25.167654410000001</v>
      </c>
      <c r="K741" s="5">
        <v>-1.7551250869999999</v>
      </c>
      <c r="L741" s="5">
        <v>-13.71862514</v>
      </c>
      <c r="M741" s="5">
        <v>-6.3181574840000003</v>
      </c>
      <c r="N741" s="5">
        <v>1.557408127</v>
      </c>
      <c r="O741" s="5">
        <v>0.45782496299999997</v>
      </c>
      <c r="P741" s="5">
        <v>-2.8006262020000001</v>
      </c>
      <c r="Q741" s="5">
        <v>0.68763762500000003</v>
      </c>
      <c r="R741" s="5">
        <v>0.33459524400000001</v>
      </c>
      <c r="S741" s="5">
        <v>1.80131777</v>
      </c>
      <c r="T741" s="5">
        <v>-1.4667225260000001</v>
      </c>
      <c r="U741" s="5">
        <v>1.2362149360000001</v>
      </c>
      <c r="V741" s="5">
        <v>1.2441118289999999</v>
      </c>
    </row>
    <row r="742" spans="7:22" x14ac:dyDescent="0.3">
      <c r="G742" s="3" t="s">
        <v>27</v>
      </c>
      <c r="H742" s="5">
        <v>15.608266349999999</v>
      </c>
      <c r="I742" s="5">
        <v>33.067097920000002</v>
      </c>
      <c r="J742" s="5">
        <v>36.055533079999996</v>
      </c>
      <c r="K742" s="5">
        <v>12.05350007</v>
      </c>
      <c r="L742" s="5">
        <v>11.30741261</v>
      </c>
      <c r="M742" s="5">
        <v>17.686044899999999</v>
      </c>
      <c r="N742" s="5">
        <v>3.3655523440000001</v>
      </c>
      <c r="O742" s="5">
        <v>1.8187809150000001</v>
      </c>
      <c r="P742" s="5">
        <v>-0.16704987700000001</v>
      </c>
      <c r="Q742" s="5">
        <v>1.3546083200000001</v>
      </c>
      <c r="R742" s="5">
        <v>-0.66837358099999999</v>
      </c>
      <c r="S742" s="5">
        <v>0.94867245300000003</v>
      </c>
      <c r="T742" s="5">
        <v>-1.617046033</v>
      </c>
      <c r="U742" s="5">
        <v>9.9057817739999994</v>
      </c>
      <c r="V742" s="5">
        <v>7.6817592540000001</v>
      </c>
    </row>
    <row r="743" spans="7:22" x14ac:dyDescent="0.3">
      <c r="G743" s="3" t="s">
        <v>414</v>
      </c>
      <c r="H743" s="5">
        <v>-1.5960539709999999</v>
      </c>
      <c r="I743" s="5">
        <v>6.8771825489999996</v>
      </c>
      <c r="J743" s="5">
        <v>1.067799188</v>
      </c>
      <c r="K743" s="5">
        <v>3.1111695780000002</v>
      </c>
      <c r="L743" s="5">
        <v>-0.20275101400000001</v>
      </c>
      <c r="M743" s="5">
        <v>3.289279616</v>
      </c>
      <c r="N743" s="5">
        <v>3.1137488929999999</v>
      </c>
      <c r="O743" s="5">
        <v>-5.917696114</v>
      </c>
      <c r="P743" s="5">
        <v>-1.958247582</v>
      </c>
      <c r="Q743" s="5">
        <v>0.58613153500000004</v>
      </c>
      <c r="R743" s="5">
        <v>-1.42944994</v>
      </c>
      <c r="S743" s="5">
        <v>-0.66516166399999999</v>
      </c>
      <c r="T743" s="5">
        <v>-0.76428827600000004</v>
      </c>
      <c r="U743" s="5">
        <v>-0.44652065899999999</v>
      </c>
      <c r="V743" s="5">
        <v>3.8224116010000002</v>
      </c>
    </row>
    <row r="744" spans="7:22" x14ac:dyDescent="0.3">
      <c r="G744" s="3" t="s">
        <v>11</v>
      </c>
      <c r="H744" s="5">
        <v>-4.7926622390000002</v>
      </c>
      <c r="I744" s="5">
        <v>11.920710509999999</v>
      </c>
      <c r="J744" s="5">
        <v>31.60525019</v>
      </c>
      <c r="K744" s="5">
        <v>15.469977549999999</v>
      </c>
      <c r="L744" s="5">
        <v>3.5478357780000001</v>
      </c>
      <c r="M744" s="5">
        <v>19.80928699</v>
      </c>
      <c r="N744" s="5">
        <v>2.7860314260000001</v>
      </c>
      <c r="O744" s="5">
        <v>-2.3755921020000001</v>
      </c>
      <c r="P744" s="5">
        <v>0.30838907399999999</v>
      </c>
      <c r="Q744" s="5">
        <v>1.5977044170000001</v>
      </c>
      <c r="R744" s="5">
        <v>-1.9701156129999999</v>
      </c>
      <c r="S744" s="5">
        <v>0.210080979</v>
      </c>
      <c r="T744" s="5">
        <v>-2.1801965920000002</v>
      </c>
      <c r="U744" s="5">
        <v>2.177226712</v>
      </c>
      <c r="V744" s="5">
        <v>0.121604675</v>
      </c>
    </row>
    <row r="745" spans="7:22" x14ac:dyDescent="0.3">
      <c r="G745" s="3" t="s">
        <v>271</v>
      </c>
      <c r="H745" s="5">
        <v>-15.96056299</v>
      </c>
      <c r="I745" s="5">
        <v>0.88267820799999996</v>
      </c>
      <c r="J745" s="5">
        <v>11.41815151</v>
      </c>
      <c r="K745" s="5">
        <v>4.509752185</v>
      </c>
      <c r="L745" s="5">
        <v>-0.27545334500000002</v>
      </c>
      <c r="M745" s="5">
        <v>5.142993572</v>
      </c>
      <c r="N745" s="5">
        <v>-0.86084487499999995</v>
      </c>
      <c r="O745" s="5">
        <v>-3.8199568230000001</v>
      </c>
      <c r="P745" s="5">
        <v>-5.6290690190000001</v>
      </c>
      <c r="Q745" s="5">
        <v>5.4203778000000001E-2</v>
      </c>
      <c r="R745" s="5">
        <v>-3.439849309</v>
      </c>
      <c r="S745" s="5">
        <v>-9.2178982000000007E-2</v>
      </c>
      <c r="T745" s="5">
        <v>-3.3476703269999999</v>
      </c>
      <c r="U745" s="5">
        <v>0.887534139</v>
      </c>
      <c r="V745" s="5">
        <v>1.5596290589999999</v>
      </c>
    </row>
    <row r="746" spans="7:22" x14ac:dyDescent="0.3">
      <c r="G746" s="3" t="s">
        <v>463</v>
      </c>
      <c r="H746" s="5">
        <v>8.6837836189999997</v>
      </c>
      <c r="I746" s="5">
        <v>-14.84519206</v>
      </c>
      <c r="J746" s="5">
        <v>-24.50916625</v>
      </c>
      <c r="K746" s="5">
        <v>-5.3972713089999997</v>
      </c>
      <c r="L746" s="5">
        <v>-11.26067742</v>
      </c>
      <c r="M746" s="5">
        <v>-9.8959956079999998</v>
      </c>
      <c r="N746" s="5">
        <v>1.3382691680000001</v>
      </c>
      <c r="O746" s="5">
        <v>6.3162001859999997</v>
      </c>
      <c r="P746" s="5">
        <v>-4.9586630779999998</v>
      </c>
      <c r="Q746" s="5">
        <v>-0.91171651300000001</v>
      </c>
      <c r="R746" s="5">
        <v>0.689087479</v>
      </c>
      <c r="S746" s="5">
        <v>2.105429821</v>
      </c>
      <c r="T746" s="5">
        <v>-1.4163423429999999</v>
      </c>
      <c r="U746" s="5">
        <v>2.7051506700000001</v>
      </c>
      <c r="V746" s="5">
        <v>-4.0216865500000001</v>
      </c>
    </row>
    <row r="747" spans="7:22" x14ac:dyDescent="0.3">
      <c r="G747" s="3" t="s">
        <v>348</v>
      </c>
      <c r="H747" s="5">
        <v>6.0892041749999999</v>
      </c>
      <c r="I747" s="5">
        <v>5.4779720660000004</v>
      </c>
      <c r="J747" s="5">
        <v>42.342337270000002</v>
      </c>
      <c r="K747" s="5">
        <v>10.7389267</v>
      </c>
      <c r="L747" s="5">
        <v>14.86700021</v>
      </c>
      <c r="M747" s="5">
        <v>22.04230604</v>
      </c>
      <c r="N747" s="5">
        <v>-2.7824778000000001E-2</v>
      </c>
      <c r="O747" s="5">
        <v>-4.9493853369999998</v>
      </c>
      <c r="P747" s="5">
        <v>-4.9454011549999999</v>
      </c>
      <c r="Q747" s="5">
        <v>0.57083129399999999</v>
      </c>
      <c r="R747" s="5">
        <v>-2.7481860029999998</v>
      </c>
      <c r="S747" s="5">
        <v>-0.48112073999999999</v>
      </c>
      <c r="T747" s="5">
        <v>-2.2670652630000001</v>
      </c>
      <c r="U747" s="5">
        <v>2.2513124709999999</v>
      </c>
      <c r="V747" s="5">
        <v>-0.51867520300000003</v>
      </c>
    </row>
    <row r="748" spans="7:22" x14ac:dyDescent="0.3">
      <c r="G748" s="3" t="s">
        <v>472</v>
      </c>
      <c r="H748" s="5">
        <v>-10.41150167</v>
      </c>
      <c r="I748" s="5">
        <v>18.10464876</v>
      </c>
      <c r="J748" s="5">
        <v>23.703707789999999</v>
      </c>
      <c r="K748" s="5">
        <v>9.4523823250000003</v>
      </c>
      <c r="L748" s="5">
        <v>5.9904424839999999</v>
      </c>
      <c r="M748" s="5">
        <v>12.987428120000001</v>
      </c>
      <c r="N748" s="5">
        <v>-1.565620869</v>
      </c>
      <c r="O748" s="5">
        <v>-3.2324583630000001</v>
      </c>
      <c r="P748" s="5">
        <v>3.562275863</v>
      </c>
      <c r="Q748" s="5">
        <v>0.64336385600000001</v>
      </c>
      <c r="R748" s="5">
        <v>-0.96728196099999997</v>
      </c>
      <c r="S748" s="5">
        <v>1.382648707</v>
      </c>
      <c r="T748" s="5">
        <v>-2.3499306679999998</v>
      </c>
      <c r="U748" s="5">
        <v>-0.25497259500000002</v>
      </c>
      <c r="V748" s="5">
        <v>2.1935639779999998</v>
      </c>
    </row>
    <row r="749" spans="7:22" x14ac:dyDescent="0.3">
      <c r="G749" s="3" t="s">
        <v>458</v>
      </c>
      <c r="H749" s="5">
        <v>-9.9884069459999996</v>
      </c>
      <c r="I749" s="5">
        <v>26.175068639999999</v>
      </c>
      <c r="J749" s="5">
        <v>77.60582728</v>
      </c>
      <c r="K749" s="5">
        <v>14.11468552</v>
      </c>
      <c r="L749" s="5">
        <v>30.77489709</v>
      </c>
      <c r="M749" s="5">
        <v>38.191470930000001</v>
      </c>
      <c r="N749" s="5">
        <v>-2.091766974</v>
      </c>
      <c r="O749" s="5">
        <v>-8.7791312119999994</v>
      </c>
      <c r="P749" s="5">
        <v>-3.2411215699999998</v>
      </c>
      <c r="Q749" s="5">
        <v>0.94713893900000001</v>
      </c>
      <c r="R749" s="5">
        <v>3.1523357000000002E-2</v>
      </c>
      <c r="S749" s="5">
        <v>-0.43432066200000002</v>
      </c>
      <c r="T749" s="5">
        <v>0.465844019</v>
      </c>
      <c r="U749" s="5">
        <v>-1.480523963</v>
      </c>
      <c r="V749" s="5">
        <v>2.9708249050000002</v>
      </c>
    </row>
    <row r="750" spans="7:22" x14ac:dyDescent="0.3">
      <c r="G750" s="3" t="s">
        <v>170</v>
      </c>
      <c r="H750" s="5">
        <v>6.5294764460000003</v>
      </c>
      <c r="I750" s="5">
        <v>26.113931430000001</v>
      </c>
      <c r="J750" s="5">
        <v>29.260908050000001</v>
      </c>
      <c r="K750" s="5">
        <v>5.919119341</v>
      </c>
      <c r="L750" s="5">
        <v>12.90286015</v>
      </c>
      <c r="M750" s="5">
        <v>12.02373128</v>
      </c>
      <c r="N750" s="5">
        <v>0.83527168100000004</v>
      </c>
      <c r="O750" s="5">
        <v>-2.7289793859999998</v>
      </c>
      <c r="P750" s="5">
        <v>-5.3147986639999996</v>
      </c>
      <c r="Q750" s="5">
        <v>0.91197862500000004</v>
      </c>
      <c r="R750" s="5">
        <v>-2.0448218929999999</v>
      </c>
      <c r="S750" s="5">
        <v>-0.711859727</v>
      </c>
      <c r="T750" s="5">
        <v>-1.3329621659999999</v>
      </c>
      <c r="U750" s="5">
        <v>13.41172181</v>
      </c>
      <c r="V750" s="5">
        <v>6.2741503559999998</v>
      </c>
    </row>
    <row r="751" spans="7:22" x14ac:dyDescent="0.3">
      <c r="G751" s="3" t="s">
        <v>559</v>
      </c>
      <c r="H751" s="5">
        <v>-11.07229433</v>
      </c>
      <c r="I751" s="5">
        <v>12.26170727</v>
      </c>
      <c r="J751" s="5">
        <v>-11.11288534</v>
      </c>
      <c r="K751" s="5">
        <v>1.1792905490000001</v>
      </c>
      <c r="L751" s="5">
        <v>-6.4648549879999999</v>
      </c>
      <c r="M751" s="5">
        <v>-1.458053539</v>
      </c>
      <c r="N751" s="5">
        <v>5.5780955280000004</v>
      </c>
      <c r="O751" s="5">
        <v>3.604406988</v>
      </c>
      <c r="P751" s="5">
        <v>-1.1635390910000001</v>
      </c>
      <c r="Q751" s="5">
        <v>1.5622814860000001</v>
      </c>
      <c r="R751" s="5">
        <v>2.129553085</v>
      </c>
      <c r="S751" s="5">
        <v>2.7960958040000001</v>
      </c>
      <c r="T751" s="5">
        <v>-0.66654271899999995</v>
      </c>
      <c r="U751" s="5">
        <v>-8.4505575999999999E-2</v>
      </c>
      <c r="V751" s="5">
        <v>5.425048855</v>
      </c>
    </row>
    <row r="752" spans="7:22" x14ac:dyDescent="0.3">
      <c r="G752" s="3" t="s">
        <v>411</v>
      </c>
      <c r="H752" s="5">
        <v>-23.715560180000001</v>
      </c>
      <c r="I752" s="5">
        <v>-9.2438723790000008</v>
      </c>
      <c r="J752" s="5">
        <v>-37.057104289999998</v>
      </c>
      <c r="K752" s="5">
        <v>-5.0004202900000001</v>
      </c>
      <c r="L752" s="5">
        <v>-14.42698762</v>
      </c>
      <c r="M752" s="5">
        <v>-13.608139449999999</v>
      </c>
      <c r="N752" s="5">
        <v>2.3280894480000001</v>
      </c>
      <c r="O752" s="5">
        <v>2.807272013</v>
      </c>
      <c r="P752" s="5">
        <v>4.3564130360000002</v>
      </c>
      <c r="Q752" s="5">
        <v>0.92943569100000001</v>
      </c>
      <c r="R752" s="5">
        <v>-1.635012905</v>
      </c>
      <c r="S752" s="5">
        <v>0.91657947799999995</v>
      </c>
      <c r="T752" s="5">
        <v>-2.551592383</v>
      </c>
      <c r="U752" s="5">
        <v>-4.8666592250000003</v>
      </c>
      <c r="V752" s="5">
        <v>-2.3809533040000002</v>
      </c>
    </row>
    <row r="753" spans="7:22" x14ac:dyDescent="0.3">
      <c r="G753" s="3" t="s">
        <v>380</v>
      </c>
      <c r="H753" s="5">
        <v>-19.60215788</v>
      </c>
      <c r="I753" s="5">
        <v>-12.729018849999999</v>
      </c>
      <c r="J753" s="5">
        <v>9.3130590459999993</v>
      </c>
      <c r="K753" s="5">
        <v>-5.3865716270000004</v>
      </c>
      <c r="L753" s="5">
        <v>5.4839901639999997</v>
      </c>
      <c r="M753" s="5">
        <v>2.2745958179999999</v>
      </c>
      <c r="N753" s="5">
        <v>-0.96587867299999997</v>
      </c>
      <c r="O753" s="5">
        <v>-14.355794319999999</v>
      </c>
      <c r="P753" s="5">
        <v>-2.944042772</v>
      </c>
      <c r="Q753" s="5">
        <v>-1.058041891</v>
      </c>
      <c r="R753" s="5">
        <v>-2.2284166669999999</v>
      </c>
      <c r="S753" s="5">
        <v>-0.17482894099999999</v>
      </c>
      <c r="T753" s="5">
        <v>-2.0535877259999999</v>
      </c>
      <c r="U753" s="5">
        <v>16.757494380000001</v>
      </c>
      <c r="V753" s="5">
        <v>0.30420747399999998</v>
      </c>
    </row>
    <row r="754" spans="7:22" x14ac:dyDescent="0.3">
      <c r="G754" s="3" t="s">
        <v>339</v>
      </c>
      <c r="H754" s="5">
        <v>16.188194020000001</v>
      </c>
      <c r="I754" s="5">
        <v>35.68965558</v>
      </c>
      <c r="J754" s="5">
        <v>73.841184100000007</v>
      </c>
      <c r="K754" s="5">
        <v>19.360116720000001</v>
      </c>
      <c r="L754" s="5">
        <v>24.396927980000001</v>
      </c>
      <c r="M754" s="5">
        <v>34.624631360000002</v>
      </c>
      <c r="N754" s="5">
        <v>-0.21083269900000001</v>
      </c>
      <c r="O754" s="5">
        <v>2.9331602980000002</v>
      </c>
      <c r="P754" s="5">
        <v>-5.8546389579999998</v>
      </c>
      <c r="Q754" s="5">
        <v>1.085841697</v>
      </c>
      <c r="R754" s="5">
        <v>-0.383111166</v>
      </c>
      <c r="S754" s="5">
        <v>0.496302246</v>
      </c>
      <c r="T754" s="5">
        <v>-0.87941341200000001</v>
      </c>
      <c r="U754" s="5">
        <v>6.9802727320000004</v>
      </c>
      <c r="V754" s="5">
        <v>5.4992624269999997</v>
      </c>
    </row>
    <row r="755" spans="7:22" x14ac:dyDescent="0.3">
      <c r="G755" s="3" t="s">
        <v>708</v>
      </c>
      <c r="H755" s="5">
        <v>-7.851549973</v>
      </c>
      <c r="I755" s="5">
        <v>11.356409080000001</v>
      </c>
      <c r="J755" s="5">
        <v>-5.8629159890000002</v>
      </c>
      <c r="K755" s="5">
        <v>-1.505973362</v>
      </c>
      <c r="L755" s="5">
        <v>4.5191785299999996</v>
      </c>
      <c r="M755" s="5">
        <v>5.3584691099999997</v>
      </c>
      <c r="N755" s="5">
        <v>2.4768854519999999</v>
      </c>
      <c r="O755" s="5">
        <v>0.220601028</v>
      </c>
      <c r="P755" s="5">
        <v>0.37211812</v>
      </c>
      <c r="Q755" s="5">
        <v>0.67702325799999996</v>
      </c>
      <c r="R755" s="5">
        <v>2.36918462</v>
      </c>
      <c r="S755" s="5">
        <v>2.8766683739999999</v>
      </c>
      <c r="T755" s="5">
        <v>-0.50748375300000004</v>
      </c>
      <c r="U755" s="5">
        <v>-0.64593789300000004</v>
      </c>
      <c r="V755" s="5">
        <v>2.9120643460000002</v>
      </c>
    </row>
    <row r="756" spans="7:22" x14ac:dyDescent="0.3">
      <c r="G756" s="3" t="s">
        <v>330</v>
      </c>
      <c r="H756" s="5">
        <v>2.935601857</v>
      </c>
      <c r="I756" s="5">
        <v>18.063069769999998</v>
      </c>
      <c r="J756" s="5">
        <v>19.937795940000001</v>
      </c>
      <c r="K756" s="5">
        <v>9.0904540760000003</v>
      </c>
      <c r="L756" s="5">
        <v>3.6185001630000002</v>
      </c>
      <c r="M756" s="5">
        <v>13.54827746</v>
      </c>
      <c r="N756" s="5">
        <v>2.0257453949999999</v>
      </c>
      <c r="O756" s="5">
        <v>-0.63588260799999996</v>
      </c>
      <c r="P756" s="5">
        <v>-0.65762436000000002</v>
      </c>
      <c r="Q756" s="5">
        <v>1.071661352</v>
      </c>
      <c r="R756" s="5">
        <v>-2.1830146460000002</v>
      </c>
      <c r="S756" s="5">
        <v>-0.659696646</v>
      </c>
      <c r="T756" s="5">
        <v>-1.5233179999999999</v>
      </c>
      <c r="U756" s="5">
        <v>6.1675871109999996</v>
      </c>
      <c r="V756" s="5">
        <v>5.408781157</v>
      </c>
    </row>
    <row r="757" spans="7:22" x14ac:dyDescent="0.3">
      <c r="G757" s="3" t="s">
        <v>218</v>
      </c>
      <c r="H757" s="5">
        <v>7.0674452729999997</v>
      </c>
      <c r="I757" s="5">
        <v>12.30451304</v>
      </c>
      <c r="J757" s="5">
        <v>34.962264070000003</v>
      </c>
      <c r="K757" s="5">
        <v>11.26247899</v>
      </c>
      <c r="L757" s="5">
        <v>13.28740378</v>
      </c>
      <c r="M757" s="5">
        <v>14.88512873</v>
      </c>
      <c r="N757" s="5">
        <v>0.92662891800000002</v>
      </c>
      <c r="O757" s="5">
        <v>-3.1885031289999999</v>
      </c>
      <c r="P757" s="5">
        <v>-0.601017201</v>
      </c>
      <c r="Q757" s="5">
        <v>-0.117314632</v>
      </c>
      <c r="R757" s="5">
        <v>-2.2839218840000002</v>
      </c>
      <c r="S757" s="5">
        <v>-1.628510495</v>
      </c>
      <c r="T757" s="5">
        <v>-0.65541138899999996</v>
      </c>
      <c r="U757" s="5">
        <v>3.8473038480000001</v>
      </c>
      <c r="V757" s="5">
        <v>1.6644889709999999</v>
      </c>
    </row>
    <row r="758" spans="7:22" x14ac:dyDescent="0.3">
      <c r="G758" s="3" t="s">
        <v>38</v>
      </c>
      <c r="H758" s="5">
        <v>-7.4521060160000001</v>
      </c>
      <c r="I758" s="5">
        <v>-14.44436996</v>
      </c>
      <c r="J758" s="5">
        <v>-5.3569395169999998</v>
      </c>
      <c r="K758" s="5">
        <v>-1.212753856</v>
      </c>
      <c r="L758" s="5">
        <v>-3.2256791439999999</v>
      </c>
      <c r="M758" s="5">
        <v>-8.0201090350000008</v>
      </c>
      <c r="N758" s="5">
        <v>2.0258339759999999</v>
      </c>
      <c r="O758" s="5">
        <v>-7.853975953</v>
      </c>
      <c r="P758" s="5">
        <v>-4.5033553450000001</v>
      </c>
      <c r="Q758" s="5">
        <v>-0.589770825</v>
      </c>
      <c r="R758" s="5">
        <v>-5.9497034549999999</v>
      </c>
      <c r="S758" s="5">
        <v>-1.3487186929999999</v>
      </c>
      <c r="T758" s="5">
        <v>-4.6009847620000004</v>
      </c>
      <c r="U758" s="5">
        <v>3.8827699189999998</v>
      </c>
      <c r="V758" s="5">
        <v>0.38469867899999999</v>
      </c>
    </row>
    <row r="759" spans="7:22" x14ac:dyDescent="0.3">
      <c r="G759" s="3" t="s">
        <v>5</v>
      </c>
      <c r="H759" s="5">
        <v>-9.8651373430000007</v>
      </c>
      <c r="I759" s="5">
        <v>-17.887955609999999</v>
      </c>
      <c r="J759" s="5">
        <v>-9.1284853389999991</v>
      </c>
      <c r="K759" s="5">
        <v>-2.930725925</v>
      </c>
      <c r="L759" s="5">
        <v>-6.3093436430000001</v>
      </c>
      <c r="M759" s="5">
        <v>-4.3165332960000002</v>
      </c>
      <c r="N759" s="5">
        <v>0.74384900099999995</v>
      </c>
      <c r="O759" s="5">
        <v>-6.1508074969999997</v>
      </c>
      <c r="P759" s="5">
        <v>-5.2833475070000002</v>
      </c>
      <c r="Q759" s="5">
        <v>-0.918635282</v>
      </c>
      <c r="R759" s="5">
        <v>-4.6252586759999996</v>
      </c>
      <c r="S759" s="5">
        <v>-1.4076143750000001</v>
      </c>
      <c r="T759" s="5">
        <v>-3.2176442999999999</v>
      </c>
      <c r="U759" s="5">
        <v>1.125672593</v>
      </c>
      <c r="V759" s="5">
        <v>-1.4174275E-2</v>
      </c>
    </row>
    <row r="760" spans="7:22" x14ac:dyDescent="0.3">
      <c r="G760" s="3" t="s">
        <v>242</v>
      </c>
      <c r="H760" s="5">
        <v>3.3046743460000001</v>
      </c>
      <c r="I760" s="5">
        <v>-7.9309413710000003</v>
      </c>
      <c r="J760" s="5">
        <v>1.1533180999999999</v>
      </c>
      <c r="K760" s="5">
        <v>2.1011209040000001</v>
      </c>
      <c r="L760" s="5">
        <v>3.0453273269999999</v>
      </c>
      <c r="M760" s="5">
        <v>3.6758820029999999</v>
      </c>
      <c r="N760" s="5">
        <v>-0.40911588599999998</v>
      </c>
      <c r="O760" s="5">
        <v>-3.4233379899999998</v>
      </c>
      <c r="P760" s="5">
        <v>-2.2208186520000002</v>
      </c>
      <c r="Q760" s="5">
        <v>0.48503483600000002</v>
      </c>
      <c r="R760" s="5">
        <v>-3.3088753309999999</v>
      </c>
      <c r="S760" s="5">
        <v>-0.57400066800000005</v>
      </c>
      <c r="T760" s="5">
        <v>-2.7348746620000002</v>
      </c>
      <c r="U760" s="5">
        <v>3.266464327</v>
      </c>
      <c r="V760" s="5">
        <v>-3.5976015920000002</v>
      </c>
    </row>
    <row r="761" spans="7:22" x14ac:dyDescent="0.3">
      <c r="G761" s="3" t="s">
        <v>442</v>
      </c>
      <c r="H761" s="5">
        <v>-5.9236691529999996</v>
      </c>
      <c r="I761" s="5">
        <v>-7.6374704409999996</v>
      </c>
      <c r="J761" s="5">
        <v>-8.9363401830000004</v>
      </c>
      <c r="K761" s="5">
        <v>-5.2731329550000003</v>
      </c>
      <c r="L761" s="5">
        <v>-3.9822715070000001</v>
      </c>
      <c r="M761" s="5">
        <v>-6.866260048</v>
      </c>
      <c r="N761" s="5">
        <v>2.2215396759999999</v>
      </c>
      <c r="O761" s="5">
        <v>-4.5474539580000002</v>
      </c>
      <c r="P761" s="5">
        <v>-4.3274158319999998</v>
      </c>
      <c r="Q761" s="5">
        <v>-0.31831699099999999</v>
      </c>
      <c r="R761" s="5">
        <v>-3.1335478210000001</v>
      </c>
      <c r="S761" s="5">
        <v>0.43356994399999998</v>
      </c>
      <c r="T761" s="5">
        <v>-3.5671177649999999</v>
      </c>
      <c r="U761" s="5">
        <v>5.873799515</v>
      </c>
      <c r="V761" s="5">
        <v>0.52970029100000005</v>
      </c>
    </row>
    <row r="762" spans="7:22" x14ac:dyDescent="0.3">
      <c r="G762" s="3" t="s">
        <v>102</v>
      </c>
      <c r="H762" s="5">
        <v>-7.4711403000000001</v>
      </c>
      <c r="I762" s="5">
        <v>-8.3758025689999993</v>
      </c>
      <c r="J762" s="5">
        <v>-18.14609827</v>
      </c>
      <c r="K762" s="5">
        <v>-4.4162311150000004</v>
      </c>
      <c r="L762" s="5">
        <v>-6.1551580660000003</v>
      </c>
      <c r="M762" s="5">
        <v>-4.5243998669999996</v>
      </c>
      <c r="N762" s="5">
        <v>0.97376274699999998</v>
      </c>
      <c r="O762" s="5">
        <v>3.7589006820000002</v>
      </c>
      <c r="P762" s="5">
        <v>-1.109044162</v>
      </c>
      <c r="Q762" s="5">
        <v>0.38809990300000002</v>
      </c>
      <c r="R762" s="5">
        <v>-1.3633218540000001</v>
      </c>
      <c r="S762" s="5">
        <v>0.34148768299999999</v>
      </c>
      <c r="T762" s="5">
        <v>-1.704809537</v>
      </c>
      <c r="U762" s="5">
        <v>2.6859279580000002</v>
      </c>
      <c r="V762" s="5">
        <v>-1.467988058</v>
      </c>
    </row>
    <row r="763" spans="7:22" x14ac:dyDescent="0.3">
      <c r="G763" s="3" t="s">
        <v>118</v>
      </c>
      <c r="H763" s="5">
        <v>-15.24533173</v>
      </c>
      <c r="I763" s="5">
        <v>-10.602723689999999</v>
      </c>
      <c r="J763" s="5">
        <v>-3.20970669</v>
      </c>
      <c r="K763" s="5">
        <v>-4.1818888139999997</v>
      </c>
      <c r="L763" s="5">
        <v>3.3558420999999998E-2</v>
      </c>
      <c r="M763" s="5">
        <v>-0.74123866100000002</v>
      </c>
      <c r="N763" s="5">
        <v>-1.536764518</v>
      </c>
      <c r="O763" s="5">
        <v>-4.2517605410000003</v>
      </c>
      <c r="P763" s="5">
        <v>-4.7617631850000004</v>
      </c>
      <c r="Q763" s="5">
        <v>-0.87681189500000001</v>
      </c>
      <c r="R763" s="5">
        <v>-5.7473514659999996</v>
      </c>
      <c r="S763" s="5">
        <v>-2.2331138209999999</v>
      </c>
      <c r="T763" s="5">
        <v>-3.5142376450000001</v>
      </c>
      <c r="U763" s="5">
        <v>6.6942287189999998</v>
      </c>
      <c r="V763" s="5">
        <v>-0.82503658099999999</v>
      </c>
    </row>
    <row r="764" spans="7:22" x14ac:dyDescent="0.3">
      <c r="G764" s="3" t="s">
        <v>824</v>
      </c>
      <c r="H764" s="5">
        <v>-11.819419699999999</v>
      </c>
      <c r="I764" s="5">
        <v>26.420570990000002</v>
      </c>
      <c r="J764" s="5">
        <v>84.359148410000003</v>
      </c>
      <c r="K764" s="5">
        <v>17.929447759999999</v>
      </c>
      <c r="L764" s="5">
        <v>29.69698236</v>
      </c>
      <c r="M764" s="5">
        <v>31.26790827</v>
      </c>
      <c r="N764" s="5">
        <v>-1.6036665960000001</v>
      </c>
      <c r="O764" s="5">
        <v>-3.438632272</v>
      </c>
      <c r="P764" s="5">
        <v>5.5164600090000002</v>
      </c>
      <c r="Q764" s="5">
        <v>1.4522501699999999</v>
      </c>
      <c r="R764" s="5">
        <v>-1.779247324</v>
      </c>
      <c r="S764" s="5">
        <v>3.4048595239999999</v>
      </c>
      <c r="T764" s="5">
        <v>-5.1841068479999999</v>
      </c>
      <c r="U764" s="5">
        <v>3.719751316</v>
      </c>
      <c r="V764" s="5">
        <v>-6.033444222</v>
      </c>
    </row>
    <row r="765" spans="7:22" x14ac:dyDescent="0.3">
      <c r="G765" s="3" t="s">
        <v>785</v>
      </c>
      <c r="H765" s="5">
        <v>-15.98633384</v>
      </c>
      <c r="I765" s="5">
        <v>23.480468630000001</v>
      </c>
      <c r="J765" s="5">
        <v>34.609043550000003</v>
      </c>
      <c r="K765" s="5">
        <v>12.593838</v>
      </c>
      <c r="L765" s="5">
        <v>11.31219653</v>
      </c>
      <c r="M765" s="5">
        <v>13.355720509999999</v>
      </c>
      <c r="N765" s="5">
        <v>2.4706261380000001</v>
      </c>
      <c r="O765" s="5">
        <v>5.182168109</v>
      </c>
      <c r="P765" s="5">
        <v>9.5361199219999992</v>
      </c>
      <c r="Q765" s="5">
        <v>2.285658959</v>
      </c>
      <c r="R765" s="5">
        <v>1.0483334499999999</v>
      </c>
      <c r="S765" s="5">
        <v>4.9749350259999998</v>
      </c>
      <c r="T765" s="5">
        <v>-3.9266015759999999</v>
      </c>
      <c r="U765" s="5">
        <v>-1.4369331999999999</v>
      </c>
      <c r="V765" s="5">
        <v>-8.7135263080000005</v>
      </c>
    </row>
    <row r="766" spans="7:22" x14ac:dyDescent="0.3">
      <c r="G766" s="3" t="s">
        <v>778</v>
      </c>
      <c r="H766" s="5">
        <v>-14.557298830000001</v>
      </c>
      <c r="I766" s="5">
        <v>19.922272840000002</v>
      </c>
      <c r="J766" s="5">
        <v>30.54165772</v>
      </c>
      <c r="K766" s="5">
        <v>11.59227241</v>
      </c>
      <c r="L766" s="5">
        <v>11.68235432</v>
      </c>
      <c r="M766" s="5">
        <v>11.572147989999999</v>
      </c>
      <c r="N766" s="5">
        <v>0.51776409999999995</v>
      </c>
      <c r="O766" s="5">
        <v>0.54937569399999997</v>
      </c>
      <c r="P766" s="5">
        <v>5.5851846859999998</v>
      </c>
      <c r="Q766" s="5">
        <v>1.6122560290000001</v>
      </c>
      <c r="R766" s="5">
        <v>2.096632659</v>
      </c>
      <c r="S766" s="5">
        <v>4.7901786959999999</v>
      </c>
      <c r="T766" s="5">
        <v>-2.6935460369999999</v>
      </c>
      <c r="U766" s="5">
        <v>1.034357309</v>
      </c>
      <c r="V766" s="5">
        <v>0.178909288</v>
      </c>
    </row>
    <row r="767" spans="7:22" x14ac:dyDescent="0.3">
      <c r="G767" s="3" t="s">
        <v>767</v>
      </c>
      <c r="H767" s="5">
        <v>6.5560461090000004</v>
      </c>
      <c r="I767" s="5">
        <v>33.87222946</v>
      </c>
      <c r="J767" s="5">
        <v>60.030657949999998</v>
      </c>
      <c r="K767" s="5">
        <v>18.11333415</v>
      </c>
      <c r="L767" s="5">
        <v>21.82840629</v>
      </c>
      <c r="M767" s="5">
        <v>23.489196700000001</v>
      </c>
      <c r="N767" s="5">
        <v>2.5290730099999998</v>
      </c>
      <c r="O767" s="5">
        <v>3.159514803</v>
      </c>
      <c r="P767" s="5">
        <v>6.9229069299999999</v>
      </c>
      <c r="Q767" s="5">
        <v>2.0518685240000001</v>
      </c>
      <c r="R767" s="5">
        <v>-0.74723659499999995</v>
      </c>
      <c r="S767" s="5">
        <v>3.1243420309999999</v>
      </c>
      <c r="T767" s="5">
        <v>-3.8715786250000002</v>
      </c>
      <c r="U767" s="5">
        <v>3.0061228340000001</v>
      </c>
      <c r="V767" s="5">
        <v>2.4472184709999998</v>
      </c>
    </row>
    <row r="768" spans="7:22" x14ac:dyDescent="0.3">
      <c r="G768" s="3" t="s">
        <v>755</v>
      </c>
      <c r="H768" s="5">
        <v>-16.429816280000001</v>
      </c>
      <c r="I768" s="5">
        <v>24.500214969999998</v>
      </c>
      <c r="J768" s="5">
        <v>47.061410690000002</v>
      </c>
      <c r="K768" s="5">
        <v>10.93166517</v>
      </c>
      <c r="L768" s="5">
        <v>11.24378639</v>
      </c>
      <c r="M768" s="5">
        <v>18.50432013</v>
      </c>
      <c r="N768" s="5">
        <v>-1.95982385</v>
      </c>
      <c r="O768" s="5">
        <v>6.3126512830000001</v>
      </c>
      <c r="P768" s="5">
        <v>9.8711608070000008</v>
      </c>
      <c r="Q768" s="5">
        <v>2.1611314159999999</v>
      </c>
      <c r="R768" s="5">
        <v>1.812301366</v>
      </c>
      <c r="S768" s="5">
        <v>5.0126269380000004</v>
      </c>
      <c r="T768" s="5">
        <v>-3.2003255720000001</v>
      </c>
      <c r="U768" s="5">
        <v>-0.62754873700000002</v>
      </c>
      <c r="V768" s="5">
        <v>-8.6165488309999994</v>
      </c>
    </row>
    <row r="769" spans="7:22" x14ac:dyDescent="0.3">
      <c r="G769" s="3" t="s">
        <v>558</v>
      </c>
      <c r="H769" s="5">
        <v>-6.4338488170000003</v>
      </c>
      <c r="I769" s="5">
        <v>46.124236029999999</v>
      </c>
      <c r="J769" s="5">
        <v>57.356582660000001</v>
      </c>
      <c r="K769" s="5">
        <v>19.90837402</v>
      </c>
      <c r="L769" s="5">
        <v>20.936235050000001</v>
      </c>
      <c r="M769" s="5">
        <v>30.860485409999999</v>
      </c>
      <c r="N769" s="5">
        <v>3.5443060609999999</v>
      </c>
      <c r="O769" s="5">
        <v>-2.0443816E-2</v>
      </c>
      <c r="P769" s="5">
        <v>11.165669729999999</v>
      </c>
      <c r="Q769" s="5">
        <v>3.1106295949999998</v>
      </c>
      <c r="R769" s="5">
        <v>2.2654393060000002</v>
      </c>
      <c r="S769" s="5">
        <v>2.6975124949999998</v>
      </c>
      <c r="T769" s="5">
        <v>-0.43207318900000002</v>
      </c>
      <c r="U769" s="5">
        <v>5.1752693470000004</v>
      </c>
      <c r="V769" s="5">
        <v>-9.1334577840000009</v>
      </c>
    </row>
    <row r="770" spans="7:22" x14ac:dyDescent="0.3">
      <c r="G770" s="3" t="s">
        <v>327</v>
      </c>
      <c r="H770" s="5">
        <v>-2.8394055699999998</v>
      </c>
      <c r="I770" s="5">
        <v>40.744569230000003</v>
      </c>
      <c r="J770" s="5">
        <v>72.499774040000005</v>
      </c>
      <c r="K770" s="5">
        <v>21.490448560000001</v>
      </c>
      <c r="L770" s="5">
        <v>29.813411070000001</v>
      </c>
      <c r="M770" s="5">
        <v>28.758297710000001</v>
      </c>
      <c r="N770" s="5">
        <v>-0.41196124099999998</v>
      </c>
      <c r="O770" s="5">
        <v>2.8927156300000001</v>
      </c>
      <c r="P770" s="5">
        <v>8.6178931579999993</v>
      </c>
      <c r="Q770" s="5">
        <v>2.1665247600000002</v>
      </c>
      <c r="R770" s="5">
        <v>0.76914587999999995</v>
      </c>
      <c r="S770" s="5">
        <v>5.4315414710000001</v>
      </c>
      <c r="T770" s="5">
        <v>-4.6623955920000002</v>
      </c>
      <c r="U770" s="5">
        <v>3.2313952210000001</v>
      </c>
      <c r="V770" s="5">
        <v>-6.0917161709999998</v>
      </c>
    </row>
    <row r="771" spans="7:22" x14ac:dyDescent="0.3">
      <c r="G771" s="3" t="s">
        <v>781</v>
      </c>
      <c r="H771" s="5">
        <v>-12.89279369</v>
      </c>
      <c r="I771" s="5">
        <v>40.913996840000003</v>
      </c>
      <c r="J771" s="5">
        <v>34.454887839999998</v>
      </c>
      <c r="K771" s="5">
        <v>14.9389745</v>
      </c>
      <c r="L771" s="5">
        <v>12.103464560000001</v>
      </c>
      <c r="M771" s="5">
        <v>17.871637870000001</v>
      </c>
      <c r="N771" s="5">
        <v>-0.40717585099999998</v>
      </c>
      <c r="O771" s="5">
        <v>2.5863074529999999</v>
      </c>
      <c r="P771" s="5">
        <v>2.5342000499999999</v>
      </c>
      <c r="Q771" s="5">
        <v>2.0945245560000001</v>
      </c>
      <c r="R771" s="5">
        <v>2.7007889450000002</v>
      </c>
      <c r="S771" s="5">
        <v>4.1284747680000002</v>
      </c>
      <c r="T771" s="5">
        <v>-1.427685823</v>
      </c>
      <c r="U771" s="5">
        <v>-0.59931580600000001</v>
      </c>
      <c r="V771" s="5">
        <v>3.6574363270000001</v>
      </c>
    </row>
    <row r="772" spans="7:22" x14ac:dyDescent="0.3">
      <c r="G772" s="3" t="s">
        <v>792</v>
      </c>
      <c r="H772" s="5">
        <v>-20.053795560000001</v>
      </c>
      <c r="I772" s="5">
        <v>23.736232520000002</v>
      </c>
      <c r="J772" s="5">
        <v>45.143812220000001</v>
      </c>
      <c r="K772" s="5">
        <v>13.501589539999999</v>
      </c>
      <c r="L772" s="5">
        <v>16.462710829999999</v>
      </c>
      <c r="M772" s="5">
        <v>15.936643930000001</v>
      </c>
      <c r="N772" s="5">
        <v>0.23048268199999999</v>
      </c>
      <c r="O772" s="5">
        <v>4.024281953</v>
      </c>
      <c r="P772" s="5">
        <v>6.2766626499999996</v>
      </c>
      <c r="Q772" s="5">
        <v>1.551701776</v>
      </c>
      <c r="R772" s="5">
        <v>-1.0442186920000001</v>
      </c>
      <c r="S772" s="5">
        <v>3.6128754729999999</v>
      </c>
      <c r="T772" s="5">
        <v>-4.6570941650000002</v>
      </c>
      <c r="U772" s="5">
        <v>-0.86239918999999998</v>
      </c>
      <c r="V772" s="5">
        <v>-5.8577013329999996</v>
      </c>
    </row>
    <row r="773" spans="7:22" x14ac:dyDescent="0.3">
      <c r="G773" s="3" t="s">
        <v>397</v>
      </c>
      <c r="H773" s="5">
        <v>0.24867908699999999</v>
      </c>
      <c r="I773" s="5">
        <v>32.249197379999998</v>
      </c>
      <c r="J773" s="5">
        <v>35.013390899999997</v>
      </c>
      <c r="K773" s="5">
        <v>12.939593950000001</v>
      </c>
      <c r="L773" s="5">
        <v>13.40283947</v>
      </c>
      <c r="M773" s="5">
        <v>19.948251290000002</v>
      </c>
      <c r="N773" s="5">
        <v>0.45017488999999999</v>
      </c>
      <c r="O773" s="5">
        <v>7.002192698</v>
      </c>
      <c r="P773" s="5">
        <v>-0.56729592799999995</v>
      </c>
      <c r="Q773" s="5">
        <v>1.5712190939999999</v>
      </c>
      <c r="R773" s="5">
        <v>4.6708993489999999</v>
      </c>
      <c r="S773" s="5">
        <v>2.5228024420000001</v>
      </c>
      <c r="T773" s="5">
        <v>2.1480969070000002</v>
      </c>
      <c r="U773" s="5">
        <v>0.206347323</v>
      </c>
      <c r="V773" s="5">
        <v>-1.0765737129999999</v>
      </c>
    </row>
    <row r="774" spans="7:22" x14ac:dyDescent="0.3">
      <c r="G774" s="3" t="s">
        <v>763</v>
      </c>
      <c r="H774" s="5">
        <v>-11.541515240000001</v>
      </c>
      <c r="I774" s="5">
        <v>35.006644479999999</v>
      </c>
      <c r="J774" s="5">
        <v>63.065705170000001</v>
      </c>
      <c r="K774" s="5">
        <v>17.779638800000001</v>
      </c>
      <c r="L774" s="5">
        <v>22.54518294</v>
      </c>
      <c r="M774" s="5">
        <v>23.078911139999999</v>
      </c>
      <c r="N774" s="5">
        <v>-0.95211062400000002</v>
      </c>
      <c r="O774" s="5">
        <v>3.9386104959999999</v>
      </c>
      <c r="P774" s="5">
        <v>10.74061075</v>
      </c>
      <c r="Q774" s="5">
        <v>2.7811097710000001</v>
      </c>
      <c r="R774" s="5">
        <v>3.4527845209999999</v>
      </c>
      <c r="S774" s="5">
        <v>5.1534311209999997</v>
      </c>
      <c r="T774" s="5">
        <v>-1.7006465989999999</v>
      </c>
      <c r="U774" s="5">
        <v>1.4299224989999999</v>
      </c>
      <c r="V774" s="5">
        <v>-0.52660097500000003</v>
      </c>
    </row>
    <row r="775" spans="7:22" x14ac:dyDescent="0.3">
      <c r="G775" s="3" t="s">
        <v>468</v>
      </c>
      <c r="H775" s="5">
        <v>7.0174788750000001</v>
      </c>
      <c r="I775" s="5">
        <v>40.801213910000001</v>
      </c>
      <c r="J775" s="5">
        <v>54.998726210000001</v>
      </c>
      <c r="K775" s="5">
        <v>13.585922800000001</v>
      </c>
      <c r="L775" s="5">
        <v>24.036528090000001</v>
      </c>
      <c r="M775" s="5">
        <v>23.882280290000001</v>
      </c>
      <c r="N775" s="5">
        <v>4.4935465490000004</v>
      </c>
      <c r="O775" s="5">
        <v>6.7343878750000004</v>
      </c>
      <c r="P775" s="5">
        <v>6.496557804</v>
      </c>
      <c r="Q775" s="5">
        <v>1.535484136</v>
      </c>
      <c r="R775" s="5">
        <v>-0.74377932499999999</v>
      </c>
      <c r="S775" s="5">
        <v>1.39669946</v>
      </c>
      <c r="T775" s="5">
        <v>-2.140478785</v>
      </c>
      <c r="U775" s="5">
        <v>2.1060363030000002</v>
      </c>
      <c r="V775" s="5">
        <v>13.44860697</v>
      </c>
    </row>
    <row r="776" spans="7:22" x14ac:dyDescent="0.3">
      <c r="G776" s="3" t="s">
        <v>483</v>
      </c>
      <c r="H776" s="5">
        <v>2.4755006110000002</v>
      </c>
      <c r="I776" s="5">
        <v>13.72347746</v>
      </c>
      <c r="J776" s="5">
        <v>6.3154846139999998</v>
      </c>
      <c r="K776" s="5">
        <v>4.4121089070000004</v>
      </c>
      <c r="L776" s="5">
        <v>6.579672167</v>
      </c>
      <c r="M776" s="5">
        <v>1.2982261799999999</v>
      </c>
      <c r="N776" s="5">
        <v>-0.48756924200000001</v>
      </c>
      <c r="O776" s="5">
        <v>4.6954566350000002</v>
      </c>
      <c r="P776" s="5">
        <v>4.7291729629999999</v>
      </c>
      <c r="Q776" s="5">
        <v>2.0361536409999998</v>
      </c>
      <c r="R776" s="5">
        <v>5.2588849910000004</v>
      </c>
      <c r="S776" s="5">
        <v>4.5483680399999997</v>
      </c>
      <c r="T776" s="5">
        <v>0.71051695100000001</v>
      </c>
      <c r="U776" s="5">
        <v>-0.72497482400000002</v>
      </c>
      <c r="V776" s="5">
        <v>0.78856425299999999</v>
      </c>
    </row>
    <row r="777" spans="7:22" x14ac:dyDescent="0.3">
      <c r="G777" s="3" t="s">
        <v>839</v>
      </c>
      <c r="H777" s="5">
        <v>-20.453765350000001</v>
      </c>
      <c r="I777" s="5">
        <v>6.3073696779999997</v>
      </c>
      <c r="J777" s="5">
        <v>44.346009270000003</v>
      </c>
      <c r="K777" s="5">
        <v>7.0902498439999997</v>
      </c>
      <c r="L777" s="5">
        <v>17.855939360000001</v>
      </c>
      <c r="M777" s="5">
        <v>13.1583481</v>
      </c>
      <c r="N777" s="5">
        <v>-0.63260340699999995</v>
      </c>
      <c r="O777" s="5">
        <v>-8.0904713879999992</v>
      </c>
      <c r="P777" s="5">
        <v>4.0753083700000001</v>
      </c>
      <c r="Q777" s="5">
        <v>0.51772347299999999</v>
      </c>
      <c r="R777" s="5">
        <v>-2.4991481580000001</v>
      </c>
      <c r="S777" s="5">
        <v>2.5115767369999999</v>
      </c>
      <c r="T777" s="5">
        <v>-5.010724894</v>
      </c>
      <c r="U777" s="5">
        <v>-0.48904826400000001</v>
      </c>
      <c r="V777" s="5">
        <v>-4.2086970289999996</v>
      </c>
    </row>
    <row r="778" spans="7:22" x14ac:dyDescent="0.3">
      <c r="G778" s="3" t="s">
        <v>746</v>
      </c>
      <c r="H778" s="5">
        <v>-9.9104007620000001</v>
      </c>
      <c r="I778" s="5">
        <v>25.68911585</v>
      </c>
      <c r="J778" s="5">
        <v>36.152893470000002</v>
      </c>
      <c r="K778" s="5">
        <v>12.612297610000001</v>
      </c>
      <c r="L778" s="5">
        <v>10.712806390000001</v>
      </c>
      <c r="M778" s="5">
        <v>12.222810409999999</v>
      </c>
      <c r="N778" s="5">
        <v>2.3080360600000001</v>
      </c>
      <c r="O778" s="5">
        <v>9.5451357520000002</v>
      </c>
      <c r="P778" s="5">
        <v>8.5088720690000006</v>
      </c>
      <c r="Q778" s="5">
        <v>2.5534387609999998</v>
      </c>
      <c r="R778" s="5">
        <v>3.9060613819999999</v>
      </c>
      <c r="S778" s="5">
        <v>6.0672832290000001</v>
      </c>
      <c r="T778" s="5">
        <v>-2.1612218470000002</v>
      </c>
      <c r="U778" s="5">
        <v>2.089564041</v>
      </c>
      <c r="V778" s="5">
        <v>-4.1643776260000003</v>
      </c>
    </row>
    <row r="779" spans="7:22" x14ac:dyDescent="0.3">
      <c r="G779" s="3" t="s">
        <v>723</v>
      </c>
      <c r="H779" s="5">
        <v>-6.9829853200000001</v>
      </c>
      <c r="I779" s="5">
        <v>26.425731240000001</v>
      </c>
      <c r="J779" s="5">
        <v>35.650598459999998</v>
      </c>
      <c r="K779" s="5">
        <v>15.056989590000001</v>
      </c>
      <c r="L779" s="5">
        <v>18.010591829999999</v>
      </c>
      <c r="M779" s="5">
        <v>14.03601265</v>
      </c>
      <c r="N779" s="5">
        <v>2.4112683769999999</v>
      </c>
      <c r="O779" s="5">
        <v>12.19867532</v>
      </c>
      <c r="P779" s="5">
        <v>4.7412174780000003</v>
      </c>
      <c r="Q779" s="5">
        <v>2.0958573089999999</v>
      </c>
      <c r="R779" s="5">
        <v>2.371349157</v>
      </c>
      <c r="S779" s="5">
        <v>4.3355645660000004</v>
      </c>
      <c r="T779" s="5">
        <v>-1.9642154089999999</v>
      </c>
      <c r="U779" s="5">
        <v>0.65234089299999998</v>
      </c>
      <c r="V779" s="5">
        <v>-4.3611182429999999</v>
      </c>
    </row>
    <row r="780" spans="7:22" x14ac:dyDescent="0.3">
      <c r="G780" s="3" t="s">
        <v>298</v>
      </c>
      <c r="H780" s="5">
        <v>-9.819736442</v>
      </c>
      <c r="I780" s="5">
        <v>40.584030749999997</v>
      </c>
      <c r="J780" s="5">
        <v>55.79168233</v>
      </c>
      <c r="K780" s="5">
        <v>17.528504420000001</v>
      </c>
      <c r="L780" s="5">
        <v>20.561260669999999</v>
      </c>
      <c r="M780" s="5">
        <v>26.912071300000001</v>
      </c>
      <c r="N780" s="5">
        <v>-3.5439515130000001</v>
      </c>
      <c r="O780" s="5">
        <v>-1.507004816</v>
      </c>
      <c r="P780" s="5">
        <v>2.2005906830000002</v>
      </c>
      <c r="Q780" s="5">
        <v>1.393257645</v>
      </c>
      <c r="R780" s="5">
        <v>1.0692267019999999</v>
      </c>
      <c r="S780" s="5">
        <v>1.409353796</v>
      </c>
      <c r="T780" s="5">
        <v>-0.34012709400000002</v>
      </c>
      <c r="U780" s="5">
        <v>2.1191904560000001</v>
      </c>
      <c r="V780" s="5">
        <v>4.503818324</v>
      </c>
    </row>
    <row r="781" spans="7:22" x14ac:dyDescent="0.3">
      <c r="G781" s="3" t="s">
        <v>366</v>
      </c>
      <c r="H781" s="5">
        <v>-6.66723234</v>
      </c>
      <c r="I781" s="5">
        <v>46.395946430000002</v>
      </c>
      <c r="J781" s="5">
        <v>40.772011659999997</v>
      </c>
      <c r="K781" s="5">
        <v>17.056329049999999</v>
      </c>
      <c r="L781" s="5">
        <v>15.30426815</v>
      </c>
      <c r="M781" s="5">
        <v>23.701820139999999</v>
      </c>
      <c r="N781" s="5">
        <v>-2.1007286889999999</v>
      </c>
      <c r="O781" s="5">
        <v>7.0788288430000001</v>
      </c>
      <c r="P781" s="5">
        <v>1.066142484</v>
      </c>
      <c r="Q781" s="5">
        <v>2.1859194720000001</v>
      </c>
      <c r="R781" s="5">
        <v>3.9120508909999998</v>
      </c>
      <c r="S781" s="5">
        <v>3.7755195760000002</v>
      </c>
      <c r="T781" s="5">
        <v>0.13653131499999999</v>
      </c>
      <c r="U781" s="5">
        <v>1.299410867</v>
      </c>
      <c r="V781" s="5">
        <v>7.6474134539999996</v>
      </c>
    </row>
    <row r="782" spans="7:22" x14ac:dyDescent="0.3">
      <c r="G782" s="3" t="s">
        <v>335</v>
      </c>
      <c r="H782" s="5">
        <v>-16.275200179999999</v>
      </c>
      <c r="I782" s="5">
        <v>29.651679229999999</v>
      </c>
      <c r="J782" s="5">
        <v>29.636539389999999</v>
      </c>
      <c r="K782" s="5">
        <v>14.830809629999999</v>
      </c>
      <c r="L782" s="5">
        <v>11.72540253</v>
      </c>
      <c r="M782" s="5">
        <v>15.37719938</v>
      </c>
      <c r="N782" s="5">
        <v>2.921988872</v>
      </c>
      <c r="O782" s="5">
        <v>11.58949155</v>
      </c>
      <c r="P782" s="5">
        <v>7.985069577</v>
      </c>
      <c r="Q782" s="5">
        <v>2.6424702369999999</v>
      </c>
      <c r="R782" s="5">
        <v>7.9697299560000001</v>
      </c>
      <c r="S782" s="5">
        <v>8.0926940009999999</v>
      </c>
      <c r="T782" s="5">
        <v>-0.12296404499999999</v>
      </c>
      <c r="U782" s="5">
        <v>2.8166050550000001</v>
      </c>
      <c r="V782" s="5">
        <v>-7.0553849910000004</v>
      </c>
    </row>
    <row r="783" spans="7:22" x14ac:dyDescent="0.3">
      <c r="G783" s="3" t="s">
        <v>647</v>
      </c>
      <c r="H783" s="5">
        <v>-18.437297740000002</v>
      </c>
      <c r="I783" s="5">
        <v>26.841131539999999</v>
      </c>
      <c r="J783" s="5">
        <v>33.393677330000003</v>
      </c>
      <c r="K783" s="5">
        <v>13.20571013</v>
      </c>
      <c r="L783" s="5">
        <v>12.816505380000001</v>
      </c>
      <c r="M783" s="5">
        <v>10.925984379999999</v>
      </c>
      <c r="N783" s="5">
        <v>3.058288621</v>
      </c>
      <c r="O783" s="5">
        <v>12.73256531</v>
      </c>
      <c r="P783" s="5">
        <v>5.5252978969999997</v>
      </c>
      <c r="Q783" s="5">
        <v>2.1585731090000002</v>
      </c>
      <c r="R783" s="5">
        <v>3.1409719470000002</v>
      </c>
      <c r="S783" s="5">
        <v>5.8028778729999999</v>
      </c>
      <c r="T783" s="5">
        <v>-2.6619059260000002</v>
      </c>
      <c r="U783" s="5">
        <v>1.7256313809999999</v>
      </c>
      <c r="V783" s="5">
        <v>-1.7606506639999999</v>
      </c>
    </row>
    <row r="784" spans="7:22" x14ac:dyDescent="0.3">
      <c r="G784" s="3" t="s">
        <v>788</v>
      </c>
      <c r="H784" s="5">
        <v>-15.34382336</v>
      </c>
      <c r="I784" s="5">
        <v>25.20315841</v>
      </c>
      <c r="J784" s="5">
        <v>35.172278540000001</v>
      </c>
      <c r="K784" s="5">
        <v>13.719657270000001</v>
      </c>
      <c r="L784" s="5">
        <v>13.345249219999999</v>
      </c>
      <c r="M784" s="5">
        <v>15.858052580000001</v>
      </c>
      <c r="N784" s="5">
        <v>2.5921231900000001</v>
      </c>
      <c r="O784" s="5">
        <v>6.4190461320000001</v>
      </c>
      <c r="P784" s="5">
        <v>8.9645808789999997</v>
      </c>
      <c r="Q784" s="5">
        <v>2.6841058750000002</v>
      </c>
      <c r="R784" s="5">
        <v>1.609834226</v>
      </c>
      <c r="S784" s="5">
        <v>4.5549957680000004</v>
      </c>
      <c r="T784" s="5">
        <v>-2.9451615420000001</v>
      </c>
      <c r="U784" s="5">
        <v>1.0002555689999999</v>
      </c>
      <c r="V784" s="5">
        <v>-8.4177315900000007</v>
      </c>
    </row>
    <row r="785" spans="7:22" x14ac:dyDescent="0.3">
      <c r="G785" s="3" t="s">
        <v>784</v>
      </c>
      <c r="H785" s="5">
        <v>-8.9527520480000007</v>
      </c>
      <c r="I785" s="5">
        <v>35.703734760000003</v>
      </c>
      <c r="J785" s="5">
        <v>34.817042059999999</v>
      </c>
      <c r="K785" s="5">
        <v>15.77573582</v>
      </c>
      <c r="L785" s="5">
        <v>11.639820540000001</v>
      </c>
      <c r="M785" s="5">
        <v>19.150743550000001</v>
      </c>
      <c r="N785" s="5">
        <v>1.10672499</v>
      </c>
      <c r="O785" s="5">
        <v>6.6995218559999996</v>
      </c>
      <c r="P785" s="5">
        <v>10.03503884</v>
      </c>
      <c r="Q785" s="5">
        <v>2.3608375640000001</v>
      </c>
      <c r="R785" s="5">
        <v>7.1961407629999998</v>
      </c>
      <c r="S785" s="5">
        <v>5.715557081</v>
      </c>
      <c r="T785" s="5">
        <v>1.480583682</v>
      </c>
      <c r="U785" s="5">
        <v>1.8100813229999999</v>
      </c>
      <c r="V785" s="5">
        <v>-6.7971604240000003</v>
      </c>
    </row>
    <row r="786" spans="7:22" x14ac:dyDescent="0.3">
      <c r="G786" s="3" t="s">
        <v>833</v>
      </c>
      <c r="H786" s="5">
        <v>-11.35206007</v>
      </c>
      <c r="I786" s="5">
        <v>36.908865419999998</v>
      </c>
      <c r="J786" s="5">
        <v>55.702205679999999</v>
      </c>
      <c r="K786" s="5">
        <v>15.088834390000001</v>
      </c>
      <c r="L786" s="5">
        <v>18.758209220000001</v>
      </c>
      <c r="M786" s="5">
        <v>22.8548221</v>
      </c>
      <c r="N786" s="5">
        <v>-0.42460302799999999</v>
      </c>
      <c r="O786" s="5">
        <v>5.0445722179999999</v>
      </c>
      <c r="P786" s="5">
        <v>11.33306595</v>
      </c>
      <c r="Q786" s="5">
        <v>2.0570495069999999</v>
      </c>
      <c r="R786" s="5">
        <v>0.95527835400000005</v>
      </c>
      <c r="S786" s="5">
        <v>3.7925206290000002</v>
      </c>
      <c r="T786" s="5">
        <v>-2.8372422749999999</v>
      </c>
      <c r="U786" s="5">
        <v>-2.3512660140000001</v>
      </c>
      <c r="V786" s="5">
        <v>-5.4245727260000001</v>
      </c>
    </row>
    <row r="787" spans="7:22" x14ac:dyDescent="0.3">
      <c r="G787" s="3" t="s">
        <v>485</v>
      </c>
      <c r="H787" s="5">
        <v>-1.884350295</v>
      </c>
      <c r="I787" s="5">
        <v>27.953462859999998</v>
      </c>
      <c r="J787" s="5">
        <v>34.554232710000001</v>
      </c>
      <c r="K787" s="5">
        <v>11.227117870000001</v>
      </c>
      <c r="L787" s="5">
        <v>14.433971789999999</v>
      </c>
      <c r="M787" s="5">
        <v>12.067812399999999</v>
      </c>
      <c r="N787" s="5">
        <v>1.0183371729999999</v>
      </c>
      <c r="O787" s="5">
        <v>5.2074500449999999</v>
      </c>
      <c r="P787" s="5">
        <v>7.6868512070000001</v>
      </c>
      <c r="Q787" s="5">
        <v>1.5649419040000001</v>
      </c>
      <c r="R787" s="5">
        <v>6.3810658000000006E-2</v>
      </c>
      <c r="S787" s="5">
        <v>2.441855924</v>
      </c>
      <c r="T787" s="5">
        <v>-2.378045266</v>
      </c>
      <c r="U787" s="5">
        <v>4.7559294589999999</v>
      </c>
      <c r="V787" s="5">
        <v>-0.26584912799999999</v>
      </c>
    </row>
    <row r="788" spans="7:22" x14ac:dyDescent="0.3">
      <c r="G788" s="3" t="s">
        <v>143</v>
      </c>
      <c r="H788" s="5">
        <v>-3.8545103740000002</v>
      </c>
      <c r="I788" s="5">
        <v>23.081180960000001</v>
      </c>
      <c r="J788" s="5">
        <v>31.03886576</v>
      </c>
      <c r="K788" s="5">
        <v>13.56040522</v>
      </c>
      <c r="L788" s="5">
        <v>12.35701179</v>
      </c>
      <c r="M788" s="5">
        <v>10.11989105</v>
      </c>
      <c r="N788" s="5">
        <v>2.4987620659999998</v>
      </c>
      <c r="O788" s="5">
        <v>9.4566659810000004</v>
      </c>
      <c r="P788" s="5">
        <v>9.2758811439999995</v>
      </c>
      <c r="Q788" s="5">
        <v>2.0886680649999998</v>
      </c>
      <c r="R788" s="5">
        <v>1.8454409350000001</v>
      </c>
      <c r="S788" s="5">
        <v>4.5934908510000003</v>
      </c>
      <c r="T788" s="5">
        <v>-2.7480499159999998</v>
      </c>
      <c r="U788" s="5">
        <v>-0.23012306699999999</v>
      </c>
      <c r="V788" s="5">
        <v>-3.2388946340000002</v>
      </c>
    </row>
    <row r="789" spans="7:22" x14ac:dyDescent="0.3">
      <c r="G789" s="3" t="s">
        <v>573</v>
      </c>
      <c r="H789" s="5">
        <v>-10.20843915</v>
      </c>
      <c r="I789" s="5">
        <v>31.929543070000001</v>
      </c>
      <c r="J789" s="5">
        <v>53.088058439999998</v>
      </c>
      <c r="K789" s="5">
        <v>16.358958309999998</v>
      </c>
      <c r="L789" s="5">
        <v>23.288256319999999</v>
      </c>
      <c r="M789" s="5">
        <v>22.969167479999999</v>
      </c>
      <c r="N789" s="5">
        <v>0.13568107200000001</v>
      </c>
      <c r="O789" s="5">
        <v>5.1763242700000003</v>
      </c>
      <c r="P789" s="5">
        <v>6.4032617079999996</v>
      </c>
      <c r="Q789" s="5">
        <v>1.5807696659999999</v>
      </c>
      <c r="R789" s="5">
        <v>1.0426309</v>
      </c>
      <c r="S789" s="5">
        <v>4.362088172</v>
      </c>
      <c r="T789" s="5">
        <v>-3.3194572720000002</v>
      </c>
      <c r="U789" s="5">
        <v>2.8305346500000002</v>
      </c>
      <c r="V789" s="5">
        <v>-4.4687536899999998</v>
      </c>
    </row>
    <row r="790" spans="7:22" x14ac:dyDescent="0.3">
      <c r="G790" s="3" t="s">
        <v>415</v>
      </c>
      <c r="H790" s="5">
        <v>-9.9799532010000007</v>
      </c>
      <c r="I790" s="5">
        <v>26.257184389999999</v>
      </c>
      <c r="J790" s="5">
        <v>35.267522579999998</v>
      </c>
      <c r="K790" s="5">
        <v>12.845002040000001</v>
      </c>
      <c r="L790" s="5">
        <v>18.12050829</v>
      </c>
      <c r="M790" s="5">
        <v>16.513777080000001</v>
      </c>
      <c r="N790" s="5">
        <v>-1.833664038</v>
      </c>
      <c r="O790" s="5">
        <v>4.218036991</v>
      </c>
      <c r="P790" s="5">
        <v>6.2897805240000002</v>
      </c>
      <c r="Q790" s="5">
        <v>1.728550282</v>
      </c>
      <c r="R790" s="5">
        <v>0.97044814700000004</v>
      </c>
      <c r="S790" s="5">
        <v>0.50810488499999995</v>
      </c>
      <c r="T790" s="5">
        <v>0.462343263</v>
      </c>
      <c r="U790" s="5">
        <v>2.9541546900000002</v>
      </c>
      <c r="V790" s="5">
        <v>-4.8634229639999997</v>
      </c>
    </row>
    <row r="791" spans="7:22" x14ac:dyDescent="0.3">
      <c r="G791" s="3" t="s">
        <v>844</v>
      </c>
      <c r="H791" s="5">
        <v>-13.55653487</v>
      </c>
      <c r="I791" s="5">
        <v>31.018624769999999</v>
      </c>
      <c r="J791" s="5">
        <v>43.753651580000003</v>
      </c>
      <c r="K791" s="5">
        <v>16.720574209999999</v>
      </c>
      <c r="L791" s="5">
        <v>19.96361323</v>
      </c>
      <c r="M791" s="5">
        <v>18.715320599999998</v>
      </c>
      <c r="N791" s="5">
        <v>0.25428952199999999</v>
      </c>
      <c r="O791" s="5">
        <v>5.4128433769999997</v>
      </c>
      <c r="P791" s="5">
        <v>6.7051209370000002</v>
      </c>
      <c r="Q791" s="5">
        <v>2.3152067999999999</v>
      </c>
      <c r="R791" s="5">
        <v>5.5348139359999999</v>
      </c>
      <c r="S791" s="5">
        <v>5.9524553999999998</v>
      </c>
      <c r="T791" s="5">
        <v>-0.41764146400000002</v>
      </c>
      <c r="U791" s="5">
        <v>1.5412076880000001</v>
      </c>
      <c r="V791" s="5">
        <v>-1.869384795</v>
      </c>
    </row>
    <row r="792" spans="7:22" x14ac:dyDescent="0.3">
      <c r="G792" s="3" t="s">
        <v>842</v>
      </c>
      <c r="H792" s="5">
        <v>-13.473860520000001</v>
      </c>
      <c r="I792" s="5">
        <v>15.28545626</v>
      </c>
      <c r="J792" s="5">
        <v>35.683877440000003</v>
      </c>
      <c r="K792" s="5">
        <v>13.64720129</v>
      </c>
      <c r="L792" s="5">
        <v>20.23429157</v>
      </c>
      <c r="M792" s="5">
        <v>14.904787750000001</v>
      </c>
      <c r="N792" s="5">
        <v>2.049402137</v>
      </c>
      <c r="O792" s="5">
        <v>-2.8680353279999999</v>
      </c>
      <c r="P792" s="5">
        <v>3.1257741480000001</v>
      </c>
      <c r="Q792" s="5">
        <v>0.68262886099999998</v>
      </c>
      <c r="R792" s="5">
        <v>2.6142210619999999</v>
      </c>
      <c r="S792" s="5">
        <v>4.7733305220000002</v>
      </c>
      <c r="T792" s="5">
        <v>-2.1591094599999998</v>
      </c>
      <c r="U792" s="5">
        <v>7.6308909999999999E-3</v>
      </c>
      <c r="V792" s="5">
        <v>-4.0585532439999996</v>
      </c>
    </row>
    <row r="793" spans="7:22" x14ac:dyDescent="0.3">
      <c r="G793" s="3" t="s">
        <v>773</v>
      </c>
      <c r="H793" s="5">
        <v>-5.3652927400000001</v>
      </c>
      <c r="I793" s="5">
        <v>23.145578100000002</v>
      </c>
      <c r="J793" s="5">
        <v>51.500224959999997</v>
      </c>
      <c r="K793" s="5">
        <v>15.356746230000001</v>
      </c>
      <c r="L793" s="5">
        <v>18.385064329999999</v>
      </c>
      <c r="M793" s="5">
        <v>18.362801189999999</v>
      </c>
      <c r="N793" s="5">
        <v>0.81909217000000001</v>
      </c>
      <c r="O793" s="5">
        <v>6.9086249369999999</v>
      </c>
      <c r="P793" s="5">
        <v>3.4275050779999998</v>
      </c>
      <c r="Q793" s="5">
        <v>1.550827162</v>
      </c>
      <c r="R793" s="5">
        <v>7.2588785000000003E-2</v>
      </c>
      <c r="S793" s="5">
        <v>4.1804268059999998</v>
      </c>
      <c r="T793" s="5">
        <v>-4.1078380210000001</v>
      </c>
      <c r="U793" s="5">
        <v>0.84759115500000004</v>
      </c>
      <c r="V793" s="5">
        <v>-4.0679186270000001</v>
      </c>
    </row>
    <row r="794" spans="7:22" x14ac:dyDescent="0.3">
      <c r="G794" s="3" t="s">
        <v>772</v>
      </c>
      <c r="H794" s="5">
        <v>-18.511841610000001</v>
      </c>
      <c r="I794" s="5">
        <v>23.506638500000001</v>
      </c>
      <c r="J794" s="5">
        <v>18.130326220000001</v>
      </c>
      <c r="K794" s="5">
        <v>8.3595442000000002</v>
      </c>
      <c r="L794" s="5">
        <v>7.607872811</v>
      </c>
      <c r="M794" s="5">
        <v>8.2652988959999991</v>
      </c>
      <c r="N794" s="5">
        <v>1.1757789169999999</v>
      </c>
      <c r="O794" s="5">
        <v>-1.5375402199999999</v>
      </c>
      <c r="P794" s="5">
        <v>8.2587285169999998</v>
      </c>
      <c r="Q794" s="5">
        <v>2.3244552010000001</v>
      </c>
      <c r="R794" s="5">
        <v>1.579065656</v>
      </c>
      <c r="S794" s="5">
        <v>3.2800945220000002</v>
      </c>
      <c r="T794" s="5">
        <v>-1.7010288659999999</v>
      </c>
      <c r="U794" s="5">
        <v>-3.0322230729999999</v>
      </c>
      <c r="V794" s="5">
        <v>-4.7815694420000003</v>
      </c>
    </row>
    <row r="795" spans="7:22" x14ac:dyDescent="0.3">
      <c r="G795" s="3" t="s">
        <v>495</v>
      </c>
      <c r="H795" s="5">
        <v>-7.1338714589999999</v>
      </c>
      <c r="I795" s="5">
        <v>26.256612700000002</v>
      </c>
      <c r="J795" s="5">
        <v>48.315679039999999</v>
      </c>
      <c r="K795" s="5">
        <v>12.51521569</v>
      </c>
      <c r="L795" s="5">
        <v>16.166685449999999</v>
      </c>
      <c r="M795" s="5">
        <v>16.63702906</v>
      </c>
      <c r="N795" s="5">
        <v>-0.36418889900000001</v>
      </c>
      <c r="O795" s="5">
        <v>-1.2158661369999999</v>
      </c>
      <c r="P795" s="5">
        <v>4.9913553390000001</v>
      </c>
      <c r="Q795" s="5">
        <v>2.1395708959999999</v>
      </c>
      <c r="R795" s="5">
        <v>3.344700075</v>
      </c>
      <c r="S795" s="5">
        <v>4.7629481480000004</v>
      </c>
      <c r="T795" s="5">
        <v>-1.418248073</v>
      </c>
      <c r="U795" s="5">
        <v>2.8253495069999999</v>
      </c>
      <c r="V795" s="5">
        <v>-0.87517876100000003</v>
      </c>
    </row>
    <row r="796" spans="7:22" x14ac:dyDescent="0.3">
      <c r="G796" s="3" t="s">
        <v>656</v>
      </c>
      <c r="H796" s="5">
        <v>-11.72623068</v>
      </c>
      <c r="I796" s="5">
        <v>25.701454590000001</v>
      </c>
      <c r="J796" s="5">
        <v>45.669055049999997</v>
      </c>
      <c r="K796" s="5">
        <v>13.14054071</v>
      </c>
      <c r="L796" s="5">
        <v>18.059340840000001</v>
      </c>
      <c r="M796" s="5">
        <v>14.81110855</v>
      </c>
      <c r="N796" s="5">
        <v>2.5002838359999999</v>
      </c>
      <c r="O796" s="5">
        <v>7.2824265749999997</v>
      </c>
      <c r="P796" s="5">
        <v>8.7491758720000004</v>
      </c>
      <c r="Q796" s="5">
        <v>1.9740030820000001</v>
      </c>
      <c r="R796" s="5">
        <v>3.9943479040000001</v>
      </c>
      <c r="S796" s="5">
        <v>5.7426590700000002</v>
      </c>
      <c r="T796" s="5">
        <v>-1.7483111650000001</v>
      </c>
      <c r="U796" s="5">
        <v>2.0055928770000002</v>
      </c>
      <c r="V796" s="5">
        <v>-8.4858002680000002</v>
      </c>
    </row>
    <row r="797" spans="7:22" x14ac:dyDescent="0.3">
      <c r="G797" s="3" t="s">
        <v>841</v>
      </c>
      <c r="H797" s="5">
        <v>-6.0988579730000003</v>
      </c>
      <c r="I797" s="5">
        <v>32.260803439999997</v>
      </c>
      <c r="J797" s="5">
        <v>60.302366620000001</v>
      </c>
      <c r="K797" s="5">
        <v>19.204992300000001</v>
      </c>
      <c r="L797" s="5">
        <v>25.777320410000002</v>
      </c>
      <c r="M797" s="5">
        <v>27.611207969999999</v>
      </c>
      <c r="N797" s="5">
        <v>1.9533175999999999E-2</v>
      </c>
      <c r="O797" s="5">
        <v>2.7922220420000001</v>
      </c>
      <c r="P797" s="5">
        <v>6.6630603400000004</v>
      </c>
      <c r="Q797" s="5">
        <v>1.286795479</v>
      </c>
      <c r="R797" s="5">
        <v>2.728386757</v>
      </c>
      <c r="S797" s="5">
        <v>5.0136445150000002</v>
      </c>
      <c r="T797" s="5">
        <v>-2.2852577589999998</v>
      </c>
      <c r="U797" s="5">
        <v>4.8468268889999999</v>
      </c>
      <c r="V797" s="5">
        <v>0.88974552299999998</v>
      </c>
    </row>
    <row r="798" spans="7:22" x14ac:dyDescent="0.3">
      <c r="G798" s="3" t="s">
        <v>515</v>
      </c>
      <c r="H798" s="5">
        <v>-18.298209679999999</v>
      </c>
      <c r="I798" s="5">
        <v>15.121721450000001</v>
      </c>
      <c r="J798" s="5">
        <v>20.655453170000001</v>
      </c>
      <c r="K798" s="5">
        <v>7.6351370159999998</v>
      </c>
      <c r="L798" s="5">
        <v>5.2670715049999997</v>
      </c>
      <c r="M798" s="5">
        <v>7.2509205200000002</v>
      </c>
      <c r="N798" s="5">
        <v>1.4503630540000001</v>
      </c>
      <c r="O798" s="5">
        <v>5.5276062960000001</v>
      </c>
      <c r="P798" s="5">
        <v>4.6833483630000003</v>
      </c>
      <c r="Q798" s="5">
        <v>1.1121350990000001</v>
      </c>
      <c r="R798" s="5">
        <v>2.0491460639999999</v>
      </c>
      <c r="S798" s="5">
        <v>5.1937650619999998</v>
      </c>
      <c r="T798" s="5">
        <v>-3.1446189979999999</v>
      </c>
      <c r="U798" s="5">
        <v>1.7387512869999999</v>
      </c>
      <c r="V798" s="5">
        <v>0.112463929</v>
      </c>
    </row>
    <row r="799" spans="7:22" x14ac:dyDescent="0.3">
      <c r="G799" s="3" t="s">
        <v>548</v>
      </c>
      <c r="H799" s="5">
        <v>-25.32970856</v>
      </c>
      <c r="I799" s="5">
        <v>19.729718009999999</v>
      </c>
      <c r="J799" s="5">
        <v>34.567779039999998</v>
      </c>
      <c r="K799" s="5">
        <v>14.5565868</v>
      </c>
      <c r="L799" s="5">
        <v>14.600254059999999</v>
      </c>
      <c r="M799" s="5">
        <v>12.71649605</v>
      </c>
      <c r="N799" s="5">
        <v>3.9696915740000001</v>
      </c>
      <c r="O799" s="5">
        <v>4.5442263760000001</v>
      </c>
      <c r="P799" s="5">
        <v>7.9080322250000004</v>
      </c>
      <c r="Q799" s="5">
        <v>1.688807009</v>
      </c>
      <c r="R799" s="5">
        <v>5.017248157</v>
      </c>
      <c r="S799" s="5">
        <v>8.4544230379999998</v>
      </c>
      <c r="T799" s="5">
        <v>-3.4371748809999998</v>
      </c>
      <c r="U799" s="5">
        <v>-3.3660626999999999E-2</v>
      </c>
      <c r="V799" s="5">
        <v>-4.7063543059999997</v>
      </c>
    </row>
    <row r="800" spans="7:22" x14ac:dyDescent="0.3">
      <c r="G800" s="3" t="s">
        <v>829</v>
      </c>
      <c r="H800" s="5">
        <v>-7.9522475979999996</v>
      </c>
      <c r="I800" s="5">
        <v>30.718950599999999</v>
      </c>
      <c r="J800" s="5">
        <v>57.724651870000002</v>
      </c>
      <c r="K800" s="5">
        <v>17.66644883</v>
      </c>
      <c r="L800" s="5">
        <v>21.6864381</v>
      </c>
      <c r="M800" s="5">
        <v>22.20720987</v>
      </c>
      <c r="N800" s="5">
        <v>0.65897214999999998</v>
      </c>
      <c r="O800" s="5">
        <v>3.3178535880000002</v>
      </c>
      <c r="P800" s="5">
        <v>8.6205671430000006</v>
      </c>
      <c r="Q800" s="5">
        <v>2.4273922410000002</v>
      </c>
      <c r="R800" s="5">
        <v>4.6620553720000002</v>
      </c>
      <c r="S800" s="5">
        <v>6.8690859829999997</v>
      </c>
      <c r="T800" s="5">
        <v>-2.207030611</v>
      </c>
      <c r="U800" s="5">
        <v>1.559663268</v>
      </c>
      <c r="V800" s="5">
        <v>-1.848538056</v>
      </c>
    </row>
    <row r="801" spans="7:22" x14ac:dyDescent="0.3">
      <c r="G801" s="3" t="s">
        <v>303</v>
      </c>
      <c r="H801" s="5">
        <v>1.3995889690000001</v>
      </c>
      <c r="I801" s="5">
        <v>44.482720829999998</v>
      </c>
      <c r="J801" s="5">
        <v>48.826487640000003</v>
      </c>
      <c r="K801" s="5">
        <v>19.910973200000001</v>
      </c>
      <c r="L801" s="5">
        <v>11.76153534</v>
      </c>
      <c r="M801" s="5">
        <v>23.79248054</v>
      </c>
      <c r="N801" s="5">
        <v>3.7158533619999998</v>
      </c>
      <c r="O801" s="5">
        <v>4.1019353660000002</v>
      </c>
      <c r="P801" s="5">
        <v>9.3582574459999996</v>
      </c>
      <c r="Q801" s="5">
        <v>2.9089622180000001</v>
      </c>
      <c r="R801" s="5">
        <v>5.2609358430000004</v>
      </c>
      <c r="S801" s="5">
        <v>5.0180981979999997</v>
      </c>
      <c r="T801" s="5">
        <v>0.24283764599999999</v>
      </c>
      <c r="U801" s="5">
        <v>0.69727921199999998</v>
      </c>
      <c r="V801" s="5">
        <v>0.13858085000000001</v>
      </c>
    </row>
    <row r="802" spans="7:22" x14ac:dyDescent="0.3">
      <c r="G802" s="3" t="s">
        <v>737</v>
      </c>
      <c r="H802" s="5">
        <v>-1.7399086370000001</v>
      </c>
      <c r="I802" s="5">
        <v>29.267900579999999</v>
      </c>
      <c r="J802" s="5">
        <v>51.710415959999999</v>
      </c>
      <c r="K802" s="5">
        <v>13.091799979999999</v>
      </c>
      <c r="L802" s="5">
        <v>18.06102357</v>
      </c>
      <c r="M802" s="5">
        <v>18.316339020000001</v>
      </c>
      <c r="N802" s="5">
        <v>8.1556249999999997E-3</v>
      </c>
      <c r="O802" s="5">
        <v>-0.95037425900000005</v>
      </c>
      <c r="P802" s="5">
        <v>5.6891556650000004</v>
      </c>
      <c r="Q802" s="5">
        <v>1.632402229</v>
      </c>
      <c r="R802" s="5">
        <v>3.071322339</v>
      </c>
      <c r="S802" s="5">
        <v>4.1377322799999998</v>
      </c>
      <c r="T802" s="5">
        <v>-1.06640994</v>
      </c>
      <c r="U802" s="5">
        <v>0.44610833500000002</v>
      </c>
      <c r="V802" s="5">
        <v>-2.2759070380000002</v>
      </c>
    </row>
    <row r="803" spans="7:22" x14ac:dyDescent="0.3">
      <c r="G803" s="3" t="s">
        <v>253</v>
      </c>
      <c r="H803" s="5">
        <v>-2.068231543</v>
      </c>
      <c r="I803" s="5">
        <v>38.172129890000001</v>
      </c>
      <c r="J803" s="5">
        <v>67.125270459999996</v>
      </c>
      <c r="K803" s="5">
        <v>20.143680109999998</v>
      </c>
      <c r="L803" s="5">
        <v>23.14929862</v>
      </c>
      <c r="M803" s="5">
        <v>29.786075360000002</v>
      </c>
      <c r="N803" s="5">
        <v>2.035224973</v>
      </c>
      <c r="O803" s="5">
        <v>4.1611000599999999</v>
      </c>
      <c r="P803" s="5">
        <v>6.563791771</v>
      </c>
      <c r="Q803" s="5">
        <v>1.8967961330000001</v>
      </c>
      <c r="R803" s="5">
        <v>4.6237767510000003</v>
      </c>
      <c r="S803" s="5">
        <v>5.8810280009999998</v>
      </c>
      <c r="T803" s="5">
        <v>-1.2572512499999999</v>
      </c>
      <c r="U803" s="5">
        <v>3.5707973119999998</v>
      </c>
      <c r="V803" s="5">
        <v>-6.1364437609999998</v>
      </c>
    </row>
    <row r="804" spans="7:22" x14ac:dyDescent="0.3">
      <c r="G804" s="3" t="s">
        <v>613</v>
      </c>
      <c r="H804" s="5">
        <v>-15.08173188</v>
      </c>
      <c r="I804" s="5">
        <v>18.969125999999999</v>
      </c>
      <c r="J804" s="5">
        <v>29.514061550000001</v>
      </c>
      <c r="K804" s="5">
        <v>10.783536</v>
      </c>
      <c r="L804" s="5">
        <v>12.41406872</v>
      </c>
      <c r="M804" s="5">
        <v>8.0276524269999996</v>
      </c>
      <c r="N804" s="5">
        <v>3.9611454789999998</v>
      </c>
      <c r="O804" s="5">
        <v>11.717944429999999</v>
      </c>
      <c r="P804" s="5">
        <v>6.1852855480000004</v>
      </c>
      <c r="Q804" s="5">
        <v>1.959662346</v>
      </c>
      <c r="R804" s="5">
        <v>1.4603031479999999</v>
      </c>
      <c r="S804" s="5">
        <v>5.4203793730000003</v>
      </c>
      <c r="T804" s="5">
        <v>-3.9600762249999999</v>
      </c>
      <c r="U804" s="5">
        <v>0.185614064</v>
      </c>
      <c r="V804" s="5">
        <v>-4.1707326240000002</v>
      </c>
    </row>
    <row r="805" spans="7:22" x14ac:dyDescent="0.3">
      <c r="G805" s="3" t="s">
        <v>814</v>
      </c>
      <c r="H805" s="5">
        <v>-1.418310374</v>
      </c>
      <c r="I805" s="5">
        <v>22.523998880000001</v>
      </c>
      <c r="J805" s="5">
        <v>33.799593360000003</v>
      </c>
      <c r="K805" s="5">
        <v>12.20406423</v>
      </c>
      <c r="L805" s="5">
        <v>10.99634945</v>
      </c>
      <c r="M805" s="5">
        <v>13.123171429999999</v>
      </c>
      <c r="N805" s="5">
        <v>2.977655312</v>
      </c>
      <c r="O805" s="5">
        <v>12.365067440000001</v>
      </c>
      <c r="P805" s="5">
        <v>9.4522765250000003</v>
      </c>
      <c r="Q805" s="5">
        <v>2.26858088</v>
      </c>
      <c r="R805" s="5">
        <v>2.9401804130000002</v>
      </c>
      <c r="S805" s="5">
        <v>6.5056797729999998</v>
      </c>
      <c r="T805" s="5">
        <v>-3.56549936</v>
      </c>
      <c r="U805" s="5">
        <v>-0.21873948800000001</v>
      </c>
      <c r="V805" s="5">
        <v>-2.703006867</v>
      </c>
    </row>
    <row r="806" spans="7:22" x14ac:dyDescent="0.3">
      <c r="G806" s="3" t="s">
        <v>477</v>
      </c>
      <c r="H806" s="5">
        <v>-12.479630500000001</v>
      </c>
      <c r="I806" s="5">
        <v>27.778368360000002</v>
      </c>
      <c r="J806" s="5">
        <v>44.848260670000002</v>
      </c>
      <c r="K806" s="5">
        <v>12.455220020000001</v>
      </c>
      <c r="L806" s="5">
        <v>16.679284209999999</v>
      </c>
      <c r="M806" s="5">
        <v>22.799298520000001</v>
      </c>
      <c r="N806" s="5">
        <v>-0.111771169</v>
      </c>
      <c r="O806" s="5">
        <v>0.57135102699999996</v>
      </c>
      <c r="P806" s="5">
        <v>6.5885083289999997</v>
      </c>
      <c r="Q806" s="5">
        <v>2.106679953</v>
      </c>
      <c r="R806" s="5">
        <v>2.1069011999999998</v>
      </c>
      <c r="S806" s="5">
        <v>3.1703250590000001</v>
      </c>
      <c r="T806" s="5">
        <v>-1.063423859</v>
      </c>
      <c r="U806" s="5">
        <v>3.256908981</v>
      </c>
      <c r="V806" s="5">
        <v>0.66067261200000005</v>
      </c>
    </row>
    <row r="807" spans="7:22" x14ac:dyDescent="0.3">
      <c r="G807" s="3" t="s">
        <v>758</v>
      </c>
      <c r="H807" s="5">
        <v>-17.846245400000001</v>
      </c>
      <c r="I807" s="5">
        <v>19.036040969999998</v>
      </c>
      <c r="J807" s="5">
        <v>45.299288769999997</v>
      </c>
      <c r="K807" s="5">
        <v>12.951914479999999</v>
      </c>
      <c r="L807" s="5">
        <v>17.29790341</v>
      </c>
      <c r="M807" s="5">
        <v>14.92362627</v>
      </c>
      <c r="N807" s="5">
        <v>1.444668785</v>
      </c>
      <c r="O807" s="5">
        <v>5.9070671619999997</v>
      </c>
      <c r="P807" s="5">
        <v>6.4022368820000004</v>
      </c>
      <c r="Q807" s="5">
        <v>1.356996608</v>
      </c>
      <c r="R807" s="5">
        <v>-0.210752669</v>
      </c>
      <c r="S807" s="5">
        <v>4.4289662759999997</v>
      </c>
      <c r="T807" s="5">
        <v>-4.6397189450000003</v>
      </c>
      <c r="U807" s="5">
        <v>-0.71776032599999995</v>
      </c>
      <c r="V807" s="5">
        <v>-2.686877489</v>
      </c>
    </row>
    <row r="808" spans="7:22" x14ac:dyDescent="0.3">
      <c r="G808" s="3" t="s">
        <v>793</v>
      </c>
      <c r="H808" s="5">
        <v>-11.135579740000001</v>
      </c>
      <c r="I808" s="5">
        <v>24.730545169999999</v>
      </c>
      <c r="J808" s="5">
        <v>46.160611430000003</v>
      </c>
      <c r="K808" s="5">
        <v>11.12109594</v>
      </c>
      <c r="L808" s="5">
        <v>16.37136885</v>
      </c>
      <c r="M808" s="5">
        <v>13.19740768</v>
      </c>
      <c r="N808" s="5">
        <v>1.2230651219999999</v>
      </c>
      <c r="O808" s="5">
        <v>-0.33797161599999997</v>
      </c>
      <c r="P808" s="5">
        <v>7.9161826270000004</v>
      </c>
      <c r="Q808" s="5">
        <v>2.036629773</v>
      </c>
      <c r="R808" s="5">
        <v>2.010918996</v>
      </c>
      <c r="S808" s="5">
        <v>4.4634234429999999</v>
      </c>
      <c r="T808" s="5">
        <v>-2.452504448</v>
      </c>
      <c r="U808" s="5">
        <v>1.1576898309999999</v>
      </c>
      <c r="V808" s="5">
        <v>1.8028874560000001</v>
      </c>
    </row>
    <row r="809" spans="7:22" x14ac:dyDescent="0.3">
      <c r="G809" s="3" t="s">
        <v>464</v>
      </c>
      <c r="H809" s="5">
        <v>22.242852620000001</v>
      </c>
      <c r="I809" s="5">
        <v>78.105019549999994</v>
      </c>
      <c r="J809" s="5">
        <v>163.50674359999999</v>
      </c>
      <c r="K809" s="5">
        <v>44.3761607</v>
      </c>
      <c r="L809" s="5">
        <v>63.212810249999997</v>
      </c>
      <c r="M809" s="5">
        <v>73.107459930000005</v>
      </c>
      <c r="N809" s="5">
        <v>-4.8657099940000004</v>
      </c>
      <c r="O809" s="5">
        <v>-3.156890658</v>
      </c>
      <c r="P809" s="5">
        <v>17.301912470000001</v>
      </c>
      <c r="Q809" s="5">
        <v>2.619097853</v>
      </c>
      <c r="R809" s="5">
        <v>2.6732188589999999</v>
      </c>
      <c r="S809" s="5">
        <v>0.41950310400000002</v>
      </c>
      <c r="T809" s="5">
        <v>2.253715755</v>
      </c>
      <c r="U809" s="5">
        <v>7.4825746259999999</v>
      </c>
      <c r="V809" s="5">
        <v>-1.9762930219999999</v>
      </c>
    </row>
    <row r="810" spans="7:22" x14ac:dyDescent="0.3">
      <c r="G810" s="3" t="s">
        <v>404</v>
      </c>
      <c r="H810" s="5">
        <v>-13.03722282</v>
      </c>
      <c r="I810" s="5">
        <v>31.8648399</v>
      </c>
      <c r="J810" s="5">
        <v>37.752452980000001</v>
      </c>
      <c r="K810" s="5">
        <v>14.073113360000001</v>
      </c>
      <c r="L810" s="5">
        <v>13.20687364</v>
      </c>
      <c r="M810" s="5">
        <v>15.80531921</v>
      </c>
      <c r="N810" s="5">
        <v>2.462720252</v>
      </c>
      <c r="O810" s="5">
        <v>8.6944656929999997</v>
      </c>
      <c r="P810" s="5">
        <v>11.926356999999999</v>
      </c>
      <c r="Q810" s="5">
        <v>2.2967725379999999</v>
      </c>
      <c r="R810" s="5">
        <v>3.6869609510000001</v>
      </c>
      <c r="S810" s="5">
        <v>6.1689425489999996</v>
      </c>
      <c r="T810" s="5">
        <v>-2.481981598</v>
      </c>
      <c r="U810" s="5">
        <v>-1.121761097</v>
      </c>
      <c r="V810" s="5">
        <v>-7.1959658979999999</v>
      </c>
    </row>
    <row r="811" spans="7:22" x14ac:dyDescent="0.3">
      <c r="G811" s="3" t="s">
        <v>809</v>
      </c>
      <c r="H811" s="5">
        <v>-21.644757640000002</v>
      </c>
      <c r="I811" s="5">
        <v>26.127260570000001</v>
      </c>
      <c r="J811" s="5">
        <v>33.70952355</v>
      </c>
      <c r="K811" s="5">
        <v>15.64331436</v>
      </c>
      <c r="L811" s="5">
        <v>15.26617297</v>
      </c>
      <c r="M811" s="5">
        <v>15.46563884</v>
      </c>
      <c r="N811" s="5">
        <v>2.036000123</v>
      </c>
      <c r="O811" s="5">
        <v>4.9071005799999998</v>
      </c>
      <c r="P811" s="5">
        <v>10.985581979999999</v>
      </c>
      <c r="Q811" s="5">
        <v>2.2138926849999998</v>
      </c>
      <c r="R811" s="5">
        <v>5.9583077649999998</v>
      </c>
      <c r="S811" s="5">
        <v>5.8742530669999997</v>
      </c>
      <c r="T811" s="5">
        <v>8.4054697999999997E-2</v>
      </c>
      <c r="U811" s="5">
        <v>0.16654992599999999</v>
      </c>
      <c r="V811" s="5">
        <v>-6.9965116610000004</v>
      </c>
    </row>
    <row r="812" spans="7:22" x14ac:dyDescent="0.3">
      <c r="G812" s="3" t="s">
        <v>783</v>
      </c>
      <c r="H812" s="5">
        <v>5.8696402250000004</v>
      </c>
      <c r="I812" s="5">
        <v>36.998894370000002</v>
      </c>
      <c r="J812" s="5">
        <v>79.645490570000007</v>
      </c>
      <c r="K812" s="5">
        <v>23.472301720000001</v>
      </c>
      <c r="L812" s="5">
        <v>31.052606319999999</v>
      </c>
      <c r="M812" s="5">
        <v>29.736654139999999</v>
      </c>
      <c r="N812" s="5">
        <v>1.6037910980000001</v>
      </c>
      <c r="O812" s="5">
        <v>6.0861535929999997</v>
      </c>
      <c r="P812" s="5">
        <v>6.0968622569999997</v>
      </c>
      <c r="Q812" s="5">
        <v>1.999558739</v>
      </c>
      <c r="R812" s="5">
        <v>3.2381589869999998</v>
      </c>
      <c r="S812" s="5">
        <v>5.2884277319999997</v>
      </c>
      <c r="T812" s="5">
        <v>-2.0502687449999999</v>
      </c>
      <c r="U812" s="5">
        <v>1.2057993</v>
      </c>
      <c r="V812" s="5">
        <v>1.5892529419999999</v>
      </c>
    </row>
    <row r="813" spans="7:22" x14ac:dyDescent="0.3">
      <c r="G813" s="3" t="s">
        <v>800</v>
      </c>
      <c r="H813" s="5">
        <v>-11.12861311</v>
      </c>
      <c r="I813" s="5">
        <v>25.438908820000002</v>
      </c>
      <c r="J813" s="5">
        <v>46.492326249999998</v>
      </c>
      <c r="K813" s="5">
        <v>14.97091421</v>
      </c>
      <c r="L813" s="5">
        <v>18.148968759999999</v>
      </c>
      <c r="M813" s="5">
        <v>18.545342850000001</v>
      </c>
      <c r="N813" s="5">
        <v>2.3783956470000001</v>
      </c>
      <c r="O813" s="5">
        <v>3.811566681</v>
      </c>
      <c r="P813" s="5">
        <v>7.2205401150000004</v>
      </c>
      <c r="Q813" s="5">
        <v>1.9311677089999999</v>
      </c>
      <c r="R813" s="5">
        <v>5.4757371829999997</v>
      </c>
      <c r="S813" s="5">
        <v>5.4770577459999998</v>
      </c>
      <c r="T813" s="5">
        <v>-1.3205630000000001E-3</v>
      </c>
      <c r="U813" s="5">
        <v>0.50801844699999998</v>
      </c>
      <c r="V813" s="5">
        <v>-4.8586491560000002</v>
      </c>
    </row>
    <row r="814" spans="7:22" x14ac:dyDescent="0.3">
      <c r="G814" s="3" t="s">
        <v>686</v>
      </c>
      <c r="H814" s="5">
        <v>-9.2913119749999993</v>
      </c>
      <c r="I814" s="5">
        <v>27.406636750000001</v>
      </c>
      <c r="J814" s="5">
        <v>46.172542749999998</v>
      </c>
      <c r="K814" s="5">
        <v>13.089099900000001</v>
      </c>
      <c r="L814" s="5">
        <v>14.093067189999999</v>
      </c>
      <c r="M814" s="5">
        <v>18.003605060000002</v>
      </c>
      <c r="N814" s="5">
        <v>0.48662265300000002</v>
      </c>
      <c r="O814" s="5">
        <v>4.167765653</v>
      </c>
      <c r="P814" s="5">
        <v>4.3450219819999996</v>
      </c>
      <c r="Q814" s="5">
        <v>2.129692709</v>
      </c>
      <c r="R814" s="5">
        <v>2.3014581019999998</v>
      </c>
      <c r="S814" s="5">
        <v>4.261976325</v>
      </c>
      <c r="T814" s="5">
        <v>-1.960518223</v>
      </c>
      <c r="U814" s="5">
        <v>2.1574825999999998</v>
      </c>
      <c r="V814" s="5">
        <v>-2.8748019359999999</v>
      </c>
    </row>
    <row r="815" spans="7:22" x14ac:dyDescent="0.3">
      <c r="G815" s="3" t="s">
        <v>626</v>
      </c>
      <c r="H815" s="5">
        <v>-3.6815408700000001</v>
      </c>
      <c r="I815" s="5">
        <v>25.023338379999998</v>
      </c>
      <c r="J815" s="5">
        <v>48.837094559999997</v>
      </c>
      <c r="K815" s="5">
        <v>15.946016269999999</v>
      </c>
      <c r="L815" s="5">
        <v>19.865081029999999</v>
      </c>
      <c r="M815" s="5">
        <v>16.764141779999999</v>
      </c>
      <c r="N815" s="5">
        <v>4.477323181</v>
      </c>
      <c r="O815" s="5">
        <v>3.487861042</v>
      </c>
      <c r="P815" s="5">
        <v>6.4123059769999999</v>
      </c>
      <c r="Q815" s="5">
        <v>1.1387670059999999</v>
      </c>
      <c r="R815" s="5">
        <v>3.0679016350000001</v>
      </c>
      <c r="S815" s="5">
        <v>5.0041408260000004</v>
      </c>
      <c r="T815" s="5">
        <v>-1.9362391910000001</v>
      </c>
      <c r="U815" s="5">
        <v>3.6238808279999999</v>
      </c>
      <c r="V815" s="5">
        <v>-2.9078387060000002</v>
      </c>
    </row>
    <row r="816" spans="7:22" x14ac:dyDescent="0.3">
      <c r="G816" s="3" t="s">
        <v>45</v>
      </c>
      <c r="H816" s="5">
        <v>-23.87725726</v>
      </c>
      <c r="I816" s="5">
        <v>23.342286990000002</v>
      </c>
      <c r="J816" s="5">
        <v>33.330150760000002</v>
      </c>
      <c r="K816" s="5">
        <v>8.4401386289999998</v>
      </c>
      <c r="L816" s="5">
        <v>10.179790029999999</v>
      </c>
      <c r="M816" s="5">
        <v>11.0961602</v>
      </c>
      <c r="N816" s="5">
        <v>0.37779948400000002</v>
      </c>
      <c r="O816" s="5">
        <v>3.7558552569999999</v>
      </c>
      <c r="P816" s="5">
        <v>13.312631420000001</v>
      </c>
      <c r="Q816" s="5">
        <v>2.3539669089999999</v>
      </c>
      <c r="R816" s="5">
        <v>4.0950718740000003</v>
      </c>
      <c r="S816" s="5">
        <v>6.1485942949999997</v>
      </c>
      <c r="T816" s="5">
        <v>-2.0535224219999999</v>
      </c>
      <c r="U816" s="5">
        <v>-4.445412245</v>
      </c>
      <c r="V816" s="5">
        <v>-8.3319946809999994</v>
      </c>
    </row>
    <row r="817" spans="7:22" x14ac:dyDescent="0.3">
      <c r="G817" s="3" t="s">
        <v>789</v>
      </c>
      <c r="H817" s="5">
        <v>-16.280806680000001</v>
      </c>
      <c r="I817" s="5">
        <v>28.74262049</v>
      </c>
      <c r="J817" s="5">
        <v>85.703914620000006</v>
      </c>
      <c r="K817" s="5">
        <v>21.090845680000001</v>
      </c>
      <c r="L817" s="5">
        <v>33.5472842</v>
      </c>
      <c r="M817" s="5">
        <v>34.568201459999997</v>
      </c>
      <c r="N817" s="5">
        <v>3.3508242000000001E-2</v>
      </c>
      <c r="O817" s="5">
        <v>-5.9996931770000002</v>
      </c>
      <c r="P817" s="5">
        <v>5.4437779859999997</v>
      </c>
      <c r="Q817" s="5">
        <v>1.1728582700000001</v>
      </c>
      <c r="R817" s="5">
        <v>2.0283473239999998</v>
      </c>
      <c r="S817" s="5">
        <v>4.1357612320000001</v>
      </c>
      <c r="T817" s="5">
        <v>-2.1074139079999998</v>
      </c>
      <c r="U817" s="5">
        <v>7.2181509049999999</v>
      </c>
      <c r="V817" s="5">
        <v>-2.5094816209999999</v>
      </c>
    </row>
    <row r="818" spans="7:22" x14ac:dyDescent="0.3">
      <c r="G818" s="3" t="s">
        <v>306</v>
      </c>
      <c r="H818" s="5">
        <v>-9.4250368519999999</v>
      </c>
      <c r="I818" s="5">
        <v>31.847461760000002</v>
      </c>
      <c r="J818" s="5">
        <v>30.6957737</v>
      </c>
      <c r="K818" s="5">
        <v>11.988618000000001</v>
      </c>
      <c r="L818" s="5">
        <v>12.63635053</v>
      </c>
      <c r="M818" s="5">
        <v>12.3156999</v>
      </c>
      <c r="N818" s="5">
        <v>3.5844535749999999</v>
      </c>
      <c r="O818" s="5">
        <v>7.4961897950000003</v>
      </c>
      <c r="P818" s="5">
        <v>10.190936860000001</v>
      </c>
      <c r="Q818" s="5">
        <v>2.7740179180000002</v>
      </c>
      <c r="R818" s="5">
        <v>6.2391058040000003</v>
      </c>
      <c r="S818" s="5">
        <v>6.9697446489999999</v>
      </c>
      <c r="T818" s="5">
        <v>-0.73063884499999998</v>
      </c>
      <c r="U818" s="5">
        <v>0.76455815999999999</v>
      </c>
      <c r="V818" s="5">
        <v>-7.7974790059999997</v>
      </c>
    </row>
    <row r="819" spans="7:22" x14ac:dyDescent="0.3">
      <c r="G819" s="3" t="s">
        <v>569</v>
      </c>
      <c r="H819" s="5">
        <v>0.73510537499999995</v>
      </c>
      <c r="I819" s="5">
        <v>19.28197892</v>
      </c>
      <c r="J819" s="5">
        <v>30.408730250000001</v>
      </c>
      <c r="K819" s="5">
        <v>14.68600562</v>
      </c>
      <c r="L819" s="5">
        <v>14.32946718</v>
      </c>
      <c r="M819" s="5">
        <v>15.40810827</v>
      </c>
      <c r="N819" s="5">
        <v>2.3082282099999998</v>
      </c>
      <c r="O819" s="5">
        <v>6.3305933559999996</v>
      </c>
      <c r="P819" s="5">
        <v>1.9573685540000001</v>
      </c>
      <c r="Q819" s="5">
        <v>2.729425049</v>
      </c>
      <c r="R819" s="5">
        <v>0.26532603300000002</v>
      </c>
      <c r="S819" s="5">
        <v>2.3119094320000002</v>
      </c>
      <c r="T819" s="5">
        <v>-2.0465833990000002</v>
      </c>
      <c r="U819" s="5">
        <v>1.2394825949999999</v>
      </c>
      <c r="V819" s="5">
        <v>1.369832929</v>
      </c>
    </row>
    <row r="820" spans="7:22" x14ac:dyDescent="0.3">
      <c r="G820" s="3" t="s">
        <v>801</v>
      </c>
      <c r="H820" s="5">
        <v>-24.797188299999998</v>
      </c>
      <c r="I820" s="5">
        <v>36.185028039999999</v>
      </c>
      <c r="J820" s="5">
        <v>70.670722220000002</v>
      </c>
      <c r="K820" s="5">
        <v>16.53458346</v>
      </c>
      <c r="L820" s="5">
        <v>26.00045532</v>
      </c>
      <c r="M820" s="5">
        <v>29.070663920000001</v>
      </c>
      <c r="N820" s="5">
        <v>-0.86497954899999996</v>
      </c>
      <c r="O820" s="5">
        <v>-9.9111936870000008</v>
      </c>
      <c r="P820" s="5">
        <v>7.1289401139999997</v>
      </c>
      <c r="Q820" s="5">
        <v>1.7898685750000001</v>
      </c>
      <c r="R820" s="5">
        <v>1.087209745</v>
      </c>
      <c r="S820" s="5">
        <v>0.91001548499999996</v>
      </c>
      <c r="T820" s="5">
        <v>0.17719425999999999</v>
      </c>
      <c r="U820" s="5">
        <v>3.4578633380000001</v>
      </c>
      <c r="V820" s="5">
        <v>-11.430477339999999</v>
      </c>
    </row>
    <row r="821" spans="7:22" x14ac:dyDescent="0.3">
      <c r="G821" s="3" t="s">
        <v>770</v>
      </c>
      <c r="H821" s="5">
        <v>-7.9465722899999998</v>
      </c>
      <c r="I821" s="5">
        <v>30.50027687</v>
      </c>
      <c r="J821" s="5">
        <v>37.642051960000003</v>
      </c>
      <c r="K821" s="5">
        <v>12.41622523</v>
      </c>
      <c r="L821" s="5">
        <v>16.740049509999999</v>
      </c>
      <c r="M821" s="5">
        <v>13.00258043</v>
      </c>
      <c r="N821" s="5">
        <v>1.4127990429999999</v>
      </c>
      <c r="O821" s="5">
        <v>9.6677874080000006</v>
      </c>
      <c r="P821" s="5">
        <v>8.7643010829999994</v>
      </c>
      <c r="Q821" s="5">
        <v>2.1667126510000001</v>
      </c>
      <c r="R821" s="5">
        <v>1.6691023359999999</v>
      </c>
      <c r="S821" s="5">
        <v>5.6207065930000004</v>
      </c>
      <c r="T821" s="5">
        <v>-3.9516042570000001</v>
      </c>
      <c r="U821" s="5">
        <v>-0.47204515699999999</v>
      </c>
      <c r="V821" s="5">
        <v>-3.9245500400000002</v>
      </c>
    </row>
    <row r="822" spans="7:22" x14ac:dyDescent="0.3">
      <c r="G822" s="3" t="s">
        <v>756</v>
      </c>
      <c r="H822" s="5">
        <v>1.1358584279999999</v>
      </c>
      <c r="I822" s="5">
        <v>38.193357880000001</v>
      </c>
      <c r="J822" s="5">
        <v>61.070871060000002</v>
      </c>
      <c r="K822" s="5">
        <v>20.085749929999999</v>
      </c>
      <c r="L822" s="5">
        <v>20.685059070000001</v>
      </c>
      <c r="M822" s="5">
        <v>25.27443461</v>
      </c>
      <c r="N822" s="5">
        <v>3.9392470390000001</v>
      </c>
      <c r="O822" s="5">
        <v>2.673880654</v>
      </c>
      <c r="P822" s="5">
        <v>6.9021236320000003</v>
      </c>
      <c r="Q822" s="5">
        <v>2.5525490660000001</v>
      </c>
      <c r="R822" s="5">
        <v>5.5305825909999999</v>
      </c>
      <c r="S822" s="5">
        <v>6.1291866930000003</v>
      </c>
      <c r="T822" s="5">
        <v>-0.59860410200000003</v>
      </c>
      <c r="U822" s="5">
        <v>2.1912550999999998</v>
      </c>
      <c r="V822" s="5">
        <v>1.109170038</v>
      </c>
    </row>
    <row r="823" spans="7:22" x14ac:dyDescent="0.3">
      <c r="G823" s="3" t="s">
        <v>732</v>
      </c>
      <c r="H823" s="5">
        <v>-1.4029570920000001</v>
      </c>
      <c r="I823" s="5">
        <v>31.481790050000001</v>
      </c>
      <c r="J823" s="5">
        <v>57.575851649999997</v>
      </c>
      <c r="K823" s="5">
        <v>16.56133243</v>
      </c>
      <c r="L823" s="5">
        <v>23.04991132</v>
      </c>
      <c r="M823" s="5">
        <v>19.662368350000001</v>
      </c>
      <c r="N823" s="5">
        <v>1.669039605</v>
      </c>
      <c r="O823" s="5">
        <v>2.8138240219999999</v>
      </c>
      <c r="P823" s="5">
        <v>5.661990189</v>
      </c>
      <c r="Q823" s="5">
        <v>1.661741213</v>
      </c>
      <c r="R823" s="5">
        <v>0.46915615799999999</v>
      </c>
      <c r="S823" s="5">
        <v>4.906261153</v>
      </c>
      <c r="T823" s="5">
        <v>-4.4371049960000004</v>
      </c>
      <c r="U823" s="5">
        <v>2.323886463</v>
      </c>
      <c r="V823" s="5">
        <v>1.1180172719999999</v>
      </c>
    </row>
    <row r="824" spans="7:22" x14ac:dyDescent="0.3">
      <c r="G824" s="3" t="s">
        <v>367</v>
      </c>
      <c r="H824" s="5">
        <v>-15.965769180000001</v>
      </c>
      <c r="I824" s="5">
        <v>19.148714250000001</v>
      </c>
      <c r="J824" s="5">
        <v>19.839880699999998</v>
      </c>
      <c r="K824" s="5">
        <v>8.4808038240000005</v>
      </c>
      <c r="L824" s="5">
        <v>9.5549359470000006</v>
      </c>
      <c r="M824" s="5">
        <v>6.2756144669999996</v>
      </c>
      <c r="N824" s="5">
        <v>1.9370282590000001</v>
      </c>
      <c r="O824" s="5">
        <v>0.19711415600000001</v>
      </c>
      <c r="P824" s="5">
        <v>2.6048442289999998</v>
      </c>
      <c r="Q824" s="5">
        <v>1.9670959160000001</v>
      </c>
      <c r="R824" s="5">
        <v>-0.62699161599999997</v>
      </c>
      <c r="S824" s="5">
        <v>2.9565885289999998</v>
      </c>
      <c r="T824" s="5">
        <v>-3.583580145</v>
      </c>
      <c r="U824" s="5">
        <v>-0.93507110400000004</v>
      </c>
      <c r="V824" s="5">
        <v>-10.04967989</v>
      </c>
    </row>
    <row r="825" spans="7:22" x14ac:dyDescent="0.3">
      <c r="G825" s="3" t="s">
        <v>588</v>
      </c>
      <c r="H825" s="5">
        <v>-12.52935941</v>
      </c>
      <c r="I825" s="5">
        <v>33.291385660000003</v>
      </c>
      <c r="J825" s="5">
        <v>46.93884851</v>
      </c>
      <c r="K825" s="5">
        <v>17.500766609999999</v>
      </c>
      <c r="L825" s="5">
        <v>14.086306130000001</v>
      </c>
      <c r="M825" s="5">
        <v>20.250984259999999</v>
      </c>
      <c r="N825" s="5">
        <v>2.9843932569999998</v>
      </c>
      <c r="O825" s="5">
        <v>6.0063923709999996</v>
      </c>
      <c r="P825" s="5">
        <v>9.2947371269999994</v>
      </c>
      <c r="Q825" s="5">
        <v>2.538929531</v>
      </c>
      <c r="R825" s="5">
        <v>4.5539114139999999</v>
      </c>
      <c r="S825" s="5">
        <v>6.6407509070000001</v>
      </c>
      <c r="T825" s="5">
        <v>-2.0868394929999998</v>
      </c>
      <c r="U825" s="5">
        <v>-1.229169022</v>
      </c>
      <c r="V825" s="5">
        <v>-3.0202076249999998</v>
      </c>
    </row>
    <row r="826" spans="7:22" x14ac:dyDescent="0.3">
      <c r="G826" s="3" t="s">
        <v>496</v>
      </c>
      <c r="H826" s="5">
        <v>-13.71480073</v>
      </c>
      <c r="I826" s="5">
        <v>27.956382510000001</v>
      </c>
      <c r="J826" s="5">
        <v>47.595756160000001</v>
      </c>
      <c r="K826" s="5">
        <v>14.545665899999999</v>
      </c>
      <c r="L826" s="5">
        <v>18.092997660000002</v>
      </c>
      <c r="M826" s="5">
        <v>18.173911629999999</v>
      </c>
      <c r="N826" s="5">
        <v>1.216197819</v>
      </c>
      <c r="O826" s="5">
        <v>4.8137519229999999</v>
      </c>
      <c r="P826" s="5">
        <v>11.628420009999999</v>
      </c>
      <c r="Q826" s="5">
        <v>2.7232563339999998</v>
      </c>
      <c r="R826" s="5">
        <v>5.8884016519999998</v>
      </c>
      <c r="S826" s="5">
        <v>8.1109584740000003</v>
      </c>
      <c r="T826" s="5">
        <v>-2.222556821</v>
      </c>
      <c r="U826" s="5">
        <v>3.35162987</v>
      </c>
      <c r="V826" s="5">
        <v>-8.3858389839999994</v>
      </c>
    </row>
    <row r="827" spans="7:22" x14ac:dyDescent="0.3">
      <c r="G827" s="3" t="s">
        <v>735</v>
      </c>
      <c r="H827" s="5">
        <v>-23.462173050000001</v>
      </c>
      <c r="I827" s="5">
        <v>18.030814199999998</v>
      </c>
      <c r="J827" s="5">
        <v>30.199533020000001</v>
      </c>
      <c r="K827" s="5">
        <v>10.828311980000001</v>
      </c>
      <c r="L827" s="5">
        <v>14.97463479</v>
      </c>
      <c r="M827" s="5">
        <v>9.5929371000000003</v>
      </c>
      <c r="N827" s="5">
        <v>1.818788536</v>
      </c>
      <c r="O827" s="5">
        <v>3.998408892</v>
      </c>
      <c r="P827" s="5">
        <v>10.684914279999999</v>
      </c>
      <c r="Q827" s="5">
        <v>2.2412623429999998</v>
      </c>
      <c r="R827" s="5">
        <v>2.8761095399999999</v>
      </c>
      <c r="S827" s="5">
        <v>5.4123499800000001</v>
      </c>
      <c r="T827" s="5">
        <v>-2.5362404409999999</v>
      </c>
      <c r="U827" s="5">
        <v>-0.42901220000000001</v>
      </c>
      <c r="V827" s="5">
        <v>-2.2406069340000001</v>
      </c>
    </row>
    <row r="828" spans="7:22" x14ac:dyDescent="0.3">
      <c r="G828" s="3" t="s">
        <v>125</v>
      </c>
      <c r="H828" s="5">
        <v>1.101608919</v>
      </c>
      <c r="I828" s="5">
        <v>36.352254389999999</v>
      </c>
      <c r="J828" s="5">
        <v>45.642877140000003</v>
      </c>
      <c r="K828" s="5">
        <v>15.031221309999999</v>
      </c>
      <c r="L828" s="5">
        <v>21.707524020000001</v>
      </c>
      <c r="M828" s="5">
        <v>18.686010249999999</v>
      </c>
      <c r="N828" s="5">
        <v>1.1974590540000001</v>
      </c>
      <c r="O828" s="5">
        <v>4.9869365769999998</v>
      </c>
      <c r="P828" s="5">
        <v>4.0118531099999997</v>
      </c>
      <c r="Q828" s="5">
        <v>1.977137887</v>
      </c>
      <c r="R828" s="5">
        <v>5.98959229</v>
      </c>
      <c r="S828" s="5">
        <v>5.0256351510000004</v>
      </c>
      <c r="T828" s="5">
        <v>0.96395713800000005</v>
      </c>
      <c r="U828" s="5">
        <v>6.1333174159999997</v>
      </c>
      <c r="V828" s="5">
        <v>-0.58991730399999998</v>
      </c>
    </row>
    <row r="829" spans="7:22" x14ac:dyDescent="0.3">
      <c r="G829" s="3" t="s">
        <v>780</v>
      </c>
      <c r="H829" s="5">
        <v>-10.017193260000001</v>
      </c>
      <c r="I829" s="5">
        <v>21.479065240000001</v>
      </c>
      <c r="J829" s="5">
        <v>43.562771929999997</v>
      </c>
      <c r="K829" s="5">
        <v>12.7256596</v>
      </c>
      <c r="L829" s="5">
        <v>17.608809950000001</v>
      </c>
      <c r="M829" s="5">
        <v>18.524301550000001</v>
      </c>
      <c r="N829" s="5">
        <v>-2.086285084</v>
      </c>
      <c r="O829" s="5">
        <v>0.70006505799999996</v>
      </c>
      <c r="P829" s="5">
        <v>3.534435931</v>
      </c>
      <c r="Q829" s="5">
        <v>1.063453918</v>
      </c>
      <c r="R829" s="5">
        <v>-0.28618353000000002</v>
      </c>
      <c r="S829" s="5">
        <v>2.6557528389999998</v>
      </c>
      <c r="T829" s="5">
        <v>-2.941936369</v>
      </c>
      <c r="U829" s="5">
        <v>3.0919848249999999</v>
      </c>
      <c r="V829" s="5">
        <v>-3.3854251020000001</v>
      </c>
    </row>
    <row r="830" spans="7:22" x14ac:dyDescent="0.3">
      <c r="G830" s="3" t="s">
        <v>747</v>
      </c>
      <c r="H830" s="5">
        <v>-9.9951406489999997</v>
      </c>
      <c r="I830" s="5">
        <v>29.352335119999999</v>
      </c>
      <c r="J830" s="5">
        <v>53.493555880000002</v>
      </c>
      <c r="K830" s="5">
        <v>11.17389303</v>
      </c>
      <c r="L830" s="5">
        <v>20.777408900000001</v>
      </c>
      <c r="M830" s="5">
        <v>18.880399180000001</v>
      </c>
      <c r="N830" s="5">
        <v>0.957928322</v>
      </c>
      <c r="O830" s="5">
        <v>7.8670737869999998</v>
      </c>
      <c r="P830" s="5">
        <v>5.569957595</v>
      </c>
      <c r="Q830" s="5">
        <v>1.766592996</v>
      </c>
      <c r="R830" s="5">
        <v>-2.2797533749999999</v>
      </c>
      <c r="S830" s="5">
        <v>3.0829804250000001</v>
      </c>
      <c r="T830" s="5">
        <v>-5.3627338010000001</v>
      </c>
      <c r="U830" s="5">
        <v>-1.0572824439999999</v>
      </c>
      <c r="V830" s="5">
        <v>-2.5054878770000002</v>
      </c>
    </row>
    <row r="831" spans="7:22" x14ac:dyDescent="0.3">
      <c r="G831" s="3" t="s">
        <v>673</v>
      </c>
      <c r="H831" s="5">
        <v>-24.029503439999999</v>
      </c>
      <c r="I831" s="5">
        <v>41.092232080000002</v>
      </c>
      <c r="J831" s="5">
        <v>45.211295669999998</v>
      </c>
      <c r="K831" s="5">
        <v>16.36852906</v>
      </c>
      <c r="L831" s="5">
        <v>21.41695395</v>
      </c>
      <c r="M831" s="5">
        <v>20.37860757</v>
      </c>
      <c r="N831" s="5">
        <v>3.0626341240000001</v>
      </c>
      <c r="O831" s="5">
        <v>2.2157732879999998</v>
      </c>
      <c r="P831" s="5">
        <v>11.41323955</v>
      </c>
      <c r="Q831" s="5">
        <v>3.0539157559999999</v>
      </c>
      <c r="R831" s="5">
        <v>4.0293853420000003</v>
      </c>
      <c r="S831" s="5">
        <v>3.843418126</v>
      </c>
      <c r="T831" s="5">
        <v>0.18596721599999999</v>
      </c>
      <c r="U831" s="5">
        <v>1.9759299180000001</v>
      </c>
      <c r="V831" s="5">
        <v>-5.6061268819999999</v>
      </c>
    </row>
    <row r="832" spans="7:22" x14ac:dyDescent="0.3">
      <c r="G832" s="3" t="s">
        <v>214</v>
      </c>
      <c r="H832" s="5">
        <v>4.0656906959999999</v>
      </c>
      <c r="I832" s="5">
        <v>35.517725599999999</v>
      </c>
      <c r="J832" s="5">
        <v>73.503885949999997</v>
      </c>
      <c r="K832" s="5">
        <v>20.51506316</v>
      </c>
      <c r="L832" s="5">
        <v>28.688434430000001</v>
      </c>
      <c r="M832" s="5">
        <v>29.774794320000002</v>
      </c>
      <c r="N832" s="5">
        <v>1.396244466</v>
      </c>
      <c r="O832" s="5">
        <v>5.0675732299999998</v>
      </c>
      <c r="P832" s="5">
        <v>6.3019911300000002</v>
      </c>
      <c r="Q832" s="5">
        <v>1.9728201599999999</v>
      </c>
      <c r="R832" s="5">
        <v>0.97420688799999999</v>
      </c>
      <c r="S832" s="5">
        <v>1.8590570980000001</v>
      </c>
      <c r="T832" s="5">
        <v>-0.88485021100000005</v>
      </c>
      <c r="U832" s="5">
        <v>3.6143895640000001</v>
      </c>
      <c r="V832" s="5">
        <v>0.76677233899999997</v>
      </c>
    </row>
    <row r="833" spans="7:22" x14ac:dyDescent="0.3">
      <c r="G833" s="3" t="s">
        <v>363</v>
      </c>
      <c r="H833" s="5">
        <v>-10.389300799999999</v>
      </c>
      <c r="I833" s="5">
        <v>-10.474806320000001</v>
      </c>
      <c r="J833" s="5">
        <v>-18.077943170000001</v>
      </c>
      <c r="K833" s="5">
        <v>-3.1690454940000001</v>
      </c>
      <c r="L833" s="5">
        <v>-8.9420959409999998</v>
      </c>
      <c r="M833" s="5">
        <v>-5.1977285689999997</v>
      </c>
      <c r="N833" s="5">
        <v>8.5422535999999993E-2</v>
      </c>
      <c r="O833" s="5">
        <v>5.7763422530000001</v>
      </c>
      <c r="P833" s="5">
        <v>-10.99926878</v>
      </c>
      <c r="Q833" s="5">
        <v>-2.2067100000000002E-3</v>
      </c>
      <c r="R833" s="5">
        <v>-8.2425640639999997</v>
      </c>
      <c r="S833" s="5">
        <v>-2.670447002</v>
      </c>
      <c r="T833" s="5">
        <v>-5.5721170620000002</v>
      </c>
      <c r="U833" s="5">
        <v>9.0705426350000007</v>
      </c>
      <c r="V833" s="5">
        <v>3.8943026519999999</v>
      </c>
    </row>
    <row r="834" spans="7:22" x14ac:dyDescent="0.3">
      <c r="G834" s="3" t="s">
        <v>272</v>
      </c>
      <c r="H834" s="5">
        <v>-19.259412180000002</v>
      </c>
      <c r="I834" s="5">
        <v>6.8693032780000003</v>
      </c>
      <c r="J834" s="5">
        <v>45.602412630000003</v>
      </c>
      <c r="K834" s="5">
        <v>13.027471220000001</v>
      </c>
      <c r="L834" s="5">
        <v>23.50038644</v>
      </c>
      <c r="M834" s="5">
        <v>8.7332002820000003</v>
      </c>
      <c r="N834" s="5">
        <v>-0.107737688</v>
      </c>
      <c r="O834" s="5">
        <v>1.768838975</v>
      </c>
      <c r="P834" s="5">
        <v>4.7599217979999997</v>
      </c>
      <c r="Q834" s="5">
        <v>0.97838757899999995</v>
      </c>
      <c r="R834" s="5">
        <v>-1.4208131530000001</v>
      </c>
      <c r="S834" s="5">
        <v>3.3004655779999998</v>
      </c>
      <c r="T834" s="5">
        <v>-4.7212787299999999</v>
      </c>
      <c r="U834" s="5">
        <v>-0.95846828799999995</v>
      </c>
      <c r="V834" s="5">
        <v>-4.2019629519999997</v>
      </c>
    </row>
    <row r="835" spans="7:22" x14ac:dyDescent="0.3">
      <c r="G835" s="3" t="s">
        <v>448</v>
      </c>
      <c r="H835" s="5">
        <v>1.7559764849999999</v>
      </c>
      <c r="I835" s="5">
        <v>24.796108530000001</v>
      </c>
      <c r="J835" s="5">
        <v>36.496304029999997</v>
      </c>
      <c r="K835" s="5">
        <v>12.21012459</v>
      </c>
      <c r="L835" s="5">
        <v>12.22310864</v>
      </c>
      <c r="M835" s="5">
        <v>10.44456068</v>
      </c>
      <c r="N835" s="5">
        <v>1.621657519</v>
      </c>
      <c r="O835" s="5">
        <v>9.0004647040000005</v>
      </c>
      <c r="P835" s="5">
        <v>9.9153396259999997</v>
      </c>
      <c r="Q835" s="5">
        <v>2.2962892030000002</v>
      </c>
      <c r="R835" s="5">
        <v>1.72619962</v>
      </c>
      <c r="S835" s="5">
        <v>5.3753004569999998</v>
      </c>
      <c r="T835" s="5">
        <v>-3.6491008360000001</v>
      </c>
      <c r="U835" s="5">
        <v>-0.17760984399999999</v>
      </c>
      <c r="V835" s="5">
        <v>-7.0540524250000001</v>
      </c>
    </row>
    <row r="836" spans="7:22" x14ac:dyDescent="0.3">
      <c r="G836" s="3" t="s">
        <v>466</v>
      </c>
      <c r="H836" s="5">
        <v>5.1988199249999996</v>
      </c>
      <c r="I836" s="5">
        <v>-23.481164209999999</v>
      </c>
      <c r="J836" s="5">
        <v>-7.9995134380000001</v>
      </c>
      <c r="K836" s="5">
        <v>-7.4118761480000002</v>
      </c>
      <c r="L836" s="5">
        <v>2.614187142</v>
      </c>
      <c r="M836" s="5">
        <v>-4.3496285500000003</v>
      </c>
      <c r="N836" s="5">
        <v>0.29414557299999999</v>
      </c>
      <c r="O836" s="5">
        <v>-2.182104925</v>
      </c>
      <c r="P836" s="5">
        <v>-2.8537943659999998</v>
      </c>
      <c r="Q836" s="5">
        <v>-1.3557241099999999</v>
      </c>
      <c r="R836" s="5">
        <v>-3.1141785099999999</v>
      </c>
      <c r="S836" s="5">
        <v>-3.8721753479999999</v>
      </c>
      <c r="T836" s="5">
        <v>0.75799683799999995</v>
      </c>
      <c r="U836" s="5">
        <v>1.691759625</v>
      </c>
      <c r="V836" s="5">
        <v>1.0248588839999999</v>
      </c>
    </row>
    <row r="837" spans="7:22" x14ac:dyDescent="0.3">
      <c r="G837" s="3" t="s">
        <v>53</v>
      </c>
      <c r="H837" s="5">
        <v>-16.45973794</v>
      </c>
      <c r="I837" s="5">
        <v>30.24452492</v>
      </c>
      <c r="J837" s="5">
        <v>44.81204984</v>
      </c>
      <c r="K837" s="5">
        <v>19.02523777</v>
      </c>
      <c r="L837" s="5">
        <v>19.382910819999999</v>
      </c>
      <c r="M837" s="5">
        <v>13.781271009999999</v>
      </c>
      <c r="N837" s="5">
        <v>2.8368363080000001</v>
      </c>
      <c r="O837" s="5">
        <v>-3.233506797</v>
      </c>
      <c r="P837" s="5">
        <v>7.1896743680000004</v>
      </c>
      <c r="Q837" s="5">
        <v>2.4218813510000001</v>
      </c>
      <c r="R837" s="5">
        <v>2.5924102640000002</v>
      </c>
      <c r="S837" s="5">
        <v>5.0728823539999999</v>
      </c>
      <c r="T837" s="5">
        <v>-2.4804720900000001</v>
      </c>
      <c r="U837" s="5">
        <v>2.8470410899999998</v>
      </c>
      <c r="V837" s="5">
        <v>7.2406902750000004</v>
      </c>
    </row>
    <row r="838" spans="7:22" x14ac:dyDescent="0.3">
      <c r="G838" s="3" t="s">
        <v>26</v>
      </c>
      <c r="H838" s="5">
        <v>-18.470592450000002</v>
      </c>
      <c r="I838" s="5">
        <v>-8.8401103360000004</v>
      </c>
      <c r="J838" s="5">
        <v>-19.126741679999999</v>
      </c>
      <c r="K838" s="5">
        <v>-1.178742143</v>
      </c>
      <c r="L838" s="5">
        <v>-6.1412965760000002</v>
      </c>
      <c r="M838" s="5">
        <v>-1.5164588510000001</v>
      </c>
      <c r="N838" s="5">
        <v>1.588128652</v>
      </c>
      <c r="O838" s="5">
        <v>-4.2374152780000003</v>
      </c>
      <c r="P838" s="5">
        <v>-3.5471930889999999</v>
      </c>
      <c r="Q838" s="5">
        <v>-0.49222124699999997</v>
      </c>
      <c r="R838" s="5">
        <v>-6.2148322440000001</v>
      </c>
      <c r="S838" s="5">
        <v>2.383004353</v>
      </c>
      <c r="T838" s="5">
        <v>-8.5978365970000006</v>
      </c>
      <c r="U838" s="5">
        <v>9.8292132189999997</v>
      </c>
      <c r="V838" s="5">
        <v>-0.87472279100000006</v>
      </c>
    </row>
    <row r="839" spans="7:22" x14ac:dyDescent="0.3">
      <c r="G839" s="3" t="s">
        <v>360</v>
      </c>
      <c r="H839" s="5">
        <v>-16.989924309999999</v>
      </c>
      <c r="I839" s="5">
        <v>36.478708840000003</v>
      </c>
      <c r="J839" s="5">
        <v>66.577959750000005</v>
      </c>
      <c r="K839" s="5">
        <v>21.987713840000001</v>
      </c>
      <c r="L839" s="5">
        <v>23.976599029999999</v>
      </c>
      <c r="M839" s="5">
        <v>27.946054870000001</v>
      </c>
      <c r="N839" s="5">
        <v>2.606644137</v>
      </c>
      <c r="O839" s="5">
        <v>2.5400354190000001</v>
      </c>
      <c r="P839" s="5">
        <v>8.9161788709999996</v>
      </c>
      <c r="Q839" s="5">
        <v>2.7946105700000001</v>
      </c>
      <c r="R839" s="5">
        <v>2.8575580349999998</v>
      </c>
      <c r="S839" s="5">
        <v>3.8199412530000001</v>
      </c>
      <c r="T839" s="5">
        <v>-0.96238321800000004</v>
      </c>
      <c r="U839" s="5">
        <v>-1.9884920829999999</v>
      </c>
      <c r="V839" s="5">
        <v>0.89384058</v>
      </c>
    </row>
    <row r="840" spans="7:22" x14ac:dyDescent="0.3">
      <c r="G840" s="3" t="s">
        <v>379</v>
      </c>
      <c r="H840" s="5">
        <v>0.62873483200000002</v>
      </c>
      <c r="I840" s="5">
        <v>43.009746479999997</v>
      </c>
      <c r="J840" s="5">
        <v>59.182617520000001</v>
      </c>
      <c r="K840" s="5">
        <v>20.064506649999998</v>
      </c>
      <c r="L840" s="5">
        <v>21.144595549999998</v>
      </c>
      <c r="M840" s="5">
        <v>25.12276735</v>
      </c>
      <c r="N840" s="5">
        <v>2.7573853549999998</v>
      </c>
      <c r="O840" s="5">
        <v>6.9225763340000004</v>
      </c>
      <c r="P840" s="5">
        <v>7.5550112360000004</v>
      </c>
      <c r="Q840" s="5">
        <v>3.3879051609999999</v>
      </c>
      <c r="R840" s="5">
        <v>1.77029641</v>
      </c>
      <c r="S840" s="5">
        <v>1.8912778530000001</v>
      </c>
      <c r="T840" s="5">
        <v>-0.12098144199999999</v>
      </c>
      <c r="U840" s="5">
        <v>4.4153061390000001</v>
      </c>
      <c r="V840" s="5">
        <v>-0.108724057</v>
      </c>
    </row>
    <row r="841" spans="7:22" x14ac:dyDescent="0.3">
      <c r="G841" s="3" t="s">
        <v>315</v>
      </c>
      <c r="H841" s="5">
        <v>0.95527143199999998</v>
      </c>
      <c r="I841" s="5">
        <v>39.637924509999998</v>
      </c>
      <c r="J841" s="5">
        <v>45.786235159999997</v>
      </c>
      <c r="K841" s="5">
        <v>18.776728070000001</v>
      </c>
      <c r="L841" s="5">
        <v>14.443480360000001</v>
      </c>
      <c r="M841" s="5">
        <v>18.51039544</v>
      </c>
      <c r="N841" s="5">
        <v>6.9197576710000002</v>
      </c>
      <c r="O841" s="5">
        <v>12.510188490000001</v>
      </c>
      <c r="P841" s="5">
        <v>7.7434809769999999</v>
      </c>
      <c r="Q841" s="5">
        <v>2.4703092899999999</v>
      </c>
      <c r="R841" s="5">
        <v>2.4782160750000002</v>
      </c>
      <c r="S841" s="5">
        <v>6.276882574</v>
      </c>
      <c r="T841" s="5">
        <v>-3.7986664989999999</v>
      </c>
      <c r="U841" s="5">
        <v>-2.05385157</v>
      </c>
      <c r="V841" s="5">
        <v>-0.55790275600000006</v>
      </c>
    </row>
    <row r="842" spans="7:22" x14ac:dyDescent="0.3">
      <c r="G842" s="3" t="s">
        <v>114</v>
      </c>
      <c r="H842" s="5">
        <v>-5.189765908</v>
      </c>
      <c r="I842" s="5">
        <v>-17.912084849999999</v>
      </c>
      <c r="J842" s="5">
        <v>8.3598509369999991</v>
      </c>
      <c r="K842" s="5">
        <v>-1.4063866110000001</v>
      </c>
      <c r="L842" s="5">
        <v>3.2581049759999998</v>
      </c>
      <c r="M842" s="5">
        <v>-1.7933565629999999</v>
      </c>
      <c r="N842" s="5">
        <v>-0.54896710699999995</v>
      </c>
      <c r="O842" s="5">
        <v>-5.8243922030000004</v>
      </c>
      <c r="P842" s="5">
        <v>-12.17797015</v>
      </c>
      <c r="Q842" s="5">
        <v>-1.274839944</v>
      </c>
      <c r="R842" s="5">
        <v>-7.9728778919999996</v>
      </c>
      <c r="S842" s="5">
        <v>-2.2614151229999999</v>
      </c>
      <c r="T842" s="5">
        <v>-5.7114627689999997</v>
      </c>
      <c r="U842" s="5">
        <v>4.7175374999999997</v>
      </c>
      <c r="V842" s="5">
        <v>0.239519027</v>
      </c>
    </row>
    <row r="843" spans="7:22" x14ac:dyDescent="0.3">
      <c r="G843" s="3" t="s">
        <v>51</v>
      </c>
      <c r="H843" s="5">
        <v>-18.076759419999998</v>
      </c>
      <c r="I843" s="5">
        <v>-15.42943547</v>
      </c>
      <c r="J843" s="5">
        <v>-28.869521150000001</v>
      </c>
      <c r="K843" s="5">
        <v>-5.2567067229999997</v>
      </c>
      <c r="L843" s="5">
        <v>-8.5332164430000006</v>
      </c>
      <c r="M843" s="5">
        <v>-7.0897347560000004</v>
      </c>
      <c r="N843" s="5">
        <v>-1.46959419</v>
      </c>
      <c r="O843" s="5">
        <v>1.577147326</v>
      </c>
      <c r="P843" s="5">
        <v>-5.6660366189999998</v>
      </c>
      <c r="Q843" s="5">
        <v>-0.82136386100000003</v>
      </c>
      <c r="R843" s="5">
        <v>-11.12961629</v>
      </c>
      <c r="S843" s="5">
        <v>-1.8432967520000001</v>
      </c>
      <c r="T843" s="5">
        <v>-9.2863195340000004</v>
      </c>
      <c r="U843" s="5">
        <v>0.96615139699999997</v>
      </c>
      <c r="V843" s="5">
        <v>3.090459472</v>
      </c>
    </row>
    <row r="844" spans="7:22" x14ac:dyDescent="0.3">
      <c r="G844" s="3" t="s">
        <v>55</v>
      </c>
      <c r="H844" s="5">
        <v>-3.4167796689999999</v>
      </c>
      <c r="I844" s="5">
        <v>0.42034803999999998</v>
      </c>
      <c r="J844" s="5">
        <v>-7.7915971669999999</v>
      </c>
      <c r="K844" s="5">
        <v>0.45806276800000001</v>
      </c>
      <c r="L844" s="5">
        <v>-9.2818994000000002E-2</v>
      </c>
      <c r="M844" s="5">
        <v>-4.7357706730000002</v>
      </c>
      <c r="N844" s="5">
        <v>0.87485776800000004</v>
      </c>
      <c r="O844" s="5">
        <v>9.4593638119999994</v>
      </c>
      <c r="P844" s="5">
        <v>1.7126270990000001</v>
      </c>
      <c r="Q844" s="5">
        <v>1.2371810679999999</v>
      </c>
      <c r="R844" s="5">
        <v>-1.4454169539999999</v>
      </c>
      <c r="S844" s="5">
        <v>3.3869315580000001</v>
      </c>
      <c r="T844" s="5">
        <v>-4.8323485120000003</v>
      </c>
      <c r="U844" s="5">
        <v>-1.3487764369999999</v>
      </c>
      <c r="V844" s="5">
        <v>-4.4316213800000002</v>
      </c>
    </row>
  </sheetData>
  <conditionalFormatting sqref="H2:V538 H630:V844">
    <cfRule type="colorScale" priority="2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conditionalFormatting sqref="H539:V629">
    <cfRule type="colorScale" priority="1">
      <colorScale>
        <cfvo type="percentile" val="10"/>
        <cfvo type="percentile" val="50"/>
        <cfvo type="percentile" val="90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Metabolic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Ricketts, Chris (NIH/NCI) [E]</cp:lastModifiedBy>
  <dcterms:created xsi:type="dcterms:W3CDTF">2016-11-21T14:30:16Z</dcterms:created>
  <dcterms:modified xsi:type="dcterms:W3CDTF">2018-03-16T20:06:38Z</dcterms:modified>
</cp:coreProperties>
</file>